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at and septic shock and vasopressor\통계용 파일들\Plos one 투고파일\revision 준비중\통계의뢰보낼 것\"/>
    </mc:Choice>
  </mc:AlternateContent>
  <bookViews>
    <workbookView xWindow="-38520" yWindow="-120" windowWidth="38640" windowHeight="21240" firstSheet="4" activeTab="5"/>
  </bookViews>
  <sheets>
    <sheet name="Survival_Baseline and Outcome" sheetId="1" r:id="rId1"/>
    <sheet name="Systolic arterial pressure (mmH" sheetId="12" r:id="rId2"/>
    <sheet name="Diastolic arterial pressure (mm" sheetId="13" r:id="rId3"/>
    <sheet name="Mean arterial pressure (mmHg)" sheetId="14" r:id="rId4"/>
    <sheet name="Heart rate (per min)" sheetId="15" r:id="rId5"/>
    <sheet name="Hemodynamic_Baseline" sheetId="19" r:id="rId6"/>
    <sheet name="Systolic arterial pressure" sheetId="20" r:id="rId7"/>
    <sheet name="Diastolic arterial pressure" sheetId="21" r:id="rId8"/>
    <sheet name="Mean arterial pressure" sheetId="22" r:id="rId9"/>
    <sheet name="ETCO2" sheetId="23" r:id="rId10"/>
    <sheet name="CO (µL min)" sheetId="25" r:id="rId11"/>
    <sheet name="SVR" sheetId="24" r:id="rId12"/>
    <sheet name="SW (mmHg µL)" sheetId="26" r:id="rId13"/>
    <sheet name="SV (µL)" sheetId="27" r:id="rId14"/>
    <sheet name="Ved (µL)" sheetId="28" r:id="rId15"/>
    <sheet name="HR (bpm)" sheetId="29" r:id="rId16"/>
    <sheet name="EF (%)" sheetId="30" r:id="rId17"/>
    <sheet name="Tau" sheetId="31" r:id="rId18"/>
    <sheet name="Pes (mmHg)" sheetId="32" r:id="rId19"/>
    <sheet name="Ves  (µL)" sheetId="33" r:id="rId20"/>
    <sheet name="Eessb (mmHg µL)" sheetId="35" r:id="rId21"/>
    <sheet name="Ea (mmHg µL)" sheetId="36" r:id="rId22"/>
    <sheet name="Ea Eessb" sheetId="37" r:id="rId23"/>
    <sheet name="Rate pressure product (mmHg bpm" sheetId="38" r:id="rId2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38" l="1"/>
  <c r="D3" i="38"/>
  <c r="E3" i="38"/>
  <c r="F3" i="38"/>
  <c r="G3" i="38"/>
  <c r="H3" i="38"/>
  <c r="I3" i="38"/>
  <c r="J3" i="38"/>
  <c r="K3" i="38"/>
  <c r="L3" i="38"/>
  <c r="C4" i="38"/>
  <c r="D4" i="38"/>
  <c r="E4" i="38"/>
  <c r="F4" i="38"/>
  <c r="G4" i="38"/>
  <c r="H4" i="38"/>
  <c r="I4" i="38"/>
  <c r="J4" i="38"/>
  <c r="K4" i="38"/>
  <c r="L4" i="38"/>
  <c r="C5" i="38"/>
  <c r="D5" i="38"/>
  <c r="E5" i="38"/>
  <c r="F5" i="38"/>
  <c r="G5" i="38"/>
  <c r="H5" i="38"/>
  <c r="I5" i="38"/>
  <c r="J5" i="38"/>
  <c r="K5" i="38"/>
  <c r="L5" i="38"/>
  <c r="C6" i="38"/>
  <c r="D6" i="38"/>
  <c r="E6" i="38"/>
  <c r="F6" i="38"/>
  <c r="G6" i="38"/>
  <c r="H6" i="38"/>
  <c r="I6" i="38"/>
  <c r="J6" i="38"/>
  <c r="K6" i="38"/>
  <c r="L6" i="38"/>
  <c r="C7" i="38"/>
  <c r="D7" i="38"/>
  <c r="E7" i="38"/>
  <c r="F7" i="38"/>
  <c r="G7" i="38"/>
  <c r="H7" i="38"/>
  <c r="I7" i="38"/>
  <c r="J7" i="38"/>
  <c r="K7" i="38"/>
  <c r="L7" i="38"/>
  <c r="C8" i="38"/>
  <c r="D8" i="38"/>
  <c r="E8" i="38"/>
  <c r="F8" i="38"/>
  <c r="G8" i="38"/>
  <c r="H8" i="38"/>
  <c r="I8" i="38"/>
  <c r="J8" i="38"/>
  <c r="K8" i="38"/>
  <c r="L8" i="38"/>
  <c r="C9" i="38"/>
  <c r="D9" i="38"/>
  <c r="E9" i="38"/>
  <c r="F9" i="38"/>
  <c r="G9" i="38"/>
  <c r="H9" i="38"/>
  <c r="I9" i="38"/>
  <c r="J9" i="38"/>
  <c r="K9" i="38"/>
  <c r="L9" i="38"/>
  <c r="C10" i="38"/>
  <c r="D10" i="38"/>
  <c r="E10" i="38"/>
  <c r="F10" i="38"/>
  <c r="G10" i="38"/>
  <c r="H10" i="38"/>
  <c r="I10" i="38"/>
  <c r="J10" i="38"/>
  <c r="K10" i="38"/>
  <c r="L10" i="38"/>
  <c r="C11" i="38"/>
  <c r="D11" i="38"/>
  <c r="E11" i="38"/>
  <c r="F11" i="38"/>
  <c r="G11" i="38"/>
  <c r="H11" i="38"/>
  <c r="I11" i="38"/>
  <c r="J11" i="38"/>
  <c r="K11" i="38"/>
  <c r="L11" i="38"/>
  <c r="C12" i="38"/>
  <c r="D12" i="38"/>
  <c r="E12" i="38"/>
  <c r="F12" i="38"/>
  <c r="G12" i="38"/>
  <c r="H12" i="38"/>
  <c r="I12" i="38"/>
  <c r="J12" i="38"/>
  <c r="K12" i="38"/>
  <c r="L12" i="38"/>
  <c r="C13" i="38"/>
  <c r="D13" i="38"/>
  <c r="E13" i="38"/>
  <c r="F13" i="38"/>
  <c r="G13" i="38"/>
  <c r="H13" i="38"/>
  <c r="I13" i="38"/>
  <c r="J13" i="38"/>
  <c r="K13" i="38"/>
  <c r="L13" i="38"/>
  <c r="C14" i="38"/>
  <c r="D14" i="38"/>
  <c r="E14" i="38"/>
  <c r="F14" i="38"/>
  <c r="G14" i="38"/>
  <c r="H14" i="38"/>
  <c r="I14" i="38"/>
  <c r="J14" i="38"/>
  <c r="K14" i="38"/>
  <c r="L14" i="38"/>
  <c r="C15" i="38"/>
  <c r="D15" i="38"/>
  <c r="E15" i="38"/>
  <c r="F15" i="38"/>
  <c r="G15" i="38"/>
  <c r="H15" i="38"/>
  <c r="I15" i="38"/>
  <c r="J15" i="38"/>
  <c r="K15" i="38"/>
  <c r="L15" i="38"/>
  <c r="C16" i="38"/>
  <c r="D16" i="38"/>
  <c r="E16" i="38"/>
  <c r="F16" i="38"/>
  <c r="G16" i="38"/>
  <c r="H16" i="38"/>
  <c r="I16" i="38"/>
  <c r="J16" i="38"/>
  <c r="K16" i="38"/>
  <c r="L16" i="38"/>
  <c r="C17" i="38"/>
  <c r="D17" i="38"/>
  <c r="E17" i="38"/>
  <c r="F17" i="38"/>
  <c r="G17" i="38"/>
  <c r="H17" i="38"/>
  <c r="I17" i="38"/>
  <c r="J17" i="38"/>
  <c r="K17" i="38"/>
  <c r="L17" i="38"/>
  <c r="C18" i="38"/>
  <c r="D18" i="38"/>
  <c r="E18" i="38"/>
  <c r="F18" i="38"/>
  <c r="G18" i="38"/>
  <c r="H18" i="38"/>
  <c r="I18" i="38"/>
  <c r="J18" i="38"/>
  <c r="K18" i="38"/>
  <c r="L18" i="38"/>
  <c r="C19" i="38"/>
  <c r="D19" i="38"/>
  <c r="E19" i="38"/>
  <c r="F19" i="38"/>
  <c r="G19" i="38"/>
  <c r="H19" i="38"/>
  <c r="I19" i="38"/>
  <c r="J19" i="38"/>
  <c r="K19" i="38"/>
  <c r="L19" i="38"/>
  <c r="C20" i="38"/>
  <c r="D20" i="38"/>
  <c r="E20" i="38"/>
  <c r="F20" i="38"/>
  <c r="G20" i="38"/>
  <c r="H20" i="38"/>
  <c r="I20" i="38"/>
  <c r="J20" i="38"/>
  <c r="K20" i="38"/>
  <c r="L20" i="38"/>
  <c r="C21" i="38"/>
  <c r="D21" i="38"/>
  <c r="E21" i="38"/>
  <c r="F21" i="38"/>
  <c r="G21" i="38"/>
  <c r="H21" i="38"/>
  <c r="I21" i="38"/>
  <c r="J21" i="38"/>
  <c r="K21" i="38"/>
  <c r="L21" i="38"/>
  <c r="C22" i="38"/>
  <c r="D22" i="38"/>
  <c r="E22" i="38"/>
  <c r="F22" i="38"/>
  <c r="G22" i="38"/>
  <c r="H22" i="38"/>
  <c r="I22" i="38"/>
  <c r="J22" i="38"/>
  <c r="K22" i="38"/>
  <c r="L22" i="38"/>
  <c r="C23" i="38"/>
  <c r="D23" i="38"/>
  <c r="E23" i="38"/>
  <c r="F23" i="38"/>
  <c r="G23" i="38"/>
  <c r="H23" i="38"/>
  <c r="I23" i="38"/>
  <c r="J23" i="38"/>
  <c r="K23" i="38"/>
  <c r="L23" i="38"/>
  <c r="C24" i="38"/>
  <c r="D24" i="38"/>
  <c r="E24" i="38"/>
  <c r="F24" i="38"/>
  <c r="G24" i="38"/>
  <c r="H24" i="38"/>
  <c r="I24" i="38"/>
  <c r="J24" i="38"/>
  <c r="K24" i="38"/>
  <c r="L24" i="38"/>
  <c r="C25" i="38"/>
  <c r="D25" i="38"/>
  <c r="E25" i="38"/>
  <c r="F25" i="38"/>
  <c r="G25" i="38"/>
  <c r="H25" i="38"/>
  <c r="I25" i="38"/>
  <c r="J25" i="38"/>
  <c r="K25" i="38"/>
  <c r="L25" i="38"/>
  <c r="C26" i="38"/>
  <c r="D26" i="38"/>
  <c r="E26" i="38"/>
  <c r="F26" i="38"/>
  <c r="G26" i="38"/>
  <c r="H26" i="38"/>
  <c r="I26" i="38"/>
  <c r="J26" i="38"/>
  <c r="K26" i="38"/>
  <c r="L26" i="38"/>
  <c r="C27" i="38"/>
  <c r="D27" i="38"/>
  <c r="E27" i="38"/>
  <c r="F27" i="38"/>
  <c r="G27" i="38"/>
  <c r="H27" i="38"/>
  <c r="I27" i="38"/>
  <c r="J27" i="38"/>
  <c r="K27" i="38"/>
  <c r="L27" i="38"/>
  <c r="C28" i="38"/>
  <c r="D28" i="38"/>
  <c r="E28" i="38"/>
  <c r="F28" i="38"/>
  <c r="G28" i="38"/>
  <c r="H28" i="38"/>
  <c r="I28" i="38"/>
  <c r="J28" i="38"/>
  <c r="K28" i="38"/>
  <c r="L28" i="38"/>
  <c r="C29" i="38"/>
  <c r="D29" i="38"/>
  <c r="E29" i="38"/>
  <c r="F29" i="38"/>
  <c r="G29" i="38"/>
  <c r="H29" i="38"/>
  <c r="I29" i="38"/>
  <c r="J29" i="38"/>
  <c r="K29" i="38"/>
  <c r="L29" i="38"/>
  <c r="C30" i="38"/>
  <c r="D30" i="38"/>
  <c r="E30" i="38"/>
  <c r="F30" i="38"/>
  <c r="G30" i="38"/>
  <c r="H30" i="38"/>
  <c r="I30" i="38"/>
  <c r="J30" i="38"/>
  <c r="K30" i="38"/>
  <c r="L30" i="38"/>
  <c r="C31" i="38"/>
  <c r="D31" i="38"/>
  <c r="E31" i="38"/>
  <c r="F31" i="38"/>
  <c r="G31" i="38"/>
  <c r="H31" i="38"/>
  <c r="I31" i="38"/>
  <c r="J31" i="38"/>
  <c r="K31" i="38"/>
  <c r="L31" i="38"/>
  <c r="C32" i="38"/>
  <c r="D32" i="38"/>
  <c r="E32" i="38"/>
  <c r="F32" i="38"/>
  <c r="G32" i="38"/>
  <c r="H32" i="38"/>
  <c r="I32" i="38"/>
  <c r="J32" i="38"/>
  <c r="K32" i="38"/>
  <c r="L32" i="38"/>
  <c r="C33" i="38"/>
  <c r="D33" i="38"/>
  <c r="E33" i="38"/>
  <c r="F33" i="38"/>
  <c r="G33" i="38"/>
  <c r="H33" i="38"/>
  <c r="I33" i="38"/>
  <c r="J33" i="38"/>
  <c r="K33" i="38"/>
  <c r="L33" i="38"/>
  <c r="C34" i="38"/>
  <c r="D34" i="38"/>
  <c r="E34" i="38"/>
  <c r="F34" i="38"/>
  <c r="G34" i="38"/>
  <c r="H34" i="38"/>
  <c r="I34" i="38"/>
  <c r="J34" i="38"/>
  <c r="K34" i="38"/>
  <c r="L34" i="38"/>
  <c r="D2" i="38"/>
  <c r="E2" i="38"/>
  <c r="F2" i="38"/>
  <c r="G2" i="38"/>
  <c r="H2" i="38"/>
  <c r="I2" i="38"/>
  <c r="J2" i="38"/>
  <c r="K2" i="38"/>
  <c r="L2" i="38"/>
  <c r="C2" i="38"/>
  <c r="P28" i="15" l="1"/>
  <c r="O28" i="15"/>
  <c r="N28" i="15"/>
  <c r="L28" i="15"/>
  <c r="K28" i="15"/>
  <c r="J28" i="15"/>
  <c r="I28" i="15"/>
  <c r="H28" i="15"/>
  <c r="G28" i="15"/>
  <c r="F28" i="15"/>
  <c r="E28" i="15"/>
  <c r="D28" i="15"/>
  <c r="O55" i="15"/>
  <c r="N55" i="15"/>
  <c r="M55" i="15"/>
  <c r="L55" i="15"/>
  <c r="K55" i="15"/>
  <c r="J55" i="15"/>
  <c r="I55" i="15"/>
  <c r="H55" i="15"/>
  <c r="G55" i="15"/>
  <c r="E55" i="15"/>
  <c r="D55" i="15"/>
  <c r="M25" i="15"/>
  <c r="L25" i="15"/>
  <c r="K25" i="15"/>
  <c r="J25" i="15"/>
  <c r="I25" i="15"/>
  <c r="H25" i="15"/>
  <c r="G25" i="15"/>
  <c r="F25" i="15"/>
  <c r="E25" i="15"/>
  <c r="D25" i="15"/>
  <c r="K38" i="15"/>
  <c r="J38" i="15"/>
  <c r="I38" i="15"/>
  <c r="H38" i="15"/>
  <c r="G38" i="15"/>
  <c r="F38" i="15"/>
  <c r="E38" i="15"/>
  <c r="D38" i="15"/>
  <c r="G65" i="15"/>
  <c r="E65" i="15"/>
  <c r="F42" i="15"/>
  <c r="E42" i="15"/>
  <c r="D42" i="15"/>
  <c r="E48" i="15"/>
  <c r="D48" i="15"/>
  <c r="E64" i="15"/>
  <c r="E36" i="15"/>
  <c r="D36" i="15"/>
  <c r="E37" i="15"/>
  <c r="D37" i="15"/>
  <c r="E44" i="15"/>
  <c r="D44" i="15"/>
  <c r="D45" i="15"/>
  <c r="D41" i="15"/>
  <c r="D34" i="15"/>
  <c r="R66" i="15"/>
  <c r="Q66" i="15"/>
  <c r="O66" i="15"/>
  <c r="N66" i="15"/>
  <c r="M66" i="15"/>
  <c r="L66" i="15"/>
  <c r="K66" i="15"/>
  <c r="J66" i="15"/>
  <c r="I66" i="15"/>
  <c r="H66" i="15"/>
  <c r="E66" i="15"/>
  <c r="D66" i="15"/>
  <c r="Q51" i="15"/>
  <c r="P51" i="15"/>
  <c r="O51" i="15"/>
  <c r="M51" i="15"/>
  <c r="L51" i="15"/>
  <c r="K51" i="15"/>
  <c r="I51" i="15"/>
  <c r="H51" i="15"/>
  <c r="G51" i="15"/>
  <c r="D51" i="15"/>
  <c r="R50" i="15"/>
  <c r="Q50" i="15"/>
  <c r="P50" i="15"/>
  <c r="N50" i="15"/>
  <c r="L50" i="15"/>
  <c r="K50" i="15"/>
  <c r="I50" i="15"/>
  <c r="H50" i="15"/>
  <c r="G50" i="15"/>
  <c r="E50" i="15"/>
  <c r="D50" i="15"/>
  <c r="R63" i="15"/>
  <c r="O63" i="15"/>
  <c r="N63" i="15"/>
  <c r="M63" i="15"/>
  <c r="L63" i="15"/>
  <c r="I63" i="15"/>
  <c r="E63" i="15"/>
  <c r="M23" i="15"/>
  <c r="L23" i="15"/>
  <c r="K23" i="15"/>
  <c r="J23" i="15"/>
  <c r="I23" i="15"/>
  <c r="H23" i="15"/>
  <c r="G23" i="15"/>
  <c r="F23" i="15"/>
  <c r="E23" i="15"/>
  <c r="D23" i="15"/>
  <c r="J67" i="15"/>
  <c r="I67" i="15"/>
  <c r="G67" i="15"/>
  <c r="E67" i="15"/>
  <c r="D67" i="15"/>
  <c r="E59" i="15"/>
  <c r="H33" i="15"/>
  <c r="G33" i="15"/>
  <c r="F33" i="15"/>
  <c r="E33" i="15"/>
  <c r="D33" i="15"/>
  <c r="G18" i="15"/>
  <c r="F18" i="15"/>
  <c r="E18" i="15"/>
  <c r="D18" i="15"/>
  <c r="G29" i="15"/>
  <c r="F29" i="15"/>
  <c r="E29" i="15"/>
  <c r="D29" i="15"/>
  <c r="R56" i="15"/>
  <c r="P56" i="15"/>
  <c r="O56" i="15"/>
  <c r="L56" i="15"/>
  <c r="J56" i="15"/>
  <c r="G56" i="15"/>
  <c r="P54" i="15"/>
  <c r="O54" i="15"/>
  <c r="N54" i="15"/>
  <c r="M54" i="15"/>
  <c r="J54" i="15"/>
  <c r="H54" i="15"/>
  <c r="G54" i="15"/>
  <c r="F54" i="15"/>
  <c r="E54" i="15"/>
  <c r="D54" i="15"/>
  <c r="Q53" i="15"/>
  <c r="O53" i="15"/>
  <c r="M53" i="15"/>
  <c r="J53" i="15"/>
  <c r="I53" i="15"/>
  <c r="H53" i="15"/>
  <c r="G53" i="15"/>
  <c r="R24" i="15"/>
  <c r="Q24" i="15"/>
  <c r="P24" i="15"/>
  <c r="O24" i="15"/>
  <c r="N24" i="15"/>
  <c r="M24" i="15"/>
  <c r="L24" i="15"/>
  <c r="K24" i="15"/>
  <c r="J24" i="15"/>
  <c r="I24" i="15"/>
  <c r="H24" i="15"/>
  <c r="G24" i="15"/>
  <c r="F24" i="15"/>
  <c r="E24" i="15"/>
  <c r="D24" i="15"/>
  <c r="R21" i="15"/>
  <c r="Q21" i="15"/>
  <c r="P21" i="15"/>
  <c r="O21" i="15"/>
  <c r="N21" i="15"/>
  <c r="M21" i="15"/>
  <c r="L21" i="15"/>
  <c r="K21" i="15"/>
  <c r="J21" i="15"/>
  <c r="I21" i="15"/>
  <c r="H21" i="15"/>
  <c r="G21" i="15"/>
  <c r="F21" i="15"/>
  <c r="E21" i="15"/>
  <c r="D21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R57" i="15"/>
  <c r="P57" i="15"/>
  <c r="O57" i="15"/>
  <c r="M57" i="15"/>
  <c r="L57" i="15"/>
  <c r="J57" i="15"/>
  <c r="F57" i="15"/>
  <c r="E57" i="15"/>
  <c r="D57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M30" i="15"/>
  <c r="L30" i="15"/>
  <c r="K30" i="15"/>
  <c r="J30" i="15"/>
  <c r="I30" i="15"/>
  <c r="H30" i="15"/>
  <c r="G30" i="15"/>
  <c r="F30" i="15"/>
  <c r="E30" i="15"/>
  <c r="D30" i="15"/>
  <c r="L58" i="15"/>
  <c r="J58" i="15"/>
  <c r="H58" i="15"/>
  <c r="G58" i="15"/>
  <c r="E58" i="15"/>
  <c r="D58" i="15"/>
  <c r="L20" i="15"/>
  <c r="K20" i="15"/>
  <c r="J20" i="15"/>
  <c r="I20" i="15"/>
  <c r="H20" i="15"/>
  <c r="G20" i="15"/>
  <c r="F20" i="15"/>
  <c r="E20" i="15"/>
  <c r="D20" i="15"/>
  <c r="K22" i="15"/>
  <c r="J22" i="15"/>
  <c r="I22" i="15"/>
  <c r="H22" i="15"/>
  <c r="G22" i="15"/>
  <c r="F22" i="15"/>
  <c r="E22" i="15"/>
  <c r="D22" i="15"/>
  <c r="I61" i="15"/>
  <c r="H61" i="15"/>
  <c r="G61" i="15"/>
  <c r="F61" i="15"/>
  <c r="E61" i="15"/>
  <c r="D61" i="15"/>
  <c r="G43" i="15"/>
  <c r="F43" i="15"/>
  <c r="E43" i="15"/>
  <c r="D43" i="15"/>
  <c r="F32" i="15"/>
  <c r="E32" i="15"/>
  <c r="D32" i="15"/>
  <c r="E62" i="15"/>
  <c r="D62" i="15"/>
  <c r="D39" i="15"/>
  <c r="D47" i="15"/>
  <c r="D46" i="15"/>
  <c r="D35" i="15"/>
  <c r="D40" i="15"/>
  <c r="Q60" i="15"/>
  <c r="P60" i="15"/>
  <c r="O60" i="15"/>
  <c r="M60" i="15"/>
  <c r="L60" i="15"/>
  <c r="K60" i="15"/>
  <c r="I60" i="15"/>
  <c r="H60" i="15"/>
  <c r="G60" i="15"/>
  <c r="F60" i="15"/>
  <c r="E60" i="15"/>
  <c r="D60" i="15"/>
  <c r="R49" i="15"/>
  <c r="Q49" i="15"/>
  <c r="P49" i="15"/>
  <c r="N49" i="15"/>
  <c r="M49" i="15"/>
  <c r="L49" i="15"/>
  <c r="K49" i="15"/>
  <c r="J49" i="15"/>
  <c r="G49" i="15"/>
  <c r="E49" i="15"/>
  <c r="D49" i="15"/>
  <c r="R19" i="15"/>
  <c r="Q19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R52" i="15"/>
  <c r="Q52" i="15"/>
  <c r="P52" i="15"/>
  <c r="N52" i="15"/>
  <c r="M52" i="15"/>
  <c r="L52" i="15"/>
  <c r="K52" i="15"/>
  <c r="I52" i="15"/>
  <c r="H52" i="15"/>
  <c r="F67" i="1" l="1"/>
  <c r="F66" i="1"/>
  <c r="F62" i="1"/>
  <c r="F61" i="1"/>
  <c r="F60" i="1"/>
  <c r="F58" i="1"/>
  <c r="F57" i="1"/>
  <c r="F55" i="1"/>
  <c r="F54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 l="1"/>
  <c r="F27" i="1"/>
  <c r="F26" i="1"/>
  <c r="F25" i="1"/>
  <c r="F24" i="1"/>
  <c r="F22" i="1"/>
  <c r="F23" i="1"/>
  <c r="F19" i="1"/>
  <c r="F20" i="1"/>
  <c r="F21" i="1"/>
  <c r="F18" i="1"/>
  <c r="F17" i="1"/>
</calcChain>
</file>

<file path=xl/sharedStrings.xml><?xml version="1.0" encoding="utf-8"?>
<sst xmlns="http://schemas.openxmlformats.org/spreadsheetml/2006/main" count="138" uniqueCount="74">
  <si>
    <t>Duration of norepinephrine infusion (min)</t>
    <phoneticPr fontId="1" type="noConversion"/>
  </si>
  <si>
    <t>Dose of norepinephrine administered (mg)</t>
    <phoneticPr fontId="1" type="noConversion"/>
  </si>
  <si>
    <t>No.</t>
    <phoneticPr fontId="1" type="noConversion"/>
  </si>
  <si>
    <t>Weight (g)</t>
    <phoneticPr fontId="1" type="noConversion"/>
  </si>
  <si>
    <t>Baseline</t>
    <phoneticPr fontId="1" type="noConversion"/>
  </si>
  <si>
    <t>Group (1: Control, 2: Pralidoxime, 3: Norepinephrine)</t>
    <phoneticPr fontId="1" type="noConversion"/>
  </si>
  <si>
    <t>Weight (g)</t>
    <phoneticPr fontId="1" type="noConversion"/>
  </si>
  <si>
    <t>Baseline_Systolic arterial pressure (mmHg)</t>
    <phoneticPr fontId="1" type="noConversion"/>
  </si>
  <si>
    <t>Baseline_Diastolic arterial pressure (mmHg)</t>
    <phoneticPr fontId="1" type="noConversion"/>
  </si>
  <si>
    <t>Baseline_Mean arterial pressure (mmHg)</t>
    <phoneticPr fontId="1" type="noConversion"/>
  </si>
  <si>
    <t>Baseline_Heart rate (/min)</t>
    <phoneticPr fontId="1" type="noConversion"/>
  </si>
  <si>
    <t>Baseline_pH</t>
    <phoneticPr fontId="1" type="noConversion"/>
  </si>
  <si>
    <t>Baseline_PaCO2 (mmHg)</t>
    <phoneticPr fontId="1" type="noConversion"/>
  </si>
  <si>
    <t>Baseline_PaO2 (mmHg)</t>
    <phoneticPr fontId="1" type="noConversion"/>
  </si>
  <si>
    <t>Baseline_HCO3- (mmol/l)</t>
    <phoneticPr fontId="1" type="noConversion"/>
  </si>
  <si>
    <t>Baseline_SaO2 (%)</t>
    <phoneticPr fontId="1" type="noConversion"/>
  </si>
  <si>
    <t>24 hour survival (1: Yes, 2: No)</t>
    <phoneticPr fontId="1" type="noConversion"/>
  </si>
  <si>
    <t>Baseline_Hemoglobin (g/dl)</t>
    <phoneticPr fontId="1" type="noConversion"/>
  </si>
  <si>
    <t>Baseline_Base excess (mmol/l)</t>
    <phoneticPr fontId="1" type="noConversion"/>
  </si>
  <si>
    <t>Survival duration (h)</t>
    <phoneticPr fontId="1" type="noConversion"/>
  </si>
  <si>
    <t>Sham 9</t>
  </si>
  <si>
    <t>Sham 8</t>
  </si>
  <si>
    <t>Sham 7</t>
  </si>
  <si>
    <t>Sham 6</t>
  </si>
  <si>
    <t>Sham 5</t>
  </si>
  <si>
    <t>Sham 4</t>
  </si>
  <si>
    <t xml:space="preserve">Sham 3 </t>
  </si>
  <si>
    <t>Sham 2</t>
  </si>
  <si>
    <t>Sham 11</t>
  </si>
  <si>
    <t>Sham 10</t>
  </si>
  <si>
    <t>Sham 1</t>
  </si>
  <si>
    <t>Tau (ms)</t>
  </si>
  <si>
    <t>EF (%)</t>
  </si>
  <si>
    <t>HR (bpm)</t>
  </si>
  <si>
    <t>Ved (µL)</t>
  </si>
  <si>
    <t>SV (µL)</t>
  </si>
  <si>
    <t>CO (µL/min)</t>
  </si>
  <si>
    <t>SW (mmHg*µL)</t>
  </si>
  <si>
    <t>SVR</t>
    <phoneticPr fontId="0" type="noConversion"/>
  </si>
  <si>
    <t>ETCO2 (mmHg)</t>
  </si>
  <si>
    <t>Mean arterial pressure (mmHg)</t>
  </si>
  <si>
    <t>Diastolic arterial pressure (mmHg)</t>
  </si>
  <si>
    <t>Systolic arterial pressure (mmHg)</t>
  </si>
  <si>
    <t>Weight (g)</t>
  </si>
  <si>
    <t>Group (1: Sham, 2: Control, 3: PDX, 4: Norepinephrine)</t>
  </si>
  <si>
    <t>Animal No.</t>
  </si>
  <si>
    <t>Change in systolic arterial pressure (mmHg)</t>
    <phoneticPr fontId="0" type="noConversion"/>
  </si>
  <si>
    <t>Baseline</t>
    <phoneticPr fontId="0" type="noConversion"/>
  </si>
  <si>
    <t>Change in diastolic arterial pressure (mmHg)</t>
    <phoneticPr fontId="0" type="noConversion"/>
  </si>
  <si>
    <t>Baseline</t>
    <phoneticPr fontId="0" type="noConversion"/>
  </si>
  <si>
    <t>Change in mean arterial pressure (mmHg)</t>
    <phoneticPr fontId="1" type="noConversion"/>
  </si>
  <si>
    <t>Change in ETCO2 (mmHg)</t>
    <phoneticPr fontId="1" type="noConversion"/>
  </si>
  <si>
    <t>Change in SVR</t>
    <phoneticPr fontId="1" type="noConversion"/>
  </si>
  <si>
    <t>Change in CO</t>
    <phoneticPr fontId="0" type="noConversion"/>
  </si>
  <si>
    <t>Change in SW</t>
    <phoneticPr fontId="1" type="noConversion"/>
  </si>
  <si>
    <t>Baseline</t>
    <phoneticPr fontId="0" type="noConversion"/>
  </si>
  <si>
    <t>Change in SV</t>
    <phoneticPr fontId="1" type="noConversion"/>
  </si>
  <si>
    <t>Baseline</t>
    <phoneticPr fontId="0" type="noConversion"/>
  </si>
  <si>
    <t>Change in Ved</t>
    <phoneticPr fontId="1" type="noConversion"/>
  </si>
  <si>
    <t>Change in HR</t>
    <phoneticPr fontId="1" type="noConversion"/>
  </si>
  <si>
    <t>Change in EF</t>
    <phoneticPr fontId="1" type="noConversion"/>
  </si>
  <si>
    <t>Change in Tau</t>
    <phoneticPr fontId="1" type="noConversion"/>
  </si>
  <si>
    <t>Pes (mmHg)</t>
  </si>
  <si>
    <t>Ves (µL)</t>
  </si>
  <si>
    <t>Change in Pes</t>
    <phoneticPr fontId="1" type="noConversion"/>
  </si>
  <si>
    <t>Change in Ves</t>
    <phoneticPr fontId="1" type="noConversion"/>
  </si>
  <si>
    <r>
      <t>Ees</t>
    </r>
    <r>
      <rPr>
        <b/>
        <vertAlign val="subscript"/>
        <sz val="11"/>
        <color theme="0"/>
        <rFont val="맑은 고딕"/>
        <family val="3"/>
        <charset val="129"/>
        <scheme val="minor"/>
      </rPr>
      <t>sb</t>
    </r>
    <r>
      <rPr>
        <b/>
        <sz val="11"/>
        <color theme="0"/>
        <rFont val="맑은 고딕"/>
        <family val="3"/>
        <charset val="129"/>
        <scheme val="minor"/>
      </rPr>
      <t xml:space="preserve"> (mmHg/µL)</t>
    </r>
    <phoneticPr fontId="1" type="noConversion"/>
  </si>
  <si>
    <r>
      <t>Change in Ees</t>
    </r>
    <r>
      <rPr>
        <b/>
        <vertAlign val="subscript"/>
        <sz val="11"/>
        <color theme="0"/>
        <rFont val="맑은 고딕"/>
        <family val="3"/>
        <charset val="129"/>
        <scheme val="minor"/>
      </rPr>
      <t>sb</t>
    </r>
    <phoneticPr fontId="1" type="noConversion"/>
  </si>
  <si>
    <t>Change in Ea</t>
    <phoneticPr fontId="1" type="noConversion"/>
  </si>
  <si>
    <t>Ea (mmHg/µL)</t>
    <phoneticPr fontId="1" type="noConversion"/>
  </si>
  <si>
    <r>
      <t>Ea/Ees</t>
    </r>
    <r>
      <rPr>
        <b/>
        <vertAlign val="subscript"/>
        <sz val="11"/>
        <color theme="0"/>
        <rFont val="맑은 고딕"/>
        <family val="3"/>
        <charset val="129"/>
        <scheme val="minor"/>
      </rPr>
      <t>sb</t>
    </r>
    <phoneticPr fontId="1" type="noConversion"/>
  </si>
  <si>
    <r>
      <t>Change in Ea/Ees</t>
    </r>
    <r>
      <rPr>
        <b/>
        <vertAlign val="subscript"/>
        <sz val="11"/>
        <color theme="0"/>
        <rFont val="맑은 고딕"/>
        <family val="3"/>
        <charset val="129"/>
        <scheme val="minor"/>
      </rPr>
      <t>sb</t>
    </r>
    <phoneticPr fontId="1" type="noConversion"/>
  </si>
  <si>
    <t>Rate pressure product (mmHg*bpm)</t>
    <phoneticPr fontId="1" type="noConversion"/>
  </si>
  <si>
    <t>Change in rate pressure produ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00_);[Red]\(0.000\)"/>
    <numFmt numFmtId="177" formatCode="0.00_);[Red]\(0.00\)"/>
    <numFmt numFmtId="178" formatCode="0_);[Red]\(0\)"/>
    <numFmt numFmtId="179" formatCode="0.000_ "/>
    <numFmt numFmtId="180" formatCode="0.0000_);[Red]\(0.0000\)"/>
    <numFmt numFmtId="181" formatCode="0;[Red]0"/>
    <numFmt numFmtId="182" formatCode="0.0;[Red]0.0"/>
    <numFmt numFmtId="183" formatCode="0.000;[Red]0.000"/>
    <numFmt numFmtId="184" formatCode="0_ "/>
  </numFmts>
  <fonts count="1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sz val="11"/>
      <name val="돋움"/>
      <family val="3"/>
      <charset val="129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0.5"/>
      <name val="Arial"/>
      <family val="2"/>
    </font>
    <font>
      <sz val="11"/>
      <color theme="0"/>
      <name val="맑은 고딕"/>
      <family val="3"/>
      <charset val="129"/>
      <scheme val="minor"/>
    </font>
    <font>
      <b/>
      <sz val="11"/>
      <color theme="0"/>
      <name val="맑은 고딕"/>
      <family val="2"/>
      <scheme val="minor"/>
    </font>
    <font>
      <b/>
      <vertAlign val="subscript"/>
      <sz val="11"/>
      <color theme="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36">
    <xf numFmtId="0" fontId="0" fillId="0" borderId="0" xfId="0">
      <alignment vertic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0" xfId="1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0" fillId="0" borderId="0" xfId="0" applyNumberFormat="1">
      <alignment vertical="center"/>
    </xf>
    <xf numFmtId="0" fontId="2" fillId="2" borderId="0" xfId="0" applyNumberFormat="1" applyFont="1" applyFill="1">
      <alignment vertical="center"/>
    </xf>
    <xf numFmtId="0" fontId="4" fillId="3" borderId="0" xfId="0" applyNumberFormat="1" applyFont="1" applyFill="1" applyBorder="1" applyAlignment="1">
      <alignment horizontal="center" vertical="center"/>
    </xf>
    <xf numFmtId="0" fontId="0" fillId="0" borderId="0" xfId="0" applyNumberFormat="1" applyFill="1">
      <alignment vertical="center"/>
    </xf>
    <xf numFmtId="0" fontId="0" fillId="0" borderId="0" xfId="0" applyAlignment="1"/>
    <xf numFmtId="176" fontId="0" fillId="0" borderId="0" xfId="0" applyNumberFormat="1" applyAlignment="1"/>
    <xf numFmtId="176" fontId="0" fillId="0" borderId="0" xfId="0" applyNumberFormat="1" applyFill="1" applyAlignment="1"/>
    <xf numFmtId="177" fontId="0" fillId="0" borderId="0" xfId="0" applyNumberFormat="1" applyFill="1" applyAlignment="1"/>
    <xf numFmtId="178" fontId="0" fillId="0" borderId="0" xfId="0" applyNumberFormat="1" applyFill="1" applyBorder="1" applyAlignment="1"/>
    <xf numFmtId="176" fontId="0" fillId="0" borderId="0" xfId="0" applyNumberFormat="1" applyFill="1" applyBorder="1" applyAlignment="1"/>
    <xf numFmtId="176" fontId="0" fillId="4" borderId="0" xfId="0" applyNumberFormat="1" applyFill="1" applyBorder="1" applyAlignment="1"/>
    <xf numFmtId="0" fontId="7" fillId="2" borderId="0" xfId="0" applyFont="1" applyFill="1" applyAlignment="1"/>
    <xf numFmtId="176" fontId="2" fillId="2" borderId="0" xfId="0" applyNumberFormat="1" applyFont="1" applyFill="1" applyAlignment="1"/>
    <xf numFmtId="0" fontId="8" fillId="2" borderId="0" xfId="0" applyFont="1" applyFill="1" applyAlignment="1"/>
    <xf numFmtId="0" fontId="0" fillId="0" borderId="0" xfId="0" applyFill="1" applyAlignment="1"/>
    <xf numFmtId="0" fontId="2" fillId="2" borderId="0" xfId="0" applyFont="1" applyFill="1" applyAlignment="1"/>
    <xf numFmtId="11" fontId="0" fillId="0" borderId="0" xfId="0" applyNumberFormat="1" applyAlignment="1"/>
    <xf numFmtId="11" fontId="0" fillId="0" borderId="0" xfId="0" applyNumberFormat="1" applyFill="1" applyAlignment="1"/>
    <xf numFmtId="178" fontId="0" fillId="5" borderId="0" xfId="0" applyNumberFormat="1" applyFill="1" applyBorder="1" applyAlignment="1"/>
    <xf numFmtId="0" fontId="0" fillId="5" borderId="0" xfId="0" applyFill="1" applyAlignment="1"/>
    <xf numFmtId="180" fontId="0" fillId="5" borderId="0" xfId="0" applyNumberFormat="1" applyFill="1" applyBorder="1" applyAlignment="1"/>
    <xf numFmtId="181" fontId="0" fillId="5" borderId="0" xfId="0" applyNumberFormat="1" applyFill="1" applyAlignment="1"/>
    <xf numFmtId="181" fontId="0" fillId="0" borderId="0" xfId="0" applyNumberFormat="1" applyFill="1" applyAlignment="1"/>
    <xf numFmtId="182" fontId="0" fillId="5" borderId="0" xfId="0" applyNumberFormat="1" applyFill="1" applyAlignment="1"/>
    <xf numFmtId="182" fontId="0" fillId="0" borderId="0" xfId="0" applyNumberFormat="1" applyFill="1" applyAlignment="1"/>
    <xf numFmtId="0" fontId="0" fillId="6" borderId="0" xfId="0" applyFill="1" applyAlignment="1"/>
    <xf numFmtId="183" fontId="0" fillId="5" borderId="0" xfId="0" applyNumberFormat="1" applyFill="1" applyAlignment="1"/>
    <xf numFmtId="179" fontId="0" fillId="5" borderId="0" xfId="0" applyNumberFormat="1" applyFill="1" applyAlignment="1"/>
    <xf numFmtId="183" fontId="0" fillId="0" borderId="0" xfId="0" applyNumberFormat="1" applyFill="1" applyAlignment="1"/>
    <xf numFmtId="179" fontId="0" fillId="0" borderId="0" xfId="0" applyNumberFormat="1" applyFill="1" applyAlignment="1"/>
    <xf numFmtId="184" fontId="0" fillId="5" borderId="0" xfId="0" applyNumberFormat="1" applyFill="1" applyAlignment="1"/>
  </cellXfs>
  <cellStyles count="2">
    <cellStyle name="표준" xfId="0" builtinId="0"/>
    <cellStyle name="표준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opLeftCell="O1" workbookViewId="0">
      <pane ySplit="1" topLeftCell="A2" activePane="bottomLeft" state="frozen"/>
      <selection pane="bottomLeft" activeCell="C23" sqref="C23"/>
    </sheetView>
  </sheetViews>
  <sheetFormatPr defaultColWidth="9" defaultRowHeight="16.5"/>
  <cols>
    <col min="1" max="1" width="4.875" style="5" customWidth="1"/>
    <col min="2" max="2" width="12.625" style="5" bestFit="1" customWidth="1"/>
    <col min="3" max="3" width="41.125" style="5" bestFit="1" customWidth="1"/>
    <col min="4" max="4" width="42.125" style="5" bestFit="1" customWidth="1"/>
    <col min="5" max="5" width="39.25" style="5" bestFit="1" customWidth="1"/>
    <col min="6" max="6" width="26.625" style="5" bestFit="1" customWidth="1"/>
    <col min="7" max="7" width="12.625" style="5" bestFit="1" customWidth="1"/>
    <col min="8" max="8" width="25.25" style="5" bestFit="1" customWidth="1"/>
    <col min="9" max="9" width="23.875" style="5" bestFit="1" customWidth="1"/>
    <col min="10" max="10" width="25.75" style="5" bestFit="1" customWidth="1"/>
    <col min="11" max="11" width="34.125" style="5" bestFit="1" customWidth="1"/>
    <col min="12" max="12" width="18.75" style="5" customWidth="1"/>
    <col min="13" max="13" width="20.875" style="5" bestFit="1" customWidth="1"/>
    <col min="14" max="14" width="69.5" style="5" bestFit="1" customWidth="1"/>
    <col min="15" max="15" width="31.375" style="5" bestFit="1" customWidth="1"/>
    <col min="16" max="16" width="31.375" style="5" customWidth="1"/>
    <col min="17" max="17" width="42.125" style="5" bestFit="1" customWidth="1"/>
    <col min="18" max="18" width="42.75" style="5" bestFit="1" customWidth="1"/>
    <col min="19" max="16384" width="9" style="5"/>
  </cols>
  <sheetData>
    <row r="1" spans="1:18" s="6" customFormat="1">
      <c r="A1" s="6" t="s">
        <v>2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6" t="s">
        <v>13</v>
      </c>
      <c r="J1" s="6" t="s">
        <v>14</v>
      </c>
      <c r="K1" s="6" t="s">
        <v>18</v>
      </c>
      <c r="L1" s="6" t="s">
        <v>15</v>
      </c>
      <c r="M1" s="6" t="s">
        <v>17</v>
      </c>
      <c r="N1" s="6" t="s">
        <v>5</v>
      </c>
      <c r="O1" s="6" t="s">
        <v>16</v>
      </c>
      <c r="P1" s="6" t="s">
        <v>19</v>
      </c>
      <c r="Q1" s="6" t="s">
        <v>0</v>
      </c>
      <c r="R1" s="6" t="s">
        <v>1</v>
      </c>
    </row>
    <row r="2" spans="1:18" s="4" customFormat="1">
      <c r="A2" s="4">
        <v>1</v>
      </c>
      <c r="B2" s="3">
        <v>310</v>
      </c>
      <c r="C2" s="1">
        <v>99</v>
      </c>
      <c r="D2" s="1">
        <v>79</v>
      </c>
      <c r="E2" s="1">
        <v>91</v>
      </c>
      <c r="F2" s="1">
        <v>360</v>
      </c>
      <c r="G2" s="1">
        <v>7.4</v>
      </c>
      <c r="H2" s="1">
        <v>41</v>
      </c>
      <c r="I2" s="1">
        <v>146</v>
      </c>
      <c r="J2" s="1">
        <v>25.4</v>
      </c>
      <c r="K2" s="1">
        <v>0.6</v>
      </c>
      <c r="L2" s="1">
        <v>99</v>
      </c>
      <c r="M2" s="1">
        <v>16.100000000000001</v>
      </c>
      <c r="N2" s="3">
        <v>2</v>
      </c>
      <c r="O2" s="3">
        <v>1</v>
      </c>
      <c r="P2" s="3">
        <v>24</v>
      </c>
      <c r="Q2" s="3"/>
      <c r="R2" s="3"/>
    </row>
    <row r="3" spans="1:18" s="4" customFormat="1">
      <c r="A3" s="4">
        <v>2</v>
      </c>
      <c r="B3" s="4">
        <v>300</v>
      </c>
      <c r="C3" s="1">
        <v>73</v>
      </c>
      <c r="D3" s="1">
        <v>51</v>
      </c>
      <c r="E3" s="1">
        <v>62</v>
      </c>
      <c r="F3" s="1">
        <v>384</v>
      </c>
      <c r="G3" s="1">
        <v>7.49</v>
      </c>
      <c r="H3" s="1">
        <v>23</v>
      </c>
      <c r="I3" s="1">
        <v>163</v>
      </c>
      <c r="J3" s="1">
        <v>17.5</v>
      </c>
      <c r="K3" s="1">
        <v>-5.8</v>
      </c>
      <c r="L3" s="1">
        <v>100</v>
      </c>
      <c r="M3" s="1">
        <v>14.9</v>
      </c>
      <c r="N3" s="4">
        <v>3</v>
      </c>
      <c r="O3" s="4">
        <v>2</v>
      </c>
      <c r="P3" s="4">
        <v>14.45</v>
      </c>
      <c r="Q3" s="4">
        <v>244</v>
      </c>
      <c r="R3" s="4">
        <v>0.16200000000000001</v>
      </c>
    </row>
    <row r="4" spans="1:18" s="4" customFormat="1">
      <c r="A4" s="4">
        <v>3</v>
      </c>
      <c r="B4" s="4">
        <v>300</v>
      </c>
      <c r="C4" s="1">
        <v>105</v>
      </c>
      <c r="D4" s="1">
        <v>76</v>
      </c>
      <c r="E4" s="1">
        <v>88</v>
      </c>
      <c r="F4" s="1">
        <v>384</v>
      </c>
      <c r="G4" s="1">
        <v>7.42</v>
      </c>
      <c r="H4" s="1">
        <v>39</v>
      </c>
      <c r="I4" s="1">
        <v>131</v>
      </c>
      <c r="J4" s="1">
        <v>25.3</v>
      </c>
      <c r="K4" s="1">
        <v>0.8</v>
      </c>
      <c r="L4" s="1">
        <v>99</v>
      </c>
      <c r="M4" s="1">
        <v>16.7</v>
      </c>
      <c r="N4" s="4">
        <v>1</v>
      </c>
      <c r="O4" s="4">
        <v>1</v>
      </c>
      <c r="P4" s="4">
        <v>24</v>
      </c>
    </row>
    <row r="5" spans="1:18" s="4" customFormat="1">
      <c r="A5" s="4">
        <v>4</v>
      </c>
      <c r="B5" s="4">
        <v>315</v>
      </c>
      <c r="C5" s="2">
        <v>68</v>
      </c>
      <c r="D5" s="2">
        <v>55</v>
      </c>
      <c r="E5" s="2">
        <v>62</v>
      </c>
      <c r="F5" s="2">
        <v>456</v>
      </c>
      <c r="G5" s="2">
        <v>7.5</v>
      </c>
      <c r="H5" s="2">
        <v>32</v>
      </c>
      <c r="I5" s="2">
        <v>181</v>
      </c>
      <c r="J5" s="2">
        <v>25</v>
      </c>
      <c r="K5" s="2">
        <v>1.8</v>
      </c>
      <c r="L5" s="2">
        <v>100</v>
      </c>
      <c r="M5" s="2">
        <v>12.1</v>
      </c>
      <c r="N5" s="4">
        <v>2</v>
      </c>
      <c r="O5" s="4">
        <v>1</v>
      </c>
      <c r="P5" s="3">
        <v>24</v>
      </c>
    </row>
    <row r="6" spans="1:18" s="4" customFormat="1">
      <c r="A6" s="4">
        <v>5</v>
      </c>
      <c r="B6" s="4">
        <v>300</v>
      </c>
      <c r="C6" s="1">
        <v>94</v>
      </c>
      <c r="D6" s="1">
        <v>59</v>
      </c>
      <c r="E6" s="1">
        <v>69</v>
      </c>
      <c r="F6" s="1">
        <v>396</v>
      </c>
      <c r="G6" s="1">
        <v>7.59</v>
      </c>
      <c r="H6" s="1">
        <v>24</v>
      </c>
      <c r="I6" s="1">
        <v>144</v>
      </c>
      <c r="J6" s="1">
        <v>23</v>
      </c>
      <c r="K6" s="1">
        <v>1.3</v>
      </c>
      <c r="L6" s="1">
        <v>100</v>
      </c>
      <c r="M6" s="1">
        <v>14.6</v>
      </c>
      <c r="N6" s="4">
        <v>2</v>
      </c>
      <c r="O6" s="4">
        <v>1</v>
      </c>
      <c r="P6" s="4">
        <v>24</v>
      </c>
    </row>
    <row r="7" spans="1:18" s="4" customFormat="1">
      <c r="A7" s="4">
        <v>6</v>
      </c>
      <c r="B7" s="4">
        <v>300</v>
      </c>
      <c r="C7" s="1">
        <v>127</v>
      </c>
      <c r="D7" s="1">
        <v>105</v>
      </c>
      <c r="E7" s="1">
        <v>117</v>
      </c>
      <c r="F7" s="1">
        <v>416</v>
      </c>
      <c r="G7" s="1">
        <v>7.59</v>
      </c>
      <c r="H7" s="1">
        <v>30</v>
      </c>
      <c r="I7" s="1">
        <v>122</v>
      </c>
      <c r="J7" s="1">
        <v>28.8</v>
      </c>
      <c r="K7" s="1">
        <v>7.1</v>
      </c>
      <c r="L7" s="1">
        <v>99</v>
      </c>
      <c r="M7" s="1">
        <v>16.100000000000001</v>
      </c>
      <c r="N7" s="4">
        <v>3</v>
      </c>
      <c r="O7" s="4">
        <v>1</v>
      </c>
      <c r="P7" s="4">
        <v>24</v>
      </c>
      <c r="Q7" s="4">
        <v>0</v>
      </c>
      <c r="R7" s="4">
        <v>0</v>
      </c>
    </row>
    <row r="8" spans="1:18" s="4" customFormat="1">
      <c r="A8" s="4">
        <v>7</v>
      </c>
      <c r="B8" s="4">
        <v>300</v>
      </c>
      <c r="C8" s="1">
        <v>82</v>
      </c>
      <c r="D8" s="1">
        <v>57</v>
      </c>
      <c r="E8" s="1">
        <v>68</v>
      </c>
      <c r="F8" s="1">
        <v>396</v>
      </c>
      <c r="G8" s="1">
        <v>7.58</v>
      </c>
      <c r="H8" s="1">
        <v>27</v>
      </c>
      <c r="I8" s="1">
        <v>176</v>
      </c>
      <c r="J8" s="1">
        <v>25.3</v>
      </c>
      <c r="K8" s="1">
        <v>3.4</v>
      </c>
      <c r="L8" s="1">
        <v>100</v>
      </c>
      <c r="M8" s="1">
        <v>12.7</v>
      </c>
      <c r="N8" s="4">
        <v>1</v>
      </c>
      <c r="O8" s="4">
        <v>2</v>
      </c>
      <c r="P8" s="4">
        <v>17.5</v>
      </c>
    </row>
    <row r="9" spans="1:18" s="4" customFormat="1">
      <c r="A9" s="4">
        <v>8</v>
      </c>
      <c r="B9" s="4">
        <v>300</v>
      </c>
      <c r="C9" s="1">
        <v>99</v>
      </c>
      <c r="D9" s="1">
        <v>66</v>
      </c>
      <c r="E9" s="1">
        <v>75</v>
      </c>
      <c r="F9" s="1">
        <v>472</v>
      </c>
      <c r="G9" s="1">
        <v>7.65</v>
      </c>
      <c r="H9" s="1">
        <v>28</v>
      </c>
      <c r="I9" s="1">
        <v>174</v>
      </c>
      <c r="J9" s="3">
        <v>30.8</v>
      </c>
      <c r="K9" s="3">
        <v>10.1</v>
      </c>
      <c r="L9" s="3">
        <v>100</v>
      </c>
      <c r="M9" s="3">
        <v>15.8</v>
      </c>
      <c r="N9" s="4">
        <v>2</v>
      </c>
      <c r="O9" s="4">
        <v>1</v>
      </c>
      <c r="P9" s="3">
        <v>24</v>
      </c>
    </row>
    <row r="10" spans="1:18" s="4" customFormat="1">
      <c r="A10" s="4">
        <v>9</v>
      </c>
      <c r="B10" s="4">
        <v>310</v>
      </c>
      <c r="C10" s="4">
        <v>105</v>
      </c>
      <c r="D10" s="4">
        <v>68</v>
      </c>
      <c r="E10" s="4">
        <v>87</v>
      </c>
      <c r="F10" s="4">
        <v>396</v>
      </c>
      <c r="G10" s="4">
        <v>7.43</v>
      </c>
      <c r="H10" s="4">
        <v>37</v>
      </c>
      <c r="I10" s="4">
        <v>162</v>
      </c>
      <c r="J10" s="4">
        <v>24.6</v>
      </c>
      <c r="K10" s="4">
        <v>0.3</v>
      </c>
      <c r="L10" s="4">
        <v>99</v>
      </c>
      <c r="M10" s="4">
        <v>17.100000000000001</v>
      </c>
      <c r="N10" s="4">
        <v>1</v>
      </c>
      <c r="O10" s="4">
        <v>2</v>
      </c>
      <c r="P10" s="4">
        <v>18</v>
      </c>
    </row>
    <row r="11" spans="1:18" s="4" customFormat="1">
      <c r="A11" s="4">
        <v>10</v>
      </c>
      <c r="B11" s="3">
        <v>310</v>
      </c>
      <c r="C11" s="2">
        <v>92</v>
      </c>
      <c r="D11" s="2">
        <v>70</v>
      </c>
      <c r="E11" s="2">
        <v>80</v>
      </c>
      <c r="F11" s="2">
        <v>408</v>
      </c>
      <c r="G11" s="2">
        <v>7.34</v>
      </c>
      <c r="H11" s="2">
        <v>44</v>
      </c>
      <c r="I11" s="2">
        <v>94</v>
      </c>
      <c r="J11" s="2">
        <v>23.7</v>
      </c>
      <c r="K11" s="2">
        <v>-2.1</v>
      </c>
      <c r="L11" s="2">
        <v>97</v>
      </c>
      <c r="M11" s="2">
        <v>17.7</v>
      </c>
      <c r="N11" s="3">
        <v>3</v>
      </c>
      <c r="O11" s="3">
        <v>2</v>
      </c>
      <c r="P11" s="3">
        <v>19</v>
      </c>
      <c r="Q11" s="3">
        <v>505</v>
      </c>
      <c r="R11" s="3">
        <v>0.26066669999999997</v>
      </c>
    </row>
    <row r="12" spans="1:18" s="4" customFormat="1">
      <c r="A12" s="4">
        <v>11</v>
      </c>
      <c r="B12" s="3">
        <v>320</v>
      </c>
      <c r="C12" s="2">
        <v>97</v>
      </c>
      <c r="D12" s="2">
        <v>68</v>
      </c>
      <c r="E12" s="2">
        <v>79</v>
      </c>
      <c r="F12" s="2">
        <v>405</v>
      </c>
      <c r="G12" s="2">
        <v>7.41</v>
      </c>
      <c r="H12" s="2">
        <v>24</v>
      </c>
      <c r="I12" s="2">
        <v>202</v>
      </c>
      <c r="J12" s="2">
        <v>15.2</v>
      </c>
      <c r="K12" s="2">
        <v>-9.4</v>
      </c>
      <c r="L12" s="2">
        <v>100</v>
      </c>
      <c r="M12" s="2">
        <v>17.100000000000001</v>
      </c>
      <c r="N12" s="3">
        <v>3</v>
      </c>
      <c r="O12" s="3">
        <v>2</v>
      </c>
      <c r="P12" s="3">
        <v>16.25</v>
      </c>
      <c r="Q12" s="3">
        <v>345</v>
      </c>
      <c r="R12" s="3">
        <v>0.23</v>
      </c>
    </row>
    <row r="13" spans="1:18" s="4" customFormat="1">
      <c r="A13" s="4">
        <v>12</v>
      </c>
      <c r="B13" s="3">
        <v>310</v>
      </c>
      <c r="C13" s="3">
        <v>121</v>
      </c>
      <c r="D13" s="3">
        <v>83</v>
      </c>
      <c r="E13" s="3">
        <v>98</v>
      </c>
      <c r="F13" s="3">
        <v>384</v>
      </c>
      <c r="G13" s="3">
        <v>7.48</v>
      </c>
      <c r="H13" s="3">
        <v>32</v>
      </c>
      <c r="I13" s="3">
        <v>190</v>
      </c>
      <c r="J13" s="3">
        <v>23.8</v>
      </c>
      <c r="K13" s="3">
        <v>0.3</v>
      </c>
      <c r="L13" s="3">
        <v>100</v>
      </c>
      <c r="M13" s="3">
        <v>15.2</v>
      </c>
      <c r="N13" s="3">
        <v>2</v>
      </c>
      <c r="O13" s="3">
        <v>1</v>
      </c>
      <c r="P13" s="3">
        <v>24</v>
      </c>
      <c r="Q13" s="3"/>
      <c r="R13" s="3"/>
    </row>
    <row r="14" spans="1:18" s="4" customFormat="1">
      <c r="A14" s="4">
        <v>13</v>
      </c>
      <c r="B14" s="3">
        <v>320</v>
      </c>
      <c r="C14" s="3">
        <v>65</v>
      </c>
      <c r="D14" s="3">
        <v>48</v>
      </c>
      <c r="E14" s="3">
        <v>55</v>
      </c>
      <c r="F14" s="4">
        <v>420</v>
      </c>
      <c r="G14" s="3">
        <v>7.16</v>
      </c>
      <c r="H14" s="3">
        <v>35</v>
      </c>
      <c r="I14" s="3">
        <v>140</v>
      </c>
      <c r="J14" s="3">
        <v>12.5</v>
      </c>
      <c r="K14" s="3">
        <v>-16.2</v>
      </c>
      <c r="L14" s="3">
        <v>98</v>
      </c>
      <c r="M14" s="3">
        <v>11.2</v>
      </c>
      <c r="N14" s="3">
        <v>2</v>
      </c>
      <c r="O14" s="3">
        <v>2</v>
      </c>
      <c r="P14" s="3">
        <v>12.25</v>
      </c>
      <c r="Q14" s="3"/>
      <c r="R14" s="3"/>
    </row>
    <row r="15" spans="1:18" s="4" customFormat="1">
      <c r="A15" s="4">
        <v>14</v>
      </c>
      <c r="B15" s="3">
        <v>310</v>
      </c>
      <c r="C15" s="2">
        <v>106</v>
      </c>
      <c r="D15" s="2">
        <v>73</v>
      </c>
      <c r="E15" s="2">
        <v>91</v>
      </c>
      <c r="F15" s="2">
        <v>390</v>
      </c>
      <c r="G15" s="2">
        <v>7.48</v>
      </c>
      <c r="H15" s="2">
        <v>34</v>
      </c>
      <c r="I15" s="2">
        <v>156</v>
      </c>
      <c r="J15" s="2">
        <v>25.3</v>
      </c>
      <c r="K15" s="2">
        <v>1.8</v>
      </c>
      <c r="L15" s="2">
        <v>99</v>
      </c>
      <c r="M15" s="2">
        <v>14.6</v>
      </c>
      <c r="N15" s="3">
        <v>2</v>
      </c>
      <c r="O15" s="4">
        <v>1</v>
      </c>
      <c r="P15" s="3">
        <v>24</v>
      </c>
    </row>
    <row r="16" spans="1:18" s="4" customFormat="1">
      <c r="A16" s="4">
        <v>15</v>
      </c>
      <c r="B16" s="3">
        <v>310</v>
      </c>
      <c r="C16" s="3">
        <v>118</v>
      </c>
      <c r="D16" s="3">
        <v>74</v>
      </c>
      <c r="E16" s="3">
        <v>90</v>
      </c>
      <c r="F16" s="3">
        <v>444</v>
      </c>
      <c r="G16" s="3">
        <v>7.46</v>
      </c>
      <c r="H16" s="3">
        <v>38</v>
      </c>
      <c r="I16" s="3">
        <v>153</v>
      </c>
      <c r="J16" s="3">
        <v>27</v>
      </c>
      <c r="K16" s="3">
        <v>3.2</v>
      </c>
      <c r="L16" s="3">
        <v>99</v>
      </c>
      <c r="M16" s="3">
        <v>15.2</v>
      </c>
      <c r="N16" s="3">
        <v>1</v>
      </c>
      <c r="O16" s="4">
        <v>1</v>
      </c>
      <c r="P16" s="4">
        <v>24</v>
      </c>
    </row>
    <row r="17" spans="1:18" s="4" customFormat="1">
      <c r="A17" s="4">
        <v>16</v>
      </c>
      <c r="B17" s="3">
        <v>300</v>
      </c>
      <c r="C17" s="3">
        <v>99</v>
      </c>
      <c r="D17" s="3">
        <v>66</v>
      </c>
      <c r="E17" s="3">
        <v>78</v>
      </c>
      <c r="F17" s="3">
        <f>34*12</f>
        <v>408</v>
      </c>
      <c r="G17" s="3">
        <v>7.49</v>
      </c>
      <c r="H17" s="3">
        <v>37</v>
      </c>
      <c r="I17" s="3">
        <v>207</v>
      </c>
      <c r="J17" s="3">
        <v>28.2</v>
      </c>
      <c r="K17" s="3">
        <v>4.9000000000000004</v>
      </c>
      <c r="L17" s="3">
        <v>100</v>
      </c>
      <c r="M17" s="3">
        <v>16.399999999999999</v>
      </c>
      <c r="N17" s="3">
        <v>2</v>
      </c>
      <c r="O17" s="4">
        <v>1</v>
      </c>
      <c r="P17" s="4">
        <v>24</v>
      </c>
    </row>
    <row r="18" spans="1:18" s="4" customFormat="1">
      <c r="A18" s="4">
        <v>17</v>
      </c>
      <c r="B18" s="3">
        <v>300</v>
      </c>
      <c r="C18" s="3">
        <v>102</v>
      </c>
      <c r="D18" s="3">
        <v>64</v>
      </c>
      <c r="E18" s="3">
        <v>76</v>
      </c>
      <c r="F18" s="3">
        <f>41*12</f>
        <v>492</v>
      </c>
      <c r="G18" s="3">
        <v>7.56</v>
      </c>
      <c r="H18" s="3">
        <v>26</v>
      </c>
      <c r="I18" s="3">
        <v>179</v>
      </c>
      <c r="J18" s="3">
        <v>23.3</v>
      </c>
      <c r="K18" s="3">
        <v>1.1000000000000001</v>
      </c>
      <c r="L18" s="3">
        <v>100</v>
      </c>
      <c r="M18" s="3">
        <v>16.399999999999999</v>
      </c>
      <c r="N18" s="3">
        <v>2</v>
      </c>
      <c r="O18" s="4">
        <v>2</v>
      </c>
      <c r="P18" s="4">
        <v>14.16</v>
      </c>
    </row>
    <row r="19" spans="1:18" s="4" customFormat="1">
      <c r="A19" s="4">
        <v>18</v>
      </c>
      <c r="B19" s="3">
        <v>300</v>
      </c>
      <c r="C19" s="3">
        <v>122</v>
      </c>
      <c r="D19" s="3">
        <v>76</v>
      </c>
      <c r="E19" s="3">
        <v>91</v>
      </c>
      <c r="F19" s="4">
        <f>33*12</f>
        <v>396</v>
      </c>
      <c r="G19" s="4">
        <v>7.46</v>
      </c>
      <c r="H19" s="4">
        <v>37</v>
      </c>
      <c r="I19" s="4">
        <v>203</v>
      </c>
      <c r="J19" s="4">
        <v>26.3</v>
      </c>
      <c r="K19" s="4">
        <v>2.5</v>
      </c>
      <c r="L19" s="4">
        <v>100</v>
      </c>
      <c r="M19" s="4">
        <v>14.9</v>
      </c>
      <c r="N19" s="3">
        <v>1</v>
      </c>
      <c r="O19" s="4">
        <v>1</v>
      </c>
      <c r="P19" s="4">
        <v>24</v>
      </c>
    </row>
    <row r="20" spans="1:18" s="3" customFormat="1">
      <c r="A20" s="4">
        <v>19</v>
      </c>
      <c r="B20" s="3">
        <v>310</v>
      </c>
      <c r="C20" s="3">
        <v>95</v>
      </c>
      <c r="D20" s="3">
        <v>52</v>
      </c>
      <c r="E20" s="3">
        <v>64</v>
      </c>
      <c r="F20" s="3">
        <f>34*12</f>
        <v>408</v>
      </c>
      <c r="G20" s="4">
        <v>7.38</v>
      </c>
      <c r="H20" s="4">
        <v>44</v>
      </c>
      <c r="I20" s="4">
        <v>195</v>
      </c>
      <c r="J20" s="4">
        <v>26</v>
      </c>
      <c r="K20" s="4">
        <v>0.9</v>
      </c>
      <c r="L20" s="4">
        <v>100</v>
      </c>
      <c r="M20" s="4">
        <v>14.6</v>
      </c>
      <c r="N20" s="3">
        <v>1</v>
      </c>
      <c r="O20" s="4">
        <v>2</v>
      </c>
      <c r="P20" s="4">
        <v>18</v>
      </c>
      <c r="Q20" s="4"/>
      <c r="R20" s="4"/>
    </row>
    <row r="21" spans="1:18" s="3" customFormat="1">
      <c r="A21" s="4">
        <v>20</v>
      </c>
      <c r="B21" s="3">
        <v>320</v>
      </c>
      <c r="C21" s="3">
        <v>106</v>
      </c>
      <c r="D21" s="3">
        <v>62</v>
      </c>
      <c r="E21" s="3">
        <v>76</v>
      </c>
      <c r="F21" s="4">
        <f>33*12</f>
        <v>396</v>
      </c>
      <c r="G21" s="4">
        <v>7.42</v>
      </c>
      <c r="H21" s="4">
        <v>38</v>
      </c>
      <c r="I21" s="4">
        <v>209</v>
      </c>
      <c r="J21" s="4">
        <v>24.6</v>
      </c>
      <c r="K21" s="4">
        <v>0.1</v>
      </c>
      <c r="L21" s="4">
        <v>100</v>
      </c>
      <c r="M21" s="4">
        <v>11.8</v>
      </c>
      <c r="N21" s="3">
        <v>2</v>
      </c>
      <c r="O21" s="4">
        <v>1</v>
      </c>
      <c r="P21" s="3">
        <v>24</v>
      </c>
      <c r="Q21" s="4"/>
      <c r="R21" s="4"/>
    </row>
    <row r="22" spans="1:18" s="3" customFormat="1">
      <c r="A22" s="4">
        <v>21</v>
      </c>
      <c r="B22" s="3">
        <v>310</v>
      </c>
      <c r="C22" s="3">
        <v>119</v>
      </c>
      <c r="D22" s="3">
        <v>76</v>
      </c>
      <c r="E22" s="3">
        <v>90</v>
      </c>
      <c r="F22" s="3">
        <f>37*12</f>
        <v>444</v>
      </c>
      <c r="G22" s="3">
        <v>7.37</v>
      </c>
      <c r="H22" s="3">
        <v>39</v>
      </c>
      <c r="I22" s="3">
        <v>173</v>
      </c>
      <c r="J22" s="3">
        <v>22.5</v>
      </c>
      <c r="K22" s="3">
        <v>-2.8</v>
      </c>
      <c r="L22" s="3">
        <v>100</v>
      </c>
      <c r="M22" s="3">
        <v>15.8</v>
      </c>
      <c r="N22" s="3">
        <v>1</v>
      </c>
      <c r="O22" s="3">
        <v>2</v>
      </c>
      <c r="P22" s="3">
        <v>17.5</v>
      </c>
    </row>
    <row r="23" spans="1:18" s="3" customFormat="1">
      <c r="A23" s="4">
        <v>22</v>
      </c>
      <c r="B23" s="3">
        <v>325</v>
      </c>
      <c r="C23" s="3">
        <v>101</v>
      </c>
      <c r="D23" s="3">
        <v>52</v>
      </c>
      <c r="E23" s="3">
        <v>67</v>
      </c>
      <c r="F23" s="3">
        <f>32*12</f>
        <v>384</v>
      </c>
      <c r="G23" s="3">
        <v>7.51</v>
      </c>
      <c r="H23" s="3">
        <v>32</v>
      </c>
      <c r="I23" s="3">
        <v>211</v>
      </c>
      <c r="J23" s="3">
        <v>25.5</v>
      </c>
      <c r="K23" s="3">
        <v>2.5</v>
      </c>
      <c r="L23" s="3">
        <v>100</v>
      </c>
      <c r="M23" s="3">
        <v>12.4</v>
      </c>
      <c r="N23" s="3">
        <v>2</v>
      </c>
      <c r="O23" s="3">
        <v>2</v>
      </c>
      <c r="P23" s="3">
        <v>19</v>
      </c>
    </row>
    <row r="24" spans="1:18" s="3" customFormat="1">
      <c r="A24" s="4">
        <v>23</v>
      </c>
      <c r="B24" s="3">
        <v>310</v>
      </c>
      <c r="C24" s="3">
        <v>100</v>
      </c>
      <c r="D24" s="3">
        <v>61</v>
      </c>
      <c r="E24" s="3">
        <v>76</v>
      </c>
      <c r="F24" s="3">
        <f>32*12</f>
        <v>384</v>
      </c>
      <c r="G24" s="3">
        <v>7.48</v>
      </c>
      <c r="H24" s="3">
        <v>34</v>
      </c>
      <c r="I24" s="3">
        <v>198</v>
      </c>
      <c r="J24" s="3">
        <v>25.3</v>
      </c>
      <c r="K24" s="3">
        <v>1.8</v>
      </c>
      <c r="L24" s="3">
        <v>100</v>
      </c>
      <c r="M24" s="3">
        <v>15.8</v>
      </c>
      <c r="N24" s="3">
        <v>2</v>
      </c>
      <c r="O24" s="3">
        <v>1</v>
      </c>
      <c r="P24" s="4">
        <v>24</v>
      </c>
    </row>
    <row r="25" spans="1:18" s="3" customFormat="1">
      <c r="A25" s="4">
        <v>24</v>
      </c>
      <c r="B25" s="3">
        <v>320</v>
      </c>
      <c r="C25" s="3">
        <v>107</v>
      </c>
      <c r="D25" s="3">
        <v>59</v>
      </c>
      <c r="E25" s="3">
        <v>75</v>
      </c>
      <c r="F25" s="3">
        <f>35*12</f>
        <v>420</v>
      </c>
      <c r="G25" s="3">
        <v>7.48</v>
      </c>
      <c r="H25" s="3">
        <v>32</v>
      </c>
      <c r="I25" s="3">
        <v>194</v>
      </c>
      <c r="J25" s="3">
        <v>23.8</v>
      </c>
      <c r="K25" s="3">
        <v>0.3</v>
      </c>
      <c r="L25" s="3">
        <v>100</v>
      </c>
      <c r="M25" s="3">
        <v>15.8</v>
      </c>
      <c r="N25" s="3">
        <v>3</v>
      </c>
      <c r="O25" s="3">
        <v>2</v>
      </c>
      <c r="P25" s="3">
        <v>19.100000000000001</v>
      </c>
      <c r="Q25" s="3">
        <v>545</v>
      </c>
      <c r="R25" s="3">
        <v>0.38400000000000001</v>
      </c>
    </row>
    <row r="26" spans="1:18" s="3" customFormat="1">
      <c r="A26" s="4">
        <v>25</v>
      </c>
      <c r="B26" s="3">
        <v>320</v>
      </c>
      <c r="C26" s="3">
        <v>117</v>
      </c>
      <c r="D26" s="3">
        <v>68</v>
      </c>
      <c r="E26" s="3">
        <v>84</v>
      </c>
      <c r="F26" s="3">
        <f>36*12</f>
        <v>432</v>
      </c>
      <c r="G26" s="4">
        <v>7.44</v>
      </c>
      <c r="H26" s="4">
        <v>35</v>
      </c>
      <c r="I26" s="4">
        <v>188</v>
      </c>
      <c r="J26" s="4">
        <v>23.8</v>
      </c>
      <c r="K26" s="4">
        <v>-0.4</v>
      </c>
      <c r="L26" s="4">
        <v>100</v>
      </c>
      <c r="M26" s="4">
        <v>17.100000000000001</v>
      </c>
      <c r="N26" s="3">
        <v>2</v>
      </c>
      <c r="O26" s="3">
        <v>1</v>
      </c>
      <c r="P26" s="3">
        <v>24</v>
      </c>
    </row>
    <row r="27" spans="1:18" s="3" customFormat="1">
      <c r="A27" s="4">
        <v>26</v>
      </c>
      <c r="B27" s="3">
        <v>310</v>
      </c>
      <c r="C27" s="3">
        <v>114</v>
      </c>
      <c r="D27" s="3">
        <v>76</v>
      </c>
      <c r="E27" s="3">
        <v>89</v>
      </c>
      <c r="F27" s="4">
        <f>32*12</f>
        <v>384</v>
      </c>
      <c r="G27" s="4">
        <v>7.37</v>
      </c>
      <c r="H27" s="4">
        <v>39</v>
      </c>
      <c r="I27" s="4">
        <v>219</v>
      </c>
      <c r="J27" s="4">
        <v>22.5</v>
      </c>
      <c r="K27" s="4">
        <v>-2.8</v>
      </c>
      <c r="L27" s="4">
        <v>100</v>
      </c>
      <c r="M27" s="4">
        <v>13.6</v>
      </c>
      <c r="N27" s="3">
        <v>1</v>
      </c>
      <c r="O27" s="3">
        <v>2</v>
      </c>
      <c r="P27" s="3">
        <v>22</v>
      </c>
    </row>
    <row r="28" spans="1:18" s="3" customFormat="1">
      <c r="A28" s="4">
        <v>27</v>
      </c>
      <c r="B28" s="3">
        <v>310</v>
      </c>
      <c r="C28" s="3">
        <v>109</v>
      </c>
      <c r="D28" s="3">
        <v>58</v>
      </c>
      <c r="E28" s="3">
        <v>74</v>
      </c>
      <c r="F28" s="4">
        <f>38*12</f>
        <v>456</v>
      </c>
      <c r="G28" s="4">
        <v>7.36</v>
      </c>
      <c r="H28" s="7"/>
      <c r="I28" s="4">
        <v>170</v>
      </c>
      <c r="J28" s="7"/>
      <c r="K28" s="7"/>
      <c r="L28" s="7"/>
      <c r="M28" s="4">
        <v>14.3</v>
      </c>
      <c r="N28" s="3">
        <v>3</v>
      </c>
      <c r="O28" s="3">
        <v>2</v>
      </c>
      <c r="P28" s="3">
        <v>23.5</v>
      </c>
      <c r="Q28" s="3">
        <v>525</v>
      </c>
      <c r="R28" s="3">
        <v>0.14599999999999999</v>
      </c>
    </row>
    <row r="29" spans="1:18" s="3" customFormat="1">
      <c r="A29" s="4">
        <v>28</v>
      </c>
      <c r="B29" s="3">
        <v>310</v>
      </c>
      <c r="C29" s="3">
        <v>94</v>
      </c>
      <c r="D29" s="3">
        <v>59</v>
      </c>
      <c r="E29" s="3">
        <v>70</v>
      </c>
      <c r="F29" s="4">
        <f>32*12</f>
        <v>384</v>
      </c>
      <c r="G29" s="4">
        <v>7.44</v>
      </c>
      <c r="H29" s="4">
        <v>32</v>
      </c>
      <c r="I29" s="4">
        <v>212</v>
      </c>
      <c r="J29" s="4">
        <v>21.7</v>
      </c>
      <c r="K29" s="4">
        <v>-2.5</v>
      </c>
      <c r="L29" s="4">
        <v>100</v>
      </c>
      <c r="M29" s="4">
        <v>14.6</v>
      </c>
      <c r="N29" s="3">
        <v>2</v>
      </c>
      <c r="O29" s="3">
        <v>2</v>
      </c>
      <c r="P29" s="3">
        <v>13.1</v>
      </c>
    </row>
    <row r="30" spans="1:18" s="4" customFormat="1">
      <c r="A30" s="4">
        <v>29</v>
      </c>
      <c r="B30" s="3">
        <v>310</v>
      </c>
      <c r="C30" s="3">
        <v>116</v>
      </c>
      <c r="D30" s="3">
        <v>72</v>
      </c>
      <c r="E30" s="3">
        <v>90</v>
      </c>
      <c r="F30" s="4">
        <f>36*12</f>
        <v>432</v>
      </c>
      <c r="G30" s="4">
        <v>7.47</v>
      </c>
      <c r="H30" s="4">
        <v>35</v>
      </c>
      <c r="I30" s="4">
        <v>183</v>
      </c>
      <c r="J30" s="4">
        <v>25.5</v>
      </c>
      <c r="K30" s="4">
        <v>1.8</v>
      </c>
      <c r="L30" s="4">
        <v>100</v>
      </c>
      <c r="M30" s="4">
        <v>16.100000000000001</v>
      </c>
      <c r="N30" s="3">
        <v>1</v>
      </c>
      <c r="O30" s="3">
        <v>2</v>
      </c>
      <c r="P30" s="3">
        <v>19.5</v>
      </c>
      <c r="Q30" s="3"/>
      <c r="R30" s="3"/>
    </row>
    <row r="31" spans="1:18" s="4" customFormat="1">
      <c r="A31" s="4">
        <v>30</v>
      </c>
      <c r="B31" s="3">
        <v>310</v>
      </c>
      <c r="C31" s="3">
        <v>107</v>
      </c>
      <c r="D31" s="3">
        <v>66</v>
      </c>
      <c r="E31" s="3">
        <v>87</v>
      </c>
      <c r="F31" s="4">
        <f>36*12</f>
        <v>432</v>
      </c>
      <c r="G31" s="4">
        <v>7.47</v>
      </c>
      <c r="H31" s="4">
        <v>31</v>
      </c>
      <c r="I31" s="4">
        <v>166</v>
      </c>
      <c r="J31" s="4">
        <v>22.6</v>
      </c>
      <c r="K31" s="4">
        <v>-1.1000000000000001</v>
      </c>
      <c r="L31" s="4">
        <v>100</v>
      </c>
      <c r="M31" s="4">
        <v>16.100000000000001</v>
      </c>
      <c r="N31" s="3">
        <v>2</v>
      </c>
      <c r="O31" s="3">
        <v>1</v>
      </c>
      <c r="P31" s="3">
        <v>24</v>
      </c>
      <c r="Q31" s="3"/>
      <c r="R31" s="3"/>
    </row>
    <row r="32" spans="1:18" s="4" customFormat="1">
      <c r="A32" s="4">
        <v>31</v>
      </c>
      <c r="B32" s="3">
        <v>310</v>
      </c>
      <c r="C32" s="3">
        <v>87</v>
      </c>
      <c r="D32" s="3">
        <v>55</v>
      </c>
      <c r="E32" s="3">
        <v>65</v>
      </c>
      <c r="F32" s="4">
        <f>33*12</f>
        <v>396</v>
      </c>
      <c r="G32" s="4">
        <v>7.37</v>
      </c>
      <c r="H32" s="4">
        <v>41</v>
      </c>
      <c r="I32" s="4">
        <v>111</v>
      </c>
      <c r="J32" s="4">
        <v>23.7</v>
      </c>
      <c r="K32" s="4">
        <v>-1.6</v>
      </c>
      <c r="L32" s="4">
        <v>98</v>
      </c>
      <c r="M32" s="4">
        <v>16.100000000000001</v>
      </c>
      <c r="N32" s="3">
        <v>1</v>
      </c>
      <c r="O32" s="3">
        <v>2</v>
      </c>
      <c r="P32" s="3">
        <v>13.5</v>
      </c>
      <c r="Q32" s="3"/>
      <c r="R32" s="3"/>
    </row>
    <row r="33" spans="1:18" s="4" customFormat="1">
      <c r="A33" s="4">
        <v>32</v>
      </c>
      <c r="B33" s="3">
        <v>315</v>
      </c>
      <c r="C33" s="3">
        <v>119</v>
      </c>
      <c r="D33" s="3">
        <v>75</v>
      </c>
      <c r="E33" s="3">
        <v>90</v>
      </c>
      <c r="F33" s="4">
        <f>36*12</f>
        <v>432</v>
      </c>
      <c r="G33" s="4">
        <v>7.51</v>
      </c>
      <c r="H33" s="4">
        <v>32</v>
      </c>
      <c r="I33" s="4">
        <v>141</v>
      </c>
      <c r="J33" s="4">
        <v>25.5</v>
      </c>
      <c r="K33" s="4">
        <v>2.5</v>
      </c>
      <c r="L33" s="4">
        <v>99</v>
      </c>
      <c r="M33" s="4">
        <v>13</v>
      </c>
      <c r="N33" s="3">
        <v>2</v>
      </c>
      <c r="O33" s="3">
        <v>2</v>
      </c>
      <c r="P33" s="3">
        <v>14.5</v>
      </c>
      <c r="Q33" s="3"/>
      <c r="R33" s="3"/>
    </row>
    <row r="34" spans="1:18" s="4" customFormat="1">
      <c r="A34" s="4">
        <v>33</v>
      </c>
      <c r="B34" s="3">
        <v>310</v>
      </c>
      <c r="C34" s="3">
        <v>103</v>
      </c>
      <c r="D34" s="3">
        <v>60</v>
      </c>
      <c r="E34" s="3">
        <v>73</v>
      </c>
      <c r="F34" s="4">
        <f>38*12</f>
        <v>456</v>
      </c>
      <c r="G34" s="4">
        <v>7.41</v>
      </c>
      <c r="H34" s="4">
        <v>37</v>
      </c>
      <c r="I34" s="4">
        <v>200</v>
      </c>
      <c r="J34" s="4">
        <v>23.5</v>
      </c>
      <c r="K34" s="4">
        <v>-1.1000000000000001</v>
      </c>
      <c r="L34" s="4">
        <v>100</v>
      </c>
      <c r="M34" s="4">
        <v>15.8</v>
      </c>
      <c r="N34" s="3">
        <v>3</v>
      </c>
      <c r="O34" s="3">
        <v>2</v>
      </c>
      <c r="P34" s="3">
        <v>10.3</v>
      </c>
      <c r="Q34" s="3">
        <v>20</v>
      </c>
      <c r="R34" s="3">
        <v>1.2999999999999999E-2</v>
      </c>
    </row>
    <row r="35" spans="1:18" s="4" customFormat="1">
      <c r="A35" s="4">
        <v>34</v>
      </c>
      <c r="B35" s="3">
        <v>315</v>
      </c>
      <c r="C35" s="3">
        <v>92</v>
      </c>
      <c r="D35" s="3">
        <v>68</v>
      </c>
      <c r="E35" s="3">
        <v>77</v>
      </c>
      <c r="F35" s="4">
        <f>38*12</f>
        <v>456</v>
      </c>
      <c r="G35" s="4">
        <v>7.39</v>
      </c>
      <c r="H35" s="4">
        <v>29</v>
      </c>
      <c r="I35" s="4">
        <v>209</v>
      </c>
      <c r="J35" s="4">
        <v>17.600000000000001</v>
      </c>
      <c r="K35" s="4">
        <v>-7.4</v>
      </c>
      <c r="L35" s="4">
        <v>100</v>
      </c>
      <c r="M35" s="4">
        <v>16.7</v>
      </c>
      <c r="N35" s="3">
        <v>1</v>
      </c>
      <c r="O35" s="3">
        <v>2</v>
      </c>
      <c r="P35" s="3">
        <v>10.5</v>
      </c>
      <c r="Q35" s="3"/>
      <c r="R35" s="3"/>
    </row>
    <row r="36" spans="1:18" s="4" customFormat="1">
      <c r="A36" s="4">
        <v>35</v>
      </c>
      <c r="B36" s="3">
        <v>300</v>
      </c>
      <c r="C36" s="3">
        <v>110</v>
      </c>
      <c r="D36" s="3">
        <v>60</v>
      </c>
      <c r="E36" s="3">
        <v>72</v>
      </c>
      <c r="F36" s="4">
        <f>37*12</f>
        <v>444</v>
      </c>
      <c r="G36" s="4">
        <v>7.36</v>
      </c>
      <c r="H36" s="4">
        <v>47</v>
      </c>
      <c r="I36" s="4">
        <v>123</v>
      </c>
      <c r="J36" s="4">
        <v>26.6</v>
      </c>
      <c r="K36" s="4">
        <v>1.2</v>
      </c>
      <c r="L36" s="4">
        <v>99</v>
      </c>
      <c r="M36" s="4">
        <v>11.2</v>
      </c>
      <c r="N36" s="3">
        <v>3</v>
      </c>
      <c r="O36" s="3">
        <v>2</v>
      </c>
      <c r="P36" s="3">
        <v>11.75</v>
      </c>
      <c r="Q36" s="3">
        <v>75</v>
      </c>
      <c r="R36" s="3">
        <v>0.05</v>
      </c>
    </row>
    <row r="37" spans="1:18" s="4" customFormat="1">
      <c r="A37" s="4">
        <v>36</v>
      </c>
      <c r="B37" s="3">
        <v>320</v>
      </c>
      <c r="C37" s="3">
        <v>120</v>
      </c>
      <c r="D37" s="3">
        <v>72</v>
      </c>
      <c r="E37" s="3">
        <v>88</v>
      </c>
      <c r="F37" s="4">
        <f>36*12</f>
        <v>432</v>
      </c>
      <c r="G37" s="4">
        <v>7.52</v>
      </c>
      <c r="H37" s="4">
        <v>30</v>
      </c>
      <c r="I37" s="4">
        <v>155</v>
      </c>
      <c r="J37" s="4">
        <v>24.5</v>
      </c>
      <c r="K37" s="4">
        <v>1.6</v>
      </c>
      <c r="L37" s="4">
        <v>100</v>
      </c>
      <c r="M37" s="4">
        <v>15.5</v>
      </c>
      <c r="N37" s="3">
        <v>3</v>
      </c>
      <c r="O37" s="3">
        <v>2</v>
      </c>
      <c r="P37" s="3">
        <v>11.5</v>
      </c>
      <c r="Q37" s="3">
        <v>94</v>
      </c>
      <c r="R37" s="3">
        <v>6.2600000000000003E-2</v>
      </c>
    </row>
    <row r="38" spans="1:18" s="4" customFormat="1">
      <c r="A38" s="4">
        <v>37</v>
      </c>
      <c r="B38" s="3">
        <v>310</v>
      </c>
      <c r="C38" s="3">
        <v>123</v>
      </c>
      <c r="D38" s="3">
        <v>65</v>
      </c>
      <c r="E38" s="3">
        <v>82</v>
      </c>
      <c r="F38" s="4">
        <f>38*12</f>
        <v>456</v>
      </c>
      <c r="G38" s="4">
        <v>7.49</v>
      </c>
      <c r="H38" s="4">
        <v>37</v>
      </c>
      <c r="I38" s="4">
        <v>138</v>
      </c>
      <c r="J38" s="4">
        <v>28.2</v>
      </c>
      <c r="K38" s="4">
        <v>4.9000000000000004</v>
      </c>
      <c r="L38" s="4">
        <v>99</v>
      </c>
      <c r="M38" s="4">
        <v>12.1</v>
      </c>
      <c r="N38" s="4">
        <v>3</v>
      </c>
      <c r="O38" s="4">
        <v>2</v>
      </c>
      <c r="P38" s="4">
        <v>17.100000000000001</v>
      </c>
      <c r="Q38" s="4">
        <v>330</v>
      </c>
      <c r="R38" s="4">
        <v>0.216</v>
      </c>
    </row>
    <row r="39" spans="1:18" s="4" customFormat="1">
      <c r="A39" s="4">
        <v>38</v>
      </c>
      <c r="B39" s="3">
        <v>320</v>
      </c>
      <c r="C39" s="3">
        <v>118</v>
      </c>
      <c r="D39" s="3">
        <v>72</v>
      </c>
      <c r="E39" s="3">
        <v>88</v>
      </c>
      <c r="F39" s="4">
        <f>34*12</f>
        <v>408</v>
      </c>
      <c r="G39" s="4">
        <v>7.48</v>
      </c>
      <c r="H39" s="4">
        <v>36</v>
      </c>
      <c r="I39" s="4">
        <v>185</v>
      </c>
      <c r="J39" s="4">
        <v>26.8</v>
      </c>
      <c r="K39" s="4">
        <v>3.3</v>
      </c>
      <c r="L39" s="4">
        <v>100</v>
      </c>
      <c r="M39" s="4">
        <v>16.100000000000001</v>
      </c>
      <c r="N39" s="4">
        <v>1</v>
      </c>
      <c r="O39" s="3">
        <v>2</v>
      </c>
      <c r="P39" s="3">
        <v>10.75</v>
      </c>
      <c r="Q39" s="3"/>
      <c r="R39" s="3"/>
    </row>
    <row r="40" spans="1:18" s="4" customFormat="1">
      <c r="A40" s="4">
        <v>39</v>
      </c>
      <c r="B40" s="3">
        <v>305</v>
      </c>
      <c r="C40" s="3">
        <v>89</v>
      </c>
      <c r="D40" s="3">
        <v>56</v>
      </c>
      <c r="E40" s="3">
        <v>70</v>
      </c>
      <c r="F40" s="4">
        <f>41*12</f>
        <v>492</v>
      </c>
      <c r="G40" s="4">
        <v>7.6</v>
      </c>
      <c r="H40" s="4">
        <v>24</v>
      </c>
      <c r="I40" s="4">
        <v>143</v>
      </c>
      <c r="J40" s="4">
        <v>23.6</v>
      </c>
      <c r="K40" s="4">
        <v>2</v>
      </c>
      <c r="L40" s="4">
        <v>100</v>
      </c>
      <c r="M40" s="4">
        <v>13.3</v>
      </c>
      <c r="N40" s="4">
        <v>1</v>
      </c>
      <c r="O40" s="4">
        <v>2</v>
      </c>
      <c r="P40" s="4">
        <v>10.25</v>
      </c>
    </row>
    <row r="41" spans="1:18" s="3" customFormat="1">
      <c r="A41" s="4">
        <v>40</v>
      </c>
      <c r="B41" s="3">
        <v>310</v>
      </c>
      <c r="C41" s="3">
        <v>114</v>
      </c>
      <c r="D41" s="3">
        <v>77</v>
      </c>
      <c r="E41" s="3">
        <v>85</v>
      </c>
      <c r="F41" s="4">
        <f>36*12</f>
        <v>432</v>
      </c>
      <c r="G41" s="4">
        <v>7.42</v>
      </c>
      <c r="H41" s="4">
        <v>37</v>
      </c>
      <c r="I41" s="4">
        <v>190</v>
      </c>
      <c r="J41" s="4">
        <v>24</v>
      </c>
      <c r="K41" s="4">
        <v>-0.5</v>
      </c>
      <c r="L41" s="4">
        <v>100</v>
      </c>
      <c r="M41" s="4">
        <v>16.100000000000001</v>
      </c>
      <c r="N41" s="4">
        <v>3</v>
      </c>
      <c r="O41" s="3">
        <v>2</v>
      </c>
      <c r="P41" s="3">
        <v>10.5</v>
      </c>
      <c r="Q41" s="3">
        <v>35</v>
      </c>
      <c r="R41" s="3">
        <v>2.3E-2</v>
      </c>
    </row>
    <row r="42" spans="1:18" s="3" customFormat="1">
      <c r="A42" s="4">
        <v>41</v>
      </c>
      <c r="B42" s="3">
        <v>310</v>
      </c>
      <c r="C42" s="3">
        <v>108</v>
      </c>
      <c r="D42" s="3">
        <v>68</v>
      </c>
      <c r="E42" s="3">
        <v>80</v>
      </c>
      <c r="F42" s="4">
        <f>36*12</f>
        <v>432</v>
      </c>
      <c r="G42" s="4">
        <v>7.47</v>
      </c>
      <c r="H42" s="4">
        <v>33</v>
      </c>
      <c r="I42" s="4">
        <v>192</v>
      </c>
      <c r="J42" s="4">
        <v>24</v>
      </c>
      <c r="K42" s="4">
        <v>0.3</v>
      </c>
      <c r="L42" s="4">
        <v>100</v>
      </c>
      <c r="M42" s="4">
        <v>15.2</v>
      </c>
      <c r="N42" s="4">
        <v>3</v>
      </c>
      <c r="O42" s="4">
        <v>2</v>
      </c>
      <c r="P42" s="4">
        <v>12.3</v>
      </c>
      <c r="Q42" s="4">
        <v>110</v>
      </c>
      <c r="R42" s="4">
        <v>7.2999999999999995E-2</v>
      </c>
    </row>
    <row r="43" spans="1:18" s="3" customFormat="1">
      <c r="A43" s="4">
        <v>42</v>
      </c>
      <c r="B43" s="3">
        <v>310</v>
      </c>
      <c r="C43" s="3">
        <v>115</v>
      </c>
      <c r="D43" s="3">
        <v>66</v>
      </c>
      <c r="E43" s="3">
        <v>84</v>
      </c>
      <c r="F43" s="4">
        <f>41*12</f>
        <v>492</v>
      </c>
      <c r="G43" s="4">
        <v>7.52</v>
      </c>
      <c r="H43" s="4">
        <v>31</v>
      </c>
      <c r="I43" s="4">
        <v>139</v>
      </c>
      <c r="J43" s="4">
        <v>25.3</v>
      </c>
      <c r="K43" s="4">
        <v>2.4</v>
      </c>
      <c r="L43" s="4">
        <v>99</v>
      </c>
      <c r="M43" s="4">
        <v>13.6</v>
      </c>
      <c r="N43" s="4">
        <v>1</v>
      </c>
      <c r="O43" s="3">
        <v>2</v>
      </c>
      <c r="P43" s="4">
        <v>13.8</v>
      </c>
    </row>
    <row r="44" spans="1:18" s="3" customFormat="1">
      <c r="A44" s="4">
        <v>43</v>
      </c>
      <c r="B44" s="3">
        <v>310</v>
      </c>
      <c r="C44" s="3">
        <v>108</v>
      </c>
      <c r="D44" s="3">
        <v>64</v>
      </c>
      <c r="E44" s="3">
        <v>79</v>
      </c>
      <c r="F44" s="4">
        <f>37*12</f>
        <v>444</v>
      </c>
      <c r="G44" s="4">
        <v>7.49</v>
      </c>
      <c r="H44" s="4">
        <v>33</v>
      </c>
      <c r="I44" s="4">
        <v>193</v>
      </c>
      <c r="J44" s="4">
        <v>25.1</v>
      </c>
      <c r="K44" s="4">
        <v>1.8</v>
      </c>
      <c r="L44" s="4">
        <v>100</v>
      </c>
      <c r="M44" s="4">
        <v>13.3</v>
      </c>
      <c r="N44" s="4">
        <v>3</v>
      </c>
      <c r="O44" s="4">
        <v>2</v>
      </c>
      <c r="P44" s="4">
        <v>11.3</v>
      </c>
      <c r="Q44" s="4">
        <v>50</v>
      </c>
      <c r="R44" s="4">
        <v>3.3000000000000002E-2</v>
      </c>
    </row>
    <row r="45" spans="1:18" s="3" customFormat="1">
      <c r="A45" s="4">
        <v>44</v>
      </c>
      <c r="B45" s="3">
        <v>315</v>
      </c>
      <c r="C45" s="3">
        <v>110</v>
      </c>
      <c r="D45" s="3">
        <v>78</v>
      </c>
      <c r="E45" s="3">
        <v>90</v>
      </c>
      <c r="F45" s="4">
        <f>37*12</f>
        <v>444</v>
      </c>
      <c r="G45" s="4">
        <v>7.51</v>
      </c>
      <c r="H45" s="4">
        <v>28</v>
      </c>
      <c r="I45" s="4">
        <v>198</v>
      </c>
      <c r="J45" s="4">
        <v>22.3</v>
      </c>
      <c r="K45" s="4">
        <v>-0.7</v>
      </c>
      <c r="L45" s="4">
        <v>100</v>
      </c>
      <c r="M45" s="4">
        <v>15.2</v>
      </c>
      <c r="N45" s="4">
        <v>3</v>
      </c>
      <c r="O45" s="3">
        <v>2</v>
      </c>
      <c r="P45" s="4">
        <v>11.02</v>
      </c>
      <c r="Q45" s="3">
        <v>62</v>
      </c>
      <c r="R45" s="3">
        <v>4.1300000000000003E-2</v>
      </c>
    </row>
    <row r="46" spans="1:18" s="4" customFormat="1">
      <c r="A46" s="4">
        <v>45</v>
      </c>
      <c r="B46" s="3">
        <v>305</v>
      </c>
      <c r="C46" s="3">
        <v>78</v>
      </c>
      <c r="D46" s="3">
        <v>55</v>
      </c>
      <c r="E46" s="3">
        <v>63</v>
      </c>
      <c r="F46" s="4">
        <f>37*12</f>
        <v>444</v>
      </c>
      <c r="G46" s="4">
        <v>7.39</v>
      </c>
      <c r="H46" s="4">
        <v>30</v>
      </c>
      <c r="I46" s="4">
        <v>178</v>
      </c>
      <c r="J46" s="4">
        <v>18.2</v>
      </c>
      <c r="K46" s="4">
        <v>-6.8</v>
      </c>
      <c r="L46" s="4">
        <v>100</v>
      </c>
      <c r="M46" s="4">
        <v>16.100000000000001</v>
      </c>
      <c r="N46" s="4">
        <v>1</v>
      </c>
      <c r="O46" s="3">
        <v>2</v>
      </c>
      <c r="P46" s="4">
        <v>10.6</v>
      </c>
      <c r="Q46" s="3"/>
      <c r="R46" s="3"/>
    </row>
    <row r="47" spans="1:18" s="4" customFormat="1">
      <c r="A47" s="4">
        <v>46</v>
      </c>
      <c r="B47" s="3">
        <v>310</v>
      </c>
      <c r="C47" s="3">
        <v>101</v>
      </c>
      <c r="D47" s="3">
        <v>68</v>
      </c>
      <c r="E47" s="3">
        <v>81</v>
      </c>
      <c r="F47" s="4">
        <f>37*12</f>
        <v>444</v>
      </c>
      <c r="G47" s="4">
        <v>7.46</v>
      </c>
      <c r="H47" s="4">
        <v>35</v>
      </c>
      <c r="I47" s="4">
        <v>157</v>
      </c>
      <c r="J47" s="4">
        <v>24.9</v>
      </c>
      <c r="K47" s="4">
        <v>1.1000000000000001</v>
      </c>
      <c r="L47" s="4">
        <v>99</v>
      </c>
      <c r="M47" s="4">
        <v>13.6</v>
      </c>
      <c r="N47" s="4">
        <v>1</v>
      </c>
      <c r="O47" s="4">
        <v>2</v>
      </c>
      <c r="P47" s="4">
        <v>10.7</v>
      </c>
    </row>
    <row r="48" spans="1:18" s="4" customFormat="1">
      <c r="A48" s="4">
        <v>47</v>
      </c>
      <c r="B48" s="3">
        <v>310</v>
      </c>
      <c r="C48" s="3">
        <v>100</v>
      </c>
      <c r="D48" s="3">
        <v>74</v>
      </c>
      <c r="E48" s="3">
        <v>86</v>
      </c>
      <c r="F48" s="4">
        <f>32*12</f>
        <v>384</v>
      </c>
      <c r="G48" s="4">
        <v>7.46</v>
      </c>
      <c r="H48" s="4">
        <v>35</v>
      </c>
      <c r="I48" s="4">
        <v>146</v>
      </c>
      <c r="J48" s="4">
        <v>24.9</v>
      </c>
      <c r="K48" s="4">
        <v>1.1000000000000001</v>
      </c>
      <c r="L48" s="4">
        <v>99</v>
      </c>
      <c r="M48" s="4">
        <v>16.100000000000001</v>
      </c>
      <c r="N48" s="4">
        <v>3</v>
      </c>
      <c r="O48" s="3">
        <v>2</v>
      </c>
      <c r="P48" s="4">
        <v>12.1</v>
      </c>
      <c r="Q48" s="3">
        <v>125</v>
      </c>
      <c r="R48" s="3">
        <v>8.3000000000000004E-2</v>
      </c>
    </row>
    <row r="49" spans="1:18" s="4" customFormat="1">
      <c r="A49" s="4">
        <v>48</v>
      </c>
      <c r="B49" s="3">
        <v>310</v>
      </c>
      <c r="C49" s="3">
        <v>106</v>
      </c>
      <c r="D49" s="3">
        <v>61</v>
      </c>
      <c r="E49" s="3">
        <v>81</v>
      </c>
      <c r="F49" s="4">
        <f>37*12</f>
        <v>444</v>
      </c>
      <c r="G49" s="4">
        <v>7.55</v>
      </c>
      <c r="H49" s="4">
        <v>25</v>
      </c>
      <c r="I49" s="4">
        <v>195</v>
      </c>
      <c r="J49" s="4">
        <v>21.9</v>
      </c>
      <c r="K49" s="4">
        <v>-0.5</v>
      </c>
      <c r="L49" s="4">
        <v>100</v>
      </c>
      <c r="M49" s="4">
        <v>15.5</v>
      </c>
      <c r="N49" s="4">
        <v>1</v>
      </c>
      <c r="O49" s="4">
        <v>1</v>
      </c>
      <c r="P49" s="4">
        <v>24</v>
      </c>
    </row>
    <row r="50" spans="1:18" s="4" customFormat="1">
      <c r="A50" s="4">
        <v>49</v>
      </c>
      <c r="B50" s="3">
        <v>310</v>
      </c>
      <c r="C50" s="3">
        <v>108</v>
      </c>
      <c r="D50" s="3">
        <v>68</v>
      </c>
      <c r="E50" s="3">
        <v>76</v>
      </c>
      <c r="F50" s="4">
        <f>52*7.5</f>
        <v>390</v>
      </c>
      <c r="G50" s="4">
        <v>7.44</v>
      </c>
      <c r="H50" s="4">
        <v>30</v>
      </c>
      <c r="I50" s="4">
        <v>206</v>
      </c>
      <c r="J50" s="4">
        <v>20.399999999999999</v>
      </c>
      <c r="K50" s="4">
        <v>-3.8</v>
      </c>
      <c r="L50" s="4">
        <v>100</v>
      </c>
      <c r="M50" s="4">
        <v>17.399999999999999</v>
      </c>
      <c r="N50" s="4">
        <v>3</v>
      </c>
      <c r="O50" s="4">
        <v>1</v>
      </c>
      <c r="P50" s="4">
        <v>24</v>
      </c>
      <c r="Q50" s="4">
        <v>720</v>
      </c>
      <c r="R50" s="4">
        <v>0.48</v>
      </c>
    </row>
    <row r="51" spans="1:18" s="4" customFormat="1">
      <c r="A51" s="4">
        <v>50</v>
      </c>
      <c r="B51" s="3">
        <v>315</v>
      </c>
      <c r="C51" s="3">
        <v>110</v>
      </c>
      <c r="D51" s="3">
        <v>62</v>
      </c>
      <c r="E51" s="3">
        <v>81</v>
      </c>
      <c r="F51" s="4">
        <f>36*12</f>
        <v>432</v>
      </c>
      <c r="G51" s="4">
        <v>7.47</v>
      </c>
      <c r="H51" s="4">
        <v>32</v>
      </c>
      <c r="I51" s="4">
        <v>189</v>
      </c>
      <c r="J51" s="4">
        <v>23.3</v>
      </c>
      <c r="K51" s="4">
        <v>-0.4</v>
      </c>
      <c r="L51" s="4">
        <v>100</v>
      </c>
      <c r="M51" s="4">
        <v>9.6</v>
      </c>
      <c r="N51" s="4">
        <v>3</v>
      </c>
      <c r="O51" s="4">
        <v>1</v>
      </c>
      <c r="P51" s="4">
        <v>24</v>
      </c>
      <c r="Q51" s="4">
        <v>570</v>
      </c>
      <c r="R51" s="4">
        <v>0.376</v>
      </c>
    </row>
    <row r="52" spans="1:18" s="4" customFormat="1">
      <c r="A52" s="4">
        <v>51</v>
      </c>
      <c r="B52" s="3">
        <v>310</v>
      </c>
      <c r="C52" s="3">
        <v>94</v>
      </c>
      <c r="D52" s="3">
        <v>44</v>
      </c>
      <c r="E52" s="3">
        <v>60</v>
      </c>
      <c r="F52" s="4">
        <v>337</v>
      </c>
      <c r="G52" s="4">
        <v>7.31</v>
      </c>
      <c r="H52" s="4">
        <v>37</v>
      </c>
      <c r="I52" s="4">
        <v>197</v>
      </c>
      <c r="J52" s="4">
        <v>18.600000000000001</v>
      </c>
      <c r="K52" s="4">
        <v>-7.7</v>
      </c>
      <c r="L52" s="4">
        <v>100</v>
      </c>
      <c r="M52" s="4">
        <v>6.2</v>
      </c>
      <c r="N52" s="4">
        <v>1</v>
      </c>
      <c r="O52" s="4">
        <v>1</v>
      </c>
      <c r="P52" s="4">
        <v>24</v>
      </c>
    </row>
    <row r="53" spans="1:18" s="4" customFormat="1">
      <c r="A53" s="4">
        <v>52</v>
      </c>
      <c r="B53" s="3">
        <v>310</v>
      </c>
      <c r="C53" s="3">
        <v>104</v>
      </c>
      <c r="D53" s="3">
        <v>63</v>
      </c>
      <c r="E53" s="3">
        <v>76</v>
      </c>
      <c r="F53" s="4">
        <v>413</v>
      </c>
      <c r="G53" s="4">
        <v>7.44</v>
      </c>
      <c r="H53" s="4">
        <v>39</v>
      </c>
      <c r="I53" s="4">
        <v>189</v>
      </c>
      <c r="J53" s="4">
        <v>26.5</v>
      </c>
      <c r="K53" s="4">
        <v>2.2999999999999998</v>
      </c>
      <c r="L53" s="4">
        <v>100</v>
      </c>
      <c r="M53" s="4">
        <v>14</v>
      </c>
      <c r="N53" s="4">
        <v>2</v>
      </c>
      <c r="O53" s="4">
        <v>1</v>
      </c>
      <c r="P53" s="3">
        <v>24</v>
      </c>
    </row>
    <row r="54" spans="1:18" s="4" customFormat="1">
      <c r="A54" s="4">
        <v>53</v>
      </c>
      <c r="B54" s="3">
        <v>305</v>
      </c>
      <c r="C54" s="3">
        <v>124</v>
      </c>
      <c r="D54" s="3">
        <v>82</v>
      </c>
      <c r="E54" s="3">
        <v>91</v>
      </c>
      <c r="F54" s="4">
        <f>52*7.5</f>
        <v>390</v>
      </c>
      <c r="G54" s="4">
        <v>7.48</v>
      </c>
      <c r="H54" s="4">
        <v>35</v>
      </c>
      <c r="I54" s="4">
        <v>155</v>
      </c>
      <c r="J54" s="4">
        <v>26.1</v>
      </c>
      <c r="K54" s="4">
        <v>2.6</v>
      </c>
      <c r="L54" s="4">
        <v>99</v>
      </c>
      <c r="M54" s="4">
        <v>15.8</v>
      </c>
      <c r="N54" s="4">
        <v>2</v>
      </c>
      <c r="O54" s="4">
        <v>1</v>
      </c>
      <c r="P54" s="3">
        <v>24</v>
      </c>
    </row>
    <row r="55" spans="1:18" s="4" customFormat="1">
      <c r="A55" s="4">
        <v>54</v>
      </c>
      <c r="B55" s="3">
        <v>310</v>
      </c>
      <c r="C55" s="3">
        <v>113</v>
      </c>
      <c r="D55" s="3">
        <v>80</v>
      </c>
      <c r="E55" s="3">
        <v>91</v>
      </c>
      <c r="F55" s="4">
        <f>52*7.5</f>
        <v>390</v>
      </c>
      <c r="G55" s="4">
        <v>7.4</v>
      </c>
      <c r="H55" s="4">
        <v>39</v>
      </c>
      <c r="I55" s="4">
        <v>209</v>
      </c>
      <c r="J55" s="4">
        <v>24.2</v>
      </c>
      <c r="K55" s="4">
        <v>-0.6</v>
      </c>
      <c r="L55" s="4">
        <v>100</v>
      </c>
      <c r="M55" s="4">
        <v>15.5</v>
      </c>
      <c r="N55" s="4">
        <v>3</v>
      </c>
      <c r="O55" s="4">
        <v>2</v>
      </c>
      <c r="P55" s="4">
        <v>21.3</v>
      </c>
      <c r="Q55" s="4">
        <v>473</v>
      </c>
      <c r="R55" s="4">
        <v>0.307</v>
      </c>
    </row>
    <row r="56" spans="1:18" s="4" customFormat="1">
      <c r="A56" s="4">
        <v>55</v>
      </c>
      <c r="B56" s="3">
        <v>310</v>
      </c>
      <c r="C56" s="3">
        <v>106</v>
      </c>
      <c r="D56" s="3">
        <v>60</v>
      </c>
      <c r="E56" s="3">
        <v>74</v>
      </c>
      <c r="F56" s="4">
        <v>383</v>
      </c>
      <c r="G56" s="4">
        <v>7.34</v>
      </c>
      <c r="H56" s="4">
        <v>39</v>
      </c>
      <c r="I56" s="4">
        <v>197</v>
      </c>
      <c r="J56" s="4">
        <v>21</v>
      </c>
      <c r="K56" s="4">
        <v>-4.8</v>
      </c>
      <c r="L56" s="4">
        <v>100</v>
      </c>
      <c r="M56" s="4">
        <v>15.8</v>
      </c>
      <c r="N56" s="4">
        <v>2</v>
      </c>
      <c r="O56" s="4">
        <v>1</v>
      </c>
      <c r="P56" s="4">
        <v>24</v>
      </c>
    </row>
    <row r="57" spans="1:18" s="4" customFormat="1">
      <c r="A57" s="4">
        <v>56</v>
      </c>
      <c r="B57" s="3">
        <v>310</v>
      </c>
      <c r="C57" s="3">
        <v>103</v>
      </c>
      <c r="D57" s="3">
        <v>71</v>
      </c>
      <c r="E57" s="3">
        <v>82</v>
      </c>
      <c r="F57" s="4">
        <f>52*7.5</f>
        <v>390</v>
      </c>
      <c r="G57" s="4">
        <v>7.43</v>
      </c>
      <c r="H57" s="4">
        <v>34</v>
      </c>
      <c r="I57" s="4">
        <v>202</v>
      </c>
      <c r="J57" s="4">
        <v>22.6</v>
      </c>
      <c r="K57" s="4">
        <v>-1.7</v>
      </c>
      <c r="L57" s="4">
        <v>100</v>
      </c>
      <c r="M57" s="4">
        <v>13.6</v>
      </c>
      <c r="N57" s="4">
        <v>2</v>
      </c>
      <c r="O57" s="4">
        <v>1</v>
      </c>
      <c r="P57" s="4">
        <v>24</v>
      </c>
    </row>
    <row r="58" spans="1:18" s="4" customFormat="1">
      <c r="A58" s="4">
        <v>57</v>
      </c>
      <c r="B58" s="3">
        <v>310</v>
      </c>
      <c r="C58" s="3">
        <v>109</v>
      </c>
      <c r="D58" s="3">
        <v>68</v>
      </c>
      <c r="E58" s="3">
        <v>89</v>
      </c>
      <c r="F58" s="4">
        <f>50*7.5</f>
        <v>375</v>
      </c>
      <c r="G58" s="4">
        <v>7.34</v>
      </c>
      <c r="H58" s="4">
        <v>36</v>
      </c>
      <c r="I58" s="4">
        <v>202</v>
      </c>
      <c r="J58" s="4">
        <v>19.399999999999999</v>
      </c>
      <c r="K58" s="4">
        <v>-6.4</v>
      </c>
      <c r="L58" s="4">
        <v>100</v>
      </c>
      <c r="M58" s="4">
        <v>13.6</v>
      </c>
      <c r="N58" s="4">
        <v>1</v>
      </c>
      <c r="O58" s="4">
        <v>2</v>
      </c>
      <c r="P58" s="4">
        <v>18.5</v>
      </c>
    </row>
    <row r="59" spans="1:18" s="4" customFormat="1">
      <c r="A59" s="4">
        <v>58</v>
      </c>
      <c r="B59" s="3">
        <v>310</v>
      </c>
      <c r="C59" s="3">
        <v>106</v>
      </c>
      <c r="D59" s="3">
        <v>59</v>
      </c>
      <c r="E59" s="3">
        <v>71</v>
      </c>
      <c r="F59" s="4">
        <v>383</v>
      </c>
      <c r="G59" s="4">
        <v>7.48</v>
      </c>
      <c r="H59" s="4">
        <v>28</v>
      </c>
      <c r="I59" s="4">
        <v>181</v>
      </c>
      <c r="J59" s="4">
        <v>20.9</v>
      </c>
      <c r="K59" s="4">
        <v>-2.6</v>
      </c>
      <c r="L59" s="4">
        <v>100</v>
      </c>
      <c r="M59" s="4">
        <v>12.1</v>
      </c>
      <c r="N59" s="4">
        <v>2</v>
      </c>
      <c r="O59" s="4">
        <v>2</v>
      </c>
      <c r="P59" s="4">
        <v>14.7</v>
      </c>
    </row>
    <row r="60" spans="1:18" s="4" customFormat="1">
      <c r="A60" s="4">
        <v>59</v>
      </c>
      <c r="B60" s="3">
        <v>315</v>
      </c>
      <c r="C60" s="3">
        <v>146</v>
      </c>
      <c r="D60" s="3">
        <v>90</v>
      </c>
      <c r="E60" s="3">
        <v>113</v>
      </c>
      <c r="F60" s="4">
        <f>52*7.5</f>
        <v>390</v>
      </c>
      <c r="G60" s="4">
        <v>7.44</v>
      </c>
      <c r="H60" s="4">
        <v>42</v>
      </c>
      <c r="I60" s="4">
        <v>191</v>
      </c>
      <c r="J60" s="4">
        <v>28.5</v>
      </c>
      <c r="K60" s="4">
        <v>4.3</v>
      </c>
      <c r="L60" s="4">
        <v>100</v>
      </c>
      <c r="M60" s="4">
        <v>16.100000000000001</v>
      </c>
      <c r="N60" s="4">
        <v>1</v>
      </c>
      <c r="O60" s="4">
        <v>1</v>
      </c>
      <c r="P60" s="4">
        <v>24</v>
      </c>
    </row>
    <row r="61" spans="1:18" s="4" customFormat="1">
      <c r="A61" s="4">
        <v>60</v>
      </c>
      <c r="B61" s="3">
        <v>305</v>
      </c>
      <c r="C61" s="3">
        <v>114</v>
      </c>
      <c r="D61" s="3">
        <v>67</v>
      </c>
      <c r="E61" s="3">
        <v>89</v>
      </c>
      <c r="F61" s="4">
        <f>50*7.5</f>
        <v>375</v>
      </c>
      <c r="G61" s="4">
        <v>7.43</v>
      </c>
      <c r="H61" s="4">
        <v>36</v>
      </c>
      <c r="I61" s="4">
        <v>138</v>
      </c>
      <c r="J61" s="4">
        <v>23.9</v>
      </c>
      <c r="K61" s="4">
        <v>-0.4</v>
      </c>
      <c r="L61" s="4">
        <v>99</v>
      </c>
      <c r="M61" s="4">
        <v>14.6</v>
      </c>
      <c r="N61" s="4">
        <v>1</v>
      </c>
      <c r="O61" s="4">
        <v>2</v>
      </c>
      <c r="P61" s="4">
        <v>16.7</v>
      </c>
    </row>
    <row r="62" spans="1:18" s="4" customFormat="1">
      <c r="A62" s="4">
        <v>61</v>
      </c>
      <c r="B62" s="3">
        <v>310</v>
      </c>
      <c r="C62" s="3">
        <v>96</v>
      </c>
      <c r="D62" s="3">
        <v>61</v>
      </c>
      <c r="E62" s="3">
        <v>73</v>
      </c>
      <c r="F62" s="4">
        <f>54*7.5</f>
        <v>405</v>
      </c>
      <c r="G62" s="4">
        <v>7.42</v>
      </c>
      <c r="H62" s="4">
        <v>30</v>
      </c>
      <c r="I62" s="4">
        <v>151</v>
      </c>
      <c r="J62" s="4">
        <v>19.5</v>
      </c>
      <c r="K62" s="4">
        <v>-5</v>
      </c>
      <c r="L62" s="4">
        <v>99</v>
      </c>
      <c r="M62" s="4">
        <v>13.3</v>
      </c>
      <c r="N62" s="4">
        <v>1</v>
      </c>
      <c r="O62" s="4">
        <v>2</v>
      </c>
      <c r="P62" s="4">
        <v>13.08</v>
      </c>
    </row>
    <row r="63" spans="1:18" s="4" customFormat="1">
      <c r="A63" s="4">
        <v>62</v>
      </c>
      <c r="B63" s="3">
        <v>305</v>
      </c>
      <c r="C63" s="3">
        <v>122</v>
      </c>
      <c r="D63" s="3">
        <v>75</v>
      </c>
      <c r="E63" s="3">
        <v>91</v>
      </c>
      <c r="F63" s="4">
        <v>413</v>
      </c>
      <c r="G63" s="4">
        <v>7.39</v>
      </c>
      <c r="H63" s="4">
        <v>48</v>
      </c>
      <c r="I63" s="4">
        <v>158</v>
      </c>
      <c r="J63" s="4">
        <v>29.1</v>
      </c>
      <c r="K63" s="4">
        <v>4.0999999999999996</v>
      </c>
      <c r="L63" s="4">
        <v>99</v>
      </c>
      <c r="M63" s="4">
        <v>16.399999999999999</v>
      </c>
      <c r="N63" s="4">
        <v>3</v>
      </c>
      <c r="O63" s="4">
        <v>1</v>
      </c>
      <c r="P63" s="4">
        <v>24</v>
      </c>
      <c r="Q63" s="4">
        <v>445</v>
      </c>
      <c r="R63" s="4">
        <v>0.29599999999999999</v>
      </c>
    </row>
    <row r="64" spans="1:18" s="4" customFormat="1">
      <c r="A64" s="4">
        <v>63</v>
      </c>
      <c r="B64" s="3">
        <v>310</v>
      </c>
      <c r="C64" s="3">
        <v>89</v>
      </c>
      <c r="D64" s="3">
        <v>55</v>
      </c>
      <c r="E64" s="3">
        <v>67</v>
      </c>
      <c r="F64" s="4">
        <v>338</v>
      </c>
      <c r="G64" s="4">
        <v>7.21</v>
      </c>
      <c r="H64" s="4">
        <v>37</v>
      </c>
      <c r="I64" s="4">
        <v>214</v>
      </c>
      <c r="J64" s="4">
        <v>14.8</v>
      </c>
      <c r="K64" s="4">
        <v>-13.1</v>
      </c>
      <c r="L64" s="4">
        <v>100</v>
      </c>
      <c r="M64" s="4">
        <v>14</v>
      </c>
      <c r="N64" s="4">
        <v>3</v>
      </c>
      <c r="O64" s="4">
        <v>2</v>
      </c>
      <c r="P64" s="4">
        <v>11.83</v>
      </c>
      <c r="Q64" s="4">
        <v>110</v>
      </c>
      <c r="R64" s="4">
        <v>7.2999999999999995E-2</v>
      </c>
    </row>
    <row r="65" spans="1:18" s="4" customFormat="1">
      <c r="A65" s="4">
        <v>64</v>
      </c>
      <c r="B65" s="3">
        <v>310</v>
      </c>
      <c r="C65" s="3">
        <v>94</v>
      </c>
      <c r="D65" s="3">
        <v>47</v>
      </c>
      <c r="E65" s="3">
        <v>61</v>
      </c>
      <c r="F65" s="4">
        <v>368</v>
      </c>
      <c r="G65" s="4">
        <v>7.56</v>
      </c>
      <c r="H65" s="4">
        <v>27</v>
      </c>
      <c r="I65" s="4">
        <v>202</v>
      </c>
      <c r="J65" s="4">
        <v>24.2</v>
      </c>
      <c r="K65" s="4">
        <v>2</v>
      </c>
      <c r="L65" s="4">
        <v>100</v>
      </c>
      <c r="M65" s="4">
        <v>8.4</v>
      </c>
      <c r="N65" s="4">
        <v>3</v>
      </c>
      <c r="O65" s="4">
        <v>2</v>
      </c>
      <c r="P65" s="4">
        <v>14.16</v>
      </c>
      <c r="Q65" s="4">
        <v>240</v>
      </c>
      <c r="R65" s="4">
        <v>0.154</v>
      </c>
    </row>
    <row r="66" spans="1:18" s="4" customFormat="1">
      <c r="A66" s="4">
        <v>65</v>
      </c>
      <c r="B66" s="3">
        <v>310</v>
      </c>
      <c r="C66" s="3">
        <v>106</v>
      </c>
      <c r="D66" s="3">
        <v>58</v>
      </c>
      <c r="E66" s="3">
        <v>73</v>
      </c>
      <c r="F66" s="4">
        <f>58*7.5</f>
        <v>435</v>
      </c>
      <c r="G66" s="4">
        <v>7.37</v>
      </c>
      <c r="H66" s="4">
        <v>56</v>
      </c>
      <c r="I66" s="4">
        <v>126</v>
      </c>
      <c r="J66" s="4">
        <v>32.4</v>
      </c>
      <c r="K66" s="4">
        <v>7.1</v>
      </c>
      <c r="L66" s="4">
        <v>99</v>
      </c>
      <c r="M66" s="4">
        <v>15.2</v>
      </c>
      <c r="N66" s="4">
        <v>3</v>
      </c>
      <c r="O66" s="4">
        <v>1</v>
      </c>
      <c r="P66" s="4">
        <v>24</v>
      </c>
      <c r="Q66" s="4">
        <v>195</v>
      </c>
      <c r="R66" s="4">
        <v>0.122</v>
      </c>
    </row>
    <row r="67" spans="1:18" s="4" customFormat="1">
      <c r="A67" s="4">
        <v>66</v>
      </c>
      <c r="B67" s="3">
        <v>305</v>
      </c>
      <c r="C67" s="3">
        <v>122</v>
      </c>
      <c r="D67" s="3">
        <v>87</v>
      </c>
      <c r="E67" s="3">
        <v>101</v>
      </c>
      <c r="F67" s="4">
        <f>52*7.5</f>
        <v>390</v>
      </c>
      <c r="G67" s="4">
        <v>7.4</v>
      </c>
      <c r="H67" s="4">
        <v>38</v>
      </c>
      <c r="I67" s="4">
        <v>186</v>
      </c>
      <c r="J67" s="4">
        <v>23.5</v>
      </c>
      <c r="K67" s="4">
        <v>-1.3</v>
      </c>
      <c r="L67" s="4">
        <v>100</v>
      </c>
      <c r="M67" s="4">
        <v>15.5</v>
      </c>
      <c r="N67" s="4">
        <v>2</v>
      </c>
      <c r="O67" s="4">
        <v>2</v>
      </c>
      <c r="P67" s="4">
        <v>16.75</v>
      </c>
    </row>
  </sheetData>
  <sortState ref="A2:EU67">
    <sortCondition ref="A2:A67"/>
  </sortState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opLeftCell="A22" workbookViewId="0">
      <selection activeCell="K37" sqref="K37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1</v>
      </c>
    </row>
    <row r="2" spans="1:13">
      <c r="A2" s="9">
        <v>1</v>
      </c>
      <c r="B2" s="9">
        <v>4</v>
      </c>
      <c r="C2" s="9">
        <v>38</v>
      </c>
      <c r="D2" s="24">
        <v>39</v>
      </c>
      <c r="E2" s="24">
        <v>39</v>
      </c>
      <c r="F2" s="24">
        <v>39</v>
      </c>
      <c r="G2" s="24">
        <v>37</v>
      </c>
      <c r="H2" s="24">
        <v>40</v>
      </c>
      <c r="I2" s="24">
        <v>38</v>
      </c>
      <c r="J2" s="24">
        <v>41</v>
      </c>
      <c r="K2" s="24">
        <v>44</v>
      </c>
      <c r="L2" s="9">
        <v>42</v>
      </c>
      <c r="M2" s="9">
        <v>4</v>
      </c>
    </row>
    <row r="3" spans="1:13">
      <c r="A3" s="9">
        <v>2</v>
      </c>
      <c r="B3" s="9">
        <v>4</v>
      </c>
      <c r="C3" s="9">
        <v>34</v>
      </c>
      <c r="D3" s="24">
        <v>47</v>
      </c>
      <c r="E3" s="24">
        <v>46</v>
      </c>
      <c r="F3" s="24">
        <v>48</v>
      </c>
      <c r="G3" s="24">
        <v>45</v>
      </c>
      <c r="H3" s="24">
        <v>46</v>
      </c>
      <c r="I3" s="24">
        <v>47</v>
      </c>
      <c r="J3" s="24">
        <v>44</v>
      </c>
      <c r="K3" s="24">
        <v>36</v>
      </c>
      <c r="L3" s="9">
        <v>43</v>
      </c>
      <c r="M3" s="9">
        <v>9</v>
      </c>
    </row>
    <row r="4" spans="1:13">
      <c r="A4" s="9">
        <v>3</v>
      </c>
      <c r="B4" s="9">
        <v>3</v>
      </c>
      <c r="C4" s="9">
        <v>35</v>
      </c>
      <c r="D4" s="24">
        <v>43</v>
      </c>
      <c r="E4" s="24">
        <v>42</v>
      </c>
      <c r="F4" s="24">
        <v>40</v>
      </c>
      <c r="G4" s="24">
        <v>40</v>
      </c>
      <c r="H4" s="24">
        <v>40</v>
      </c>
      <c r="I4" s="24">
        <v>34</v>
      </c>
      <c r="J4" s="24">
        <v>46</v>
      </c>
      <c r="K4" s="24">
        <v>46</v>
      </c>
      <c r="L4" s="9">
        <v>44</v>
      </c>
      <c r="M4" s="9">
        <v>9</v>
      </c>
    </row>
    <row r="5" spans="1:13">
      <c r="A5" s="9">
        <v>4</v>
      </c>
      <c r="B5" s="9">
        <v>2</v>
      </c>
      <c r="C5" s="9">
        <v>40</v>
      </c>
      <c r="D5" s="24">
        <v>40</v>
      </c>
      <c r="E5" s="24">
        <v>39</v>
      </c>
      <c r="F5" s="24">
        <v>39</v>
      </c>
      <c r="G5" s="24">
        <v>39</v>
      </c>
      <c r="H5" s="24">
        <v>41</v>
      </c>
      <c r="I5" s="24">
        <v>42</v>
      </c>
      <c r="J5" s="24">
        <v>39</v>
      </c>
      <c r="K5" s="24">
        <v>40</v>
      </c>
      <c r="L5" s="9">
        <v>38</v>
      </c>
      <c r="M5" s="9">
        <v>-2</v>
      </c>
    </row>
    <row r="6" spans="1:13">
      <c r="A6" s="9">
        <v>5</v>
      </c>
      <c r="B6" s="9">
        <v>2</v>
      </c>
      <c r="C6" s="9">
        <v>37</v>
      </c>
      <c r="D6" s="24">
        <v>38</v>
      </c>
      <c r="E6" s="24">
        <v>38</v>
      </c>
      <c r="F6" s="24">
        <v>38</v>
      </c>
      <c r="G6" s="24">
        <v>38</v>
      </c>
      <c r="H6" s="24">
        <v>37</v>
      </c>
      <c r="I6" s="24">
        <v>35</v>
      </c>
      <c r="J6" s="24">
        <v>40</v>
      </c>
      <c r="K6" s="24">
        <v>40</v>
      </c>
      <c r="L6" s="9">
        <v>41</v>
      </c>
      <c r="M6" s="9">
        <v>4</v>
      </c>
    </row>
    <row r="7" spans="1:13">
      <c r="A7" s="9">
        <v>6</v>
      </c>
      <c r="B7" s="9">
        <v>2</v>
      </c>
      <c r="C7" s="9">
        <v>41</v>
      </c>
      <c r="D7" s="24">
        <v>43</v>
      </c>
      <c r="E7" s="24">
        <v>46</v>
      </c>
      <c r="F7" s="24">
        <v>45</v>
      </c>
      <c r="G7" s="24">
        <v>43</v>
      </c>
      <c r="H7" s="24">
        <v>42</v>
      </c>
      <c r="I7" s="24">
        <v>46</v>
      </c>
      <c r="J7" s="24">
        <v>46</v>
      </c>
      <c r="K7" s="24">
        <v>40</v>
      </c>
      <c r="L7" s="9">
        <v>44</v>
      </c>
      <c r="M7" s="9">
        <v>3</v>
      </c>
    </row>
    <row r="8" spans="1:13">
      <c r="A8" s="9">
        <v>7</v>
      </c>
      <c r="B8" s="9">
        <v>4</v>
      </c>
      <c r="C8" s="9">
        <v>39</v>
      </c>
      <c r="D8" s="24">
        <v>41</v>
      </c>
      <c r="E8" s="24">
        <v>44</v>
      </c>
      <c r="F8" s="24">
        <v>47</v>
      </c>
      <c r="G8" s="24">
        <v>45</v>
      </c>
      <c r="H8" s="24">
        <v>46</v>
      </c>
      <c r="I8" s="24">
        <v>51</v>
      </c>
      <c r="J8" s="24">
        <v>51</v>
      </c>
      <c r="K8" s="24">
        <v>51</v>
      </c>
      <c r="L8" s="19">
        <v>48</v>
      </c>
      <c r="M8" s="9">
        <v>9</v>
      </c>
    </row>
    <row r="9" spans="1:13">
      <c r="A9" s="9">
        <v>8</v>
      </c>
      <c r="B9" s="9">
        <v>3</v>
      </c>
      <c r="C9" s="9">
        <v>48</v>
      </c>
      <c r="D9" s="24">
        <v>39</v>
      </c>
      <c r="E9" s="24">
        <v>40</v>
      </c>
      <c r="F9" s="24">
        <v>42</v>
      </c>
      <c r="G9" s="24">
        <v>48</v>
      </c>
      <c r="H9" s="24">
        <v>47</v>
      </c>
      <c r="I9" s="24">
        <v>48</v>
      </c>
      <c r="J9" s="24">
        <v>43</v>
      </c>
      <c r="K9" s="24">
        <v>42</v>
      </c>
      <c r="L9" s="19">
        <v>42</v>
      </c>
      <c r="M9" s="9">
        <v>-6</v>
      </c>
    </row>
    <row r="10" spans="1:13">
      <c r="A10" s="9">
        <v>9</v>
      </c>
      <c r="B10" s="9">
        <v>2</v>
      </c>
      <c r="C10" s="9">
        <v>41</v>
      </c>
      <c r="D10" s="24">
        <v>45</v>
      </c>
      <c r="E10" s="24">
        <v>45</v>
      </c>
      <c r="F10" s="24">
        <v>46</v>
      </c>
      <c r="G10" s="24">
        <v>46</v>
      </c>
      <c r="H10" s="24">
        <v>45</v>
      </c>
      <c r="I10" s="24">
        <v>44</v>
      </c>
      <c r="J10" s="24">
        <v>46</v>
      </c>
      <c r="K10" s="24">
        <v>48</v>
      </c>
      <c r="L10" s="19">
        <v>49</v>
      </c>
      <c r="M10" s="9">
        <v>8</v>
      </c>
    </row>
    <row r="11" spans="1:13">
      <c r="A11" s="9">
        <v>10</v>
      </c>
      <c r="B11" s="9">
        <v>2</v>
      </c>
      <c r="C11" s="9">
        <v>41</v>
      </c>
      <c r="D11" s="24">
        <v>42</v>
      </c>
      <c r="E11" s="24">
        <v>42</v>
      </c>
      <c r="F11" s="24">
        <v>39</v>
      </c>
      <c r="G11" s="24">
        <v>37</v>
      </c>
      <c r="H11" s="24">
        <v>39</v>
      </c>
      <c r="I11" s="24">
        <v>38</v>
      </c>
      <c r="J11" s="24">
        <v>41</v>
      </c>
      <c r="K11" s="24">
        <v>38</v>
      </c>
      <c r="L11" s="19">
        <v>39</v>
      </c>
      <c r="M11" s="9">
        <v>-2</v>
      </c>
    </row>
    <row r="12" spans="1:13">
      <c r="A12" s="9">
        <v>11</v>
      </c>
      <c r="B12" s="9">
        <v>4</v>
      </c>
      <c r="C12" s="9">
        <v>40</v>
      </c>
      <c r="D12" s="24">
        <v>39</v>
      </c>
      <c r="E12" s="24">
        <v>45</v>
      </c>
      <c r="F12" s="24">
        <v>45</v>
      </c>
      <c r="G12" s="24">
        <v>46</v>
      </c>
      <c r="H12" s="24">
        <v>43</v>
      </c>
      <c r="I12" s="24">
        <v>43</v>
      </c>
      <c r="J12" s="24">
        <v>43</v>
      </c>
      <c r="K12" s="24">
        <v>45</v>
      </c>
      <c r="L12" s="19">
        <v>42</v>
      </c>
      <c r="M12" s="9">
        <v>2</v>
      </c>
    </row>
    <row r="13" spans="1:13">
      <c r="A13" s="9">
        <v>12</v>
      </c>
      <c r="B13" s="9">
        <v>4</v>
      </c>
      <c r="C13" s="9">
        <v>34</v>
      </c>
      <c r="D13" s="24">
        <v>36</v>
      </c>
      <c r="E13" s="24">
        <v>35</v>
      </c>
      <c r="F13" s="24">
        <v>35</v>
      </c>
      <c r="G13" s="24">
        <v>35</v>
      </c>
      <c r="H13" s="24">
        <v>36</v>
      </c>
      <c r="I13" s="24">
        <v>36</v>
      </c>
      <c r="J13" s="24">
        <v>36</v>
      </c>
      <c r="K13" s="24">
        <v>37</v>
      </c>
      <c r="L13" s="19">
        <v>40</v>
      </c>
      <c r="M13" s="9">
        <v>6</v>
      </c>
    </row>
    <row r="14" spans="1:13">
      <c r="A14" s="9">
        <v>13</v>
      </c>
      <c r="B14" s="9">
        <v>2</v>
      </c>
      <c r="C14" s="9">
        <v>39</v>
      </c>
      <c r="D14" s="24">
        <v>40</v>
      </c>
      <c r="E14" s="24">
        <v>40</v>
      </c>
      <c r="F14" s="24">
        <v>40</v>
      </c>
      <c r="G14" s="24">
        <v>39</v>
      </c>
      <c r="H14" s="24">
        <v>39</v>
      </c>
      <c r="I14" s="24">
        <v>38</v>
      </c>
      <c r="J14" s="24">
        <v>37</v>
      </c>
      <c r="K14" s="24">
        <v>36</v>
      </c>
      <c r="L14" s="19">
        <v>36</v>
      </c>
      <c r="M14" s="9">
        <v>-3</v>
      </c>
    </row>
    <row r="15" spans="1:13">
      <c r="A15" s="9">
        <v>14</v>
      </c>
      <c r="B15" s="9">
        <v>3</v>
      </c>
      <c r="C15" s="9">
        <v>39</v>
      </c>
      <c r="D15" s="24">
        <v>38</v>
      </c>
      <c r="E15" s="24">
        <v>40</v>
      </c>
      <c r="F15" s="24">
        <v>38</v>
      </c>
      <c r="G15" s="24">
        <v>41</v>
      </c>
      <c r="H15" s="24">
        <v>40</v>
      </c>
      <c r="I15" s="24">
        <v>37</v>
      </c>
      <c r="J15" s="24">
        <v>37</v>
      </c>
      <c r="K15" s="24">
        <v>36</v>
      </c>
      <c r="L15" s="19">
        <v>35</v>
      </c>
      <c r="M15" s="9">
        <v>-4</v>
      </c>
    </row>
    <row r="16" spans="1:13">
      <c r="A16" s="9">
        <v>15</v>
      </c>
      <c r="B16" s="19">
        <v>3</v>
      </c>
      <c r="C16" s="19">
        <v>40</v>
      </c>
      <c r="D16" s="24">
        <v>38</v>
      </c>
      <c r="E16" s="24">
        <v>37</v>
      </c>
      <c r="F16" s="24">
        <v>39</v>
      </c>
      <c r="G16" s="24">
        <v>39</v>
      </c>
      <c r="H16" s="24">
        <v>40</v>
      </c>
      <c r="I16" s="24">
        <v>39</v>
      </c>
      <c r="J16" s="24">
        <v>33</v>
      </c>
      <c r="K16" s="24">
        <v>34</v>
      </c>
      <c r="L16" s="19">
        <v>40</v>
      </c>
      <c r="M16" s="9">
        <v>0</v>
      </c>
    </row>
    <row r="17" spans="1:13">
      <c r="A17" s="9">
        <v>16</v>
      </c>
      <c r="B17" s="19">
        <v>2</v>
      </c>
      <c r="C17" s="19">
        <v>43</v>
      </c>
      <c r="D17" s="24">
        <v>44</v>
      </c>
      <c r="E17" s="24">
        <v>46</v>
      </c>
      <c r="F17" s="24">
        <v>43</v>
      </c>
      <c r="G17" s="24">
        <v>43</v>
      </c>
      <c r="H17" s="24">
        <v>42</v>
      </c>
      <c r="I17" s="24">
        <v>40</v>
      </c>
      <c r="J17" s="24">
        <v>42</v>
      </c>
      <c r="K17" s="24">
        <v>39</v>
      </c>
      <c r="L17" s="19">
        <v>36</v>
      </c>
      <c r="M17" s="9">
        <v>-7</v>
      </c>
    </row>
    <row r="18" spans="1:13">
      <c r="A18" s="9">
        <v>17</v>
      </c>
      <c r="B18" s="19">
        <v>2</v>
      </c>
      <c r="C18" s="19">
        <v>35</v>
      </c>
      <c r="D18" s="24">
        <v>36</v>
      </c>
      <c r="E18" s="24">
        <v>37</v>
      </c>
      <c r="F18" s="24">
        <v>38</v>
      </c>
      <c r="G18" s="24">
        <v>34</v>
      </c>
      <c r="H18" s="24">
        <v>40</v>
      </c>
      <c r="I18" s="24">
        <v>35</v>
      </c>
      <c r="J18" s="24">
        <v>35</v>
      </c>
      <c r="K18" s="24">
        <v>36</v>
      </c>
      <c r="L18" s="19">
        <v>34</v>
      </c>
      <c r="M18" s="9">
        <v>-1</v>
      </c>
    </row>
    <row r="19" spans="1:13">
      <c r="A19" s="9">
        <v>18</v>
      </c>
      <c r="B19" s="19">
        <v>3</v>
      </c>
      <c r="C19" s="19">
        <v>37</v>
      </c>
      <c r="D19" s="24">
        <v>48</v>
      </c>
      <c r="E19" s="24">
        <v>48</v>
      </c>
      <c r="F19" s="24">
        <v>48</v>
      </c>
      <c r="G19" s="24">
        <v>47</v>
      </c>
      <c r="H19" s="24">
        <v>48</v>
      </c>
      <c r="I19" s="24">
        <v>38</v>
      </c>
      <c r="J19" s="24">
        <v>44</v>
      </c>
      <c r="K19" s="24">
        <v>41</v>
      </c>
      <c r="L19" s="19">
        <v>38</v>
      </c>
      <c r="M19" s="9">
        <v>1</v>
      </c>
    </row>
    <row r="20" spans="1:13">
      <c r="A20" s="9">
        <v>19</v>
      </c>
      <c r="B20" s="19">
        <v>2</v>
      </c>
      <c r="C20" s="19">
        <v>42</v>
      </c>
      <c r="D20" s="24">
        <v>38</v>
      </c>
      <c r="E20" s="24">
        <v>40</v>
      </c>
      <c r="F20" s="24">
        <v>42</v>
      </c>
      <c r="G20" s="24">
        <v>42</v>
      </c>
      <c r="H20" s="24">
        <v>40</v>
      </c>
      <c r="I20" s="24">
        <v>43</v>
      </c>
      <c r="J20" s="24">
        <v>37</v>
      </c>
      <c r="K20" s="24">
        <v>38</v>
      </c>
      <c r="L20" s="19">
        <v>38</v>
      </c>
      <c r="M20" s="9">
        <v>-4</v>
      </c>
    </row>
    <row r="21" spans="1:13">
      <c r="A21" s="9">
        <v>20</v>
      </c>
      <c r="B21" s="19">
        <v>4</v>
      </c>
      <c r="C21" s="19">
        <v>37</v>
      </c>
      <c r="D21" s="24">
        <v>36</v>
      </c>
      <c r="E21" s="24">
        <v>36</v>
      </c>
      <c r="F21" s="24">
        <v>36</v>
      </c>
      <c r="G21" s="24">
        <v>38</v>
      </c>
      <c r="H21" s="24">
        <v>39</v>
      </c>
      <c r="I21" s="24">
        <v>34</v>
      </c>
      <c r="J21" s="24">
        <v>37</v>
      </c>
      <c r="K21" s="24">
        <v>36</v>
      </c>
      <c r="L21" s="19">
        <v>36</v>
      </c>
      <c r="M21" s="9">
        <v>-1</v>
      </c>
    </row>
    <row r="22" spans="1:13">
      <c r="A22" s="9">
        <v>21</v>
      </c>
      <c r="B22" s="19">
        <v>3</v>
      </c>
      <c r="C22" s="19">
        <v>41</v>
      </c>
      <c r="D22" s="24">
        <v>44</v>
      </c>
      <c r="E22" s="24">
        <v>39</v>
      </c>
      <c r="F22" s="24">
        <v>42</v>
      </c>
      <c r="G22" s="24">
        <v>44</v>
      </c>
      <c r="H22" s="24">
        <v>41</v>
      </c>
      <c r="I22" s="24">
        <v>40</v>
      </c>
      <c r="J22" s="24">
        <v>41</v>
      </c>
      <c r="K22" s="24">
        <v>41</v>
      </c>
      <c r="L22" s="19">
        <v>39</v>
      </c>
      <c r="M22" s="9">
        <v>-2</v>
      </c>
    </row>
    <row r="23" spans="1:13">
      <c r="A23" s="9">
        <v>22</v>
      </c>
      <c r="B23" s="19">
        <v>4</v>
      </c>
      <c r="C23" s="19">
        <v>35</v>
      </c>
      <c r="D23" s="24">
        <v>38</v>
      </c>
      <c r="E23" s="24">
        <v>38</v>
      </c>
      <c r="F23" s="24">
        <v>39</v>
      </c>
      <c r="G23" s="24">
        <v>40</v>
      </c>
      <c r="H23" s="24">
        <v>41</v>
      </c>
      <c r="I23" s="24">
        <v>37</v>
      </c>
      <c r="J23" s="24">
        <v>38</v>
      </c>
      <c r="K23" s="24">
        <v>43</v>
      </c>
      <c r="L23" s="19">
        <v>36</v>
      </c>
      <c r="M23" s="9">
        <v>1</v>
      </c>
    </row>
    <row r="24" spans="1:13">
      <c r="A24" s="9">
        <v>23</v>
      </c>
      <c r="B24" s="19">
        <v>3</v>
      </c>
      <c r="C24" s="19">
        <v>38</v>
      </c>
      <c r="D24" s="24">
        <v>47</v>
      </c>
      <c r="E24" s="24">
        <v>45</v>
      </c>
      <c r="F24" s="24">
        <v>44</v>
      </c>
      <c r="G24" s="24">
        <v>45</v>
      </c>
      <c r="H24" s="24">
        <v>46</v>
      </c>
      <c r="I24" s="24">
        <v>45</v>
      </c>
      <c r="J24" s="24">
        <v>48</v>
      </c>
      <c r="K24" s="24">
        <v>46</v>
      </c>
      <c r="L24" s="19">
        <v>48</v>
      </c>
      <c r="M24" s="9">
        <v>10</v>
      </c>
    </row>
    <row r="25" spans="1:13">
      <c r="A25" s="9">
        <v>24</v>
      </c>
      <c r="B25" s="19">
        <v>2</v>
      </c>
      <c r="C25" s="19">
        <v>39</v>
      </c>
      <c r="D25" s="24">
        <v>40</v>
      </c>
      <c r="E25" s="24">
        <v>40</v>
      </c>
      <c r="F25" s="24">
        <v>38</v>
      </c>
      <c r="G25" s="24">
        <v>39</v>
      </c>
      <c r="H25" s="24">
        <v>39</v>
      </c>
      <c r="I25" s="24">
        <v>39</v>
      </c>
      <c r="J25" s="24">
        <v>38</v>
      </c>
      <c r="K25" s="24">
        <v>40</v>
      </c>
      <c r="L25" s="19">
        <v>42</v>
      </c>
      <c r="M25" s="9">
        <v>3</v>
      </c>
    </row>
    <row r="26" spans="1:13">
      <c r="A26" s="9">
        <v>25</v>
      </c>
      <c r="B26" s="19">
        <v>4</v>
      </c>
      <c r="C26" s="19">
        <v>45</v>
      </c>
      <c r="D26" s="24">
        <v>48</v>
      </c>
      <c r="E26" s="24">
        <v>48</v>
      </c>
      <c r="F26" s="24">
        <v>48</v>
      </c>
      <c r="G26" s="24">
        <v>44</v>
      </c>
      <c r="H26" s="24">
        <v>43</v>
      </c>
      <c r="I26" s="24">
        <v>34</v>
      </c>
      <c r="J26" s="24">
        <v>42</v>
      </c>
      <c r="K26" s="24">
        <v>39</v>
      </c>
      <c r="L26" s="19">
        <v>38</v>
      </c>
      <c r="M26" s="9">
        <v>-7</v>
      </c>
    </row>
    <row r="27" spans="1:13">
      <c r="A27" s="9">
        <v>26</v>
      </c>
      <c r="B27" s="19">
        <v>3</v>
      </c>
      <c r="C27" s="19">
        <v>43</v>
      </c>
      <c r="D27" s="24">
        <v>44</v>
      </c>
      <c r="E27" s="24">
        <v>47</v>
      </c>
      <c r="F27" s="24">
        <v>37</v>
      </c>
      <c r="G27" s="24">
        <v>45</v>
      </c>
      <c r="H27" s="24">
        <v>41</v>
      </c>
      <c r="I27" s="24">
        <v>39</v>
      </c>
      <c r="J27" s="24">
        <v>41</v>
      </c>
      <c r="K27" s="24">
        <v>46</v>
      </c>
      <c r="L27" s="19">
        <v>48</v>
      </c>
      <c r="M27" s="9">
        <v>5</v>
      </c>
    </row>
    <row r="28" spans="1:13">
      <c r="A28" s="9">
        <v>27</v>
      </c>
      <c r="B28" s="19">
        <v>4</v>
      </c>
      <c r="C28" s="19">
        <v>40</v>
      </c>
      <c r="D28" s="24">
        <v>38</v>
      </c>
      <c r="E28" s="24">
        <v>40</v>
      </c>
      <c r="F28" s="24">
        <v>46</v>
      </c>
      <c r="G28" s="24">
        <v>47</v>
      </c>
      <c r="H28" s="24">
        <v>47</v>
      </c>
      <c r="I28" s="24">
        <v>41</v>
      </c>
      <c r="J28" s="24">
        <v>43</v>
      </c>
      <c r="K28" s="24">
        <v>45</v>
      </c>
      <c r="L28" s="19">
        <v>47</v>
      </c>
      <c r="M28" s="9">
        <v>7</v>
      </c>
    </row>
    <row r="29" spans="1:13">
      <c r="A29" s="9">
        <v>28</v>
      </c>
      <c r="B29" s="19">
        <v>3</v>
      </c>
      <c r="C29" s="19">
        <v>35</v>
      </c>
      <c r="D29" s="24">
        <v>37</v>
      </c>
      <c r="E29" s="24">
        <v>38</v>
      </c>
      <c r="F29" s="24">
        <v>36</v>
      </c>
      <c r="G29" s="24">
        <v>36</v>
      </c>
      <c r="H29" s="24">
        <v>35</v>
      </c>
      <c r="I29" s="24">
        <v>38</v>
      </c>
      <c r="J29" s="24">
        <v>42</v>
      </c>
      <c r="K29" s="24">
        <v>36</v>
      </c>
      <c r="L29" s="19">
        <v>36</v>
      </c>
      <c r="M29" s="9">
        <v>1</v>
      </c>
    </row>
    <row r="30" spans="1:13">
      <c r="A30" s="9">
        <v>29</v>
      </c>
      <c r="B30" s="19">
        <v>3</v>
      </c>
      <c r="C30" s="19">
        <v>37</v>
      </c>
      <c r="D30" s="24">
        <v>44</v>
      </c>
      <c r="E30" s="24">
        <v>48</v>
      </c>
      <c r="F30" s="24">
        <v>47</v>
      </c>
      <c r="G30" s="24">
        <v>42</v>
      </c>
      <c r="H30" s="24">
        <v>46</v>
      </c>
      <c r="I30" s="24">
        <v>46</v>
      </c>
      <c r="J30" s="24">
        <v>43</v>
      </c>
      <c r="K30" s="24">
        <v>42</v>
      </c>
      <c r="L30" s="19">
        <v>39</v>
      </c>
      <c r="M30" s="9">
        <v>2</v>
      </c>
    </row>
    <row r="31" spans="1:13">
      <c r="A31" s="9">
        <v>30</v>
      </c>
      <c r="B31" s="19">
        <v>4</v>
      </c>
      <c r="C31" s="19">
        <v>40</v>
      </c>
      <c r="D31" s="24">
        <v>45</v>
      </c>
      <c r="E31" s="24">
        <v>44</v>
      </c>
      <c r="F31" s="24">
        <v>42</v>
      </c>
      <c r="G31" s="24">
        <v>41</v>
      </c>
      <c r="H31" s="24">
        <v>40</v>
      </c>
      <c r="I31" s="24">
        <v>35</v>
      </c>
      <c r="J31" s="24">
        <v>33</v>
      </c>
      <c r="K31" s="24">
        <v>35</v>
      </c>
      <c r="L31" s="19">
        <v>40</v>
      </c>
      <c r="M31" s="9">
        <v>0</v>
      </c>
    </row>
    <row r="32" spans="1:13">
      <c r="A32" s="9">
        <v>31</v>
      </c>
      <c r="B32" s="19">
        <v>2</v>
      </c>
      <c r="C32" s="19">
        <v>37</v>
      </c>
      <c r="D32" s="24">
        <v>38</v>
      </c>
      <c r="E32" s="24">
        <v>38</v>
      </c>
      <c r="F32" s="24">
        <v>40</v>
      </c>
      <c r="G32" s="24">
        <v>41</v>
      </c>
      <c r="H32" s="24">
        <v>40</v>
      </c>
      <c r="I32" s="24">
        <v>37</v>
      </c>
      <c r="J32" s="24">
        <v>39</v>
      </c>
      <c r="K32" s="24">
        <v>34</v>
      </c>
      <c r="L32" s="19">
        <v>35</v>
      </c>
      <c r="M32" s="9">
        <v>-2</v>
      </c>
    </row>
    <row r="33" spans="1:13">
      <c r="A33" s="9">
        <v>32</v>
      </c>
      <c r="B33" s="19">
        <v>3</v>
      </c>
      <c r="C33" s="19">
        <v>40</v>
      </c>
      <c r="D33" s="24">
        <v>44</v>
      </c>
      <c r="E33" s="24">
        <v>43</v>
      </c>
      <c r="F33" s="24">
        <v>42</v>
      </c>
      <c r="G33" s="24">
        <v>37</v>
      </c>
      <c r="H33" s="24">
        <v>36</v>
      </c>
      <c r="I33" s="24">
        <v>46</v>
      </c>
      <c r="J33" s="24">
        <v>49</v>
      </c>
      <c r="K33" s="24">
        <v>48</v>
      </c>
      <c r="L33" s="19">
        <v>51</v>
      </c>
      <c r="M33" s="9">
        <v>11</v>
      </c>
    </row>
    <row r="34" spans="1:13">
      <c r="A34" s="9">
        <v>33</v>
      </c>
      <c r="B34" s="19">
        <v>4</v>
      </c>
      <c r="C34" s="19">
        <v>44</v>
      </c>
      <c r="D34" s="24">
        <v>48</v>
      </c>
      <c r="E34" s="24">
        <v>47</v>
      </c>
      <c r="F34" s="24">
        <v>44</v>
      </c>
      <c r="G34" s="24">
        <v>39</v>
      </c>
      <c r="H34" s="24">
        <v>38</v>
      </c>
      <c r="I34" s="24">
        <v>34</v>
      </c>
      <c r="J34" s="24">
        <v>34</v>
      </c>
      <c r="K34" s="24">
        <v>37</v>
      </c>
      <c r="L34" s="19">
        <v>40</v>
      </c>
      <c r="M34" s="9">
        <v>-4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  <row r="46" spans="1:13">
      <c r="C46" s="19"/>
      <c r="D46" s="19"/>
      <c r="E46" s="19"/>
      <c r="F46" s="19"/>
      <c r="G46" s="19"/>
      <c r="H46" s="19"/>
      <c r="I46" s="19"/>
      <c r="J46" s="19"/>
      <c r="K46" s="19"/>
    </row>
    <row r="47" spans="1:13">
      <c r="C47" s="19"/>
      <c r="D47" s="19"/>
      <c r="E47" s="19"/>
      <c r="F47" s="19"/>
      <c r="G47" s="19"/>
      <c r="H47" s="19"/>
      <c r="I47" s="19"/>
      <c r="J47" s="19"/>
      <c r="K47" s="19"/>
    </row>
    <row r="48" spans="1:13">
      <c r="C48" s="19"/>
      <c r="D48" s="19"/>
      <c r="E48" s="19"/>
      <c r="F48" s="19"/>
      <c r="G48" s="19"/>
      <c r="H48" s="19"/>
      <c r="I48" s="19"/>
      <c r="J48" s="19"/>
      <c r="K48" s="19"/>
    </row>
    <row r="49" spans="3:11">
      <c r="C49" s="19"/>
      <c r="D49" s="19"/>
      <c r="E49" s="19"/>
      <c r="F49" s="19"/>
      <c r="G49" s="19"/>
      <c r="H49" s="19"/>
      <c r="I49" s="19"/>
      <c r="J49" s="19"/>
      <c r="K49" s="19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J9" sqref="J9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3</v>
      </c>
    </row>
    <row r="2" spans="1:13">
      <c r="A2" s="9">
        <v>1</v>
      </c>
      <c r="B2" s="9">
        <v>4</v>
      </c>
      <c r="C2" s="27">
        <v>14850</v>
      </c>
      <c r="D2" s="26">
        <v>14790</v>
      </c>
      <c r="E2" s="26">
        <v>16030</v>
      </c>
      <c r="F2" s="26">
        <v>16410</v>
      </c>
      <c r="G2" s="26">
        <v>17560</v>
      </c>
      <c r="H2" s="26">
        <v>18290</v>
      </c>
      <c r="I2" s="26">
        <v>48710</v>
      </c>
      <c r="J2" s="26">
        <v>39540</v>
      </c>
      <c r="K2" s="26">
        <v>38740</v>
      </c>
      <c r="L2" s="27">
        <v>37400</v>
      </c>
      <c r="M2" s="9">
        <v>22550</v>
      </c>
    </row>
    <row r="3" spans="1:13">
      <c r="A3" s="9">
        <v>2</v>
      </c>
      <c r="B3" s="9">
        <v>4</v>
      </c>
      <c r="C3" s="27">
        <v>42080</v>
      </c>
      <c r="D3" s="26">
        <v>48030</v>
      </c>
      <c r="E3" s="26">
        <v>46730</v>
      </c>
      <c r="F3" s="26">
        <v>45580</v>
      </c>
      <c r="G3" s="26">
        <v>44430</v>
      </c>
      <c r="H3" s="26">
        <v>43790</v>
      </c>
      <c r="I3" s="26">
        <v>44760</v>
      </c>
      <c r="J3" s="26">
        <v>49470</v>
      </c>
      <c r="K3" s="26">
        <v>49140</v>
      </c>
      <c r="L3" s="27">
        <v>48550</v>
      </c>
      <c r="M3" s="9">
        <v>6470</v>
      </c>
    </row>
    <row r="4" spans="1:13">
      <c r="A4" s="9">
        <v>3</v>
      </c>
      <c r="B4" s="9">
        <v>3</v>
      </c>
      <c r="C4" s="27">
        <v>28340</v>
      </c>
      <c r="D4" s="26">
        <v>37490</v>
      </c>
      <c r="E4" s="26">
        <v>37900</v>
      </c>
      <c r="F4" s="26">
        <v>37580</v>
      </c>
      <c r="G4" s="26">
        <v>37210</v>
      </c>
      <c r="H4" s="26">
        <v>36010</v>
      </c>
      <c r="I4" s="26">
        <v>45190</v>
      </c>
      <c r="J4" s="26">
        <v>45420</v>
      </c>
      <c r="K4" s="26">
        <v>38570</v>
      </c>
      <c r="L4" s="27">
        <v>62070</v>
      </c>
      <c r="M4" s="9">
        <v>33730</v>
      </c>
    </row>
    <row r="5" spans="1:13">
      <c r="A5" s="9">
        <v>4</v>
      </c>
      <c r="B5" s="9">
        <v>2</v>
      </c>
      <c r="C5" s="27">
        <v>55360</v>
      </c>
      <c r="D5" s="26">
        <v>60040</v>
      </c>
      <c r="E5" s="26">
        <v>57730</v>
      </c>
      <c r="F5" s="26">
        <v>56860</v>
      </c>
      <c r="G5" s="26">
        <v>56180</v>
      </c>
      <c r="H5" s="26">
        <v>54150</v>
      </c>
      <c r="I5" s="26">
        <v>42910</v>
      </c>
      <c r="J5" s="26">
        <v>61150</v>
      </c>
      <c r="K5" s="26">
        <v>57310</v>
      </c>
      <c r="L5" s="27">
        <v>54150</v>
      </c>
      <c r="M5" s="9">
        <v>-1210</v>
      </c>
    </row>
    <row r="6" spans="1:13">
      <c r="A6" s="9">
        <v>5</v>
      </c>
      <c r="B6" s="9">
        <v>2</v>
      </c>
      <c r="C6" s="27">
        <v>43760</v>
      </c>
      <c r="D6" s="26">
        <v>46050</v>
      </c>
      <c r="E6" s="26">
        <v>45790</v>
      </c>
      <c r="F6" s="26">
        <v>44820</v>
      </c>
      <c r="G6" s="26">
        <v>45730</v>
      </c>
      <c r="H6" s="26">
        <v>45610</v>
      </c>
      <c r="I6" s="26">
        <v>46780</v>
      </c>
      <c r="J6" s="26">
        <v>51450</v>
      </c>
      <c r="K6" s="26">
        <v>55730</v>
      </c>
      <c r="L6" s="27">
        <v>56650</v>
      </c>
      <c r="M6" s="9">
        <v>12890</v>
      </c>
    </row>
    <row r="7" spans="1:13">
      <c r="A7" s="9">
        <v>6</v>
      </c>
      <c r="B7" s="9">
        <v>2</v>
      </c>
      <c r="C7" s="27">
        <v>42350</v>
      </c>
      <c r="D7" s="26">
        <v>47550</v>
      </c>
      <c r="E7" s="26">
        <v>48830</v>
      </c>
      <c r="F7" s="26">
        <v>45630</v>
      </c>
      <c r="G7" s="26">
        <v>45580</v>
      </c>
      <c r="H7" s="26">
        <v>44310</v>
      </c>
      <c r="I7" s="26">
        <v>43800</v>
      </c>
      <c r="J7" s="26">
        <v>48690</v>
      </c>
      <c r="K7" s="26">
        <v>45820</v>
      </c>
      <c r="L7" s="27">
        <v>46470</v>
      </c>
      <c r="M7" s="9">
        <v>4120</v>
      </c>
    </row>
    <row r="8" spans="1:13">
      <c r="A8" s="9">
        <v>7</v>
      </c>
      <c r="B8" s="9">
        <v>4</v>
      </c>
      <c r="C8" s="27">
        <v>82620</v>
      </c>
      <c r="D8" s="26">
        <v>90840</v>
      </c>
      <c r="E8" s="26">
        <v>85530</v>
      </c>
      <c r="F8" s="26">
        <v>89260</v>
      </c>
      <c r="G8" s="26">
        <v>98100</v>
      </c>
      <c r="H8" s="26">
        <v>98130</v>
      </c>
      <c r="I8" s="26">
        <v>86540</v>
      </c>
      <c r="J8" s="26">
        <v>102800</v>
      </c>
      <c r="K8" s="26">
        <v>100500</v>
      </c>
      <c r="L8" s="27">
        <v>107900</v>
      </c>
      <c r="M8" s="9">
        <v>25280</v>
      </c>
    </row>
    <row r="9" spans="1:13">
      <c r="A9" s="9">
        <v>8</v>
      </c>
      <c r="B9" s="9">
        <v>3</v>
      </c>
      <c r="C9" s="27">
        <v>40900</v>
      </c>
      <c r="D9" s="26">
        <v>71830</v>
      </c>
      <c r="E9" s="26">
        <v>61120</v>
      </c>
      <c r="F9" s="26">
        <v>61120</v>
      </c>
      <c r="G9" s="26">
        <v>59860</v>
      </c>
      <c r="H9" s="26">
        <v>58100</v>
      </c>
      <c r="I9" s="26">
        <v>62350</v>
      </c>
      <c r="J9" s="26">
        <v>62320</v>
      </c>
      <c r="K9" s="26">
        <v>64490</v>
      </c>
      <c r="L9" s="27">
        <v>73070</v>
      </c>
      <c r="M9" s="9">
        <v>32170</v>
      </c>
    </row>
    <row r="10" spans="1:13">
      <c r="A10" s="9">
        <v>9</v>
      </c>
      <c r="B10" s="9">
        <v>2</v>
      </c>
      <c r="C10" s="27">
        <v>65780</v>
      </c>
      <c r="D10" s="26">
        <v>68400</v>
      </c>
      <c r="E10" s="26">
        <v>71380</v>
      </c>
      <c r="F10" s="26">
        <v>72360</v>
      </c>
      <c r="G10" s="26">
        <v>72290</v>
      </c>
      <c r="H10" s="26">
        <v>74680</v>
      </c>
      <c r="I10" s="26">
        <v>72550</v>
      </c>
      <c r="J10" s="26">
        <v>72710</v>
      </c>
      <c r="K10" s="26">
        <v>72930</v>
      </c>
      <c r="L10" s="27">
        <v>74790</v>
      </c>
      <c r="M10" s="9">
        <v>9010</v>
      </c>
    </row>
    <row r="11" spans="1:13">
      <c r="A11" s="9">
        <v>10</v>
      </c>
      <c r="B11" s="9">
        <v>2</v>
      </c>
      <c r="C11" s="27">
        <v>50890</v>
      </c>
      <c r="D11" s="26">
        <v>56740</v>
      </c>
      <c r="E11" s="26">
        <v>53740</v>
      </c>
      <c r="F11" s="26">
        <v>51290</v>
      </c>
      <c r="G11" s="26">
        <v>51130</v>
      </c>
      <c r="H11" s="26">
        <v>49440</v>
      </c>
      <c r="I11" s="26">
        <v>51780</v>
      </c>
      <c r="J11" s="26">
        <v>52780</v>
      </c>
      <c r="K11" s="26">
        <v>58190</v>
      </c>
      <c r="L11" s="27">
        <v>61990</v>
      </c>
      <c r="M11" s="9">
        <v>11100</v>
      </c>
    </row>
    <row r="12" spans="1:13">
      <c r="A12" s="9">
        <v>11</v>
      </c>
      <c r="B12" s="9">
        <v>4</v>
      </c>
      <c r="C12" s="27">
        <v>63820</v>
      </c>
      <c r="D12" s="26">
        <v>69240</v>
      </c>
      <c r="E12" s="26">
        <v>62510</v>
      </c>
      <c r="F12" s="26">
        <v>69460</v>
      </c>
      <c r="G12" s="26">
        <v>70450</v>
      </c>
      <c r="H12" s="26">
        <v>74120</v>
      </c>
      <c r="I12" s="26">
        <v>67060</v>
      </c>
      <c r="J12" s="26">
        <v>65970</v>
      </c>
      <c r="K12" s="26">
        <v>67790</v>
      </c>
      <c r="L12" s="27">
        <v>65570</v>
      </c>
      <c r="M12" s="9">
        <v>1750</v>
      </c>
    </row>
    <row r="13" spans="1:13">
      <c r="A13" s="9">
        <v>12</v>
      </c>
      <c r="B13" s="9">
        <v>4</v>
      </c>
      <c r="C13" s="27">
        <v>68810</v>
      </c>
      <c r="D13" s="26">
        <v>83620</v>
      </c>
      <c r="E13" s="26">
        <v>79940</v>
      </c>
      <c r="F13" s="26">
        <v>79560</v>
      </c>
      <c r="G13" s="26">
        <v>78500</v>
      </c>
      <c r="H13" s="26">
        <v>86690</v>
      </c>
      <c r="I13" s="26">
        <v>79290</v>
      </c>
      <c r="J13" s="26">
        <v>84070</v>
      </c>
      <c r="K13" s="26">
        <v>87730</v>
      </c>
      <c r="L13" s="27">
        <v>89970</v>
      </c>
      <c r="M13" s="9">
        <v>21160</v>
      </c>
    </row>
    <row r="14" spans="1:13">
      <c r="A14" s="9">
        <v>13</v>
      </c>
      <c r="B14" s="9">
        <v>2</v>
      </c>
      <c r="C14" s="27">
        <v>77860</v>
      </c>
      <c r="D14" s="26">
        <v>90200</v>
      </c>
      <c r="E14" s="26">
        <v>84460</v>
      </c>
      <c r="F14" s="26">
        <v>84650</v>
      </c>
      <c r="G14" s="26">
        <v>83630</v>
      </c>
      <c r="H14" s="26">
        <v>84020</v>
      </c>
      <c r="I14" s="26">
        <v>84590</v>
      </c>
      <c r="J14" s="26">
        <v>82950</v>
      </c>
      <c r="K14" s="26">
        <v>63810</v>
      </c>
      <c r="L14" s="27">
        <v>75860</v>
      </c>
      <c r="M14" s="9">
        <v>-2000</v>
      </c>
    </row>
    <row r="15" spans="1:13">
      <c r="A15" s="9">
        <v>14</v>
      </c>
      <c r="B15" s="9">
        <v>3</v>
      </c>
      <c r="C15" s="27">
        <v>47370</v>
      </c>
      <c r="D15" s="26">
        <v>57020</v>
      </c>
      <c r="E15" s="26">
        <v>54310</v>
      </c>
      <c r="F15" s="26">
        <v>51160</v>
      </c>
      <c r="G15" s="26">
        <v>50110</v>
      </c>
      <c r="H15" s="26">
        <v>50100</v>
      </c>
      <c r="I15" s="26">
        <v>53000</v>
      </c>
      <c r="J15" s="26">
        <v>56710</v>
      </c>
      <c r="K15" s="26">
        <v>57650</v>
      </c>
      <c r="L15" s="27">
        <v>57720</v>
      </c>
      <c r="M15" s="9">
        <v>10350</v>
      </c>
    </row>
    <row r="16" spans="1:13">
      <c r="A16" s="9">
        <v>15</v>
      </c>
      <c r="B16" s="9">
        <v>3</v>
      </c>
      <c r="C16" s="27">
        <v>50960</v>
      </c>
      <c r="D16" s="26">
        <v>68860</v>
      </c>
      <c r="E16" s="26">
        <v>58140</v>
      </c>
      <c r="F16" s="26">
        <v>55030</v>
      </c>
      <c r="G16" s="26">
        <v>58380</v>
      </c>
      <c r="H16" s="26">
        <v>54190</v>
      </c>
      <c r="I16" s="26">
        <v>51790</v>
      </c>
      <c r="J16" s="26">
        <v>52920</v>
      </c>
      <c r="K16" s="26">
        <v>52890</v>
      </c>
      <c r="L16" s="27">
        <v>56400</v>
      </c>
      <c r="M16" s="9">
        <v>5440</v>
      </c>
    </row>
    <row r="17" spans="1:13">
      <c r="A17" s="9">
        <v>16</v>
      </c>
      <c r="B17" s="9">
        <v>2</v>
      </c>
      <c r="C17" s="27">
        <v>117400</v>
      </c>
      <c r="D17" s="26">
        <v>131500</v>
      </c>
      <c r="E17" s="26">
        <v>129700</v>
      </c>
      <c r="F17" s="26">
        <v>135100</v>
      </c>
      <c r="G17" s="26">
        <v>131900</v>
      </c>
      <c r="H17" s="26">
        <v>133100</v>
      </c>
      <c r="I17" s="26">
        <v>128000</v>
      </c>
      <c r="J17" s="26">
        <v>128700</v>
      </c>
      <c r="K17" s="26">
        <v>129700</v>
      </c>
      <c r="L17" s="27">
        <v>125800</v>
      </c>
      <c r="M17" s="9">
        <v>8400</v>
      </c>
    </row>
    <row r="18" spans="1:13">
      <c r="A18" s="9">
        <v>17</v>
      </c>
      <c r="B18" s="9">
        <v>2</v>
      </c>
      <c r="C18" s="27">
        <v>52470</v>
      </c>
      <c r="D18" s="26">
        <v>59070</v>
      </c>
      <c r="E18" s="26">
        <v>57510</v>
      </c>
      <c r="F18" s="26">
        <v>55120</v>
      </c>
      <c r="G18" s="26">
        <v>56270</v>
      </c>
      <c r="H18" s="26">
        <v>56700</v>
      </c>
      <c r="I18" s="26">
        <v>55770</v>
      </c>
      <c r="J18" s="26">
        <v>59760</v>
      </c>
      <c r="K18" s="26">
        <v>59430</v>
      </c>
      <c r="L18" s="27">
        <v>64780</v>
      </c>
      <c r="M18" s="9">
        <v>12310</v>
      </c>
    </row>
    <row r="19" spans="1:13">
      <c r="A19" s="9">
        <v>18</v>
      </c>
      <c r="B19" s="9">
        <v>3</v>
      </c>
      <c r="C19" s="27">
        <v>63450</v>
      </c>
      <c r="D19" s="26">
        <v>82770</v>
      </c>
      <c r="E19" s="26">
        <v>76700</v>
      </c>
      <c r="F19" s="26">
        <v>73670</v>
      </c>
      <c r="G19" s="26">
        <v>72610</v>
      </c>
      <c r="H19" s="26">
        <v>72580</v>
      </c>
      <c r="I19" s="26">
        <v>83220</v>
      </c>
      <c r="J19" s="26">
        <v>88480</v>
      </c>
      <c r="K19" s="26">
        <v>89820</v>
      </c>
      <c r="L19" s="27">
        <v>99260</v>
      </c>
      <c r="M19" s="9">
        <v>35810</v>
      </c>
    </row>
    <row r="20" spans="1:13">
      <c r="A20" s="9">
        <v>19</v>
      </c>
      <c r="B20" s="9">
        <v>2</v>
      </c>
      <c r="C20" s="27">
        <v>57660</v>
      </c>
      <c r="D20" s="26">
        <v>67740</v>
      </c>
      <c r="E20" s="26">
        <v>64220</v>
      </c>
      <c r="F20" s="26">
        <v>62330</v>
      </c>
      <c r="G20" s="26">
        <v>61760</v>
      </c>
      <c r="H20" s="26">
        <v>60040</v>
      </c>
      <c r="I20" s="26">
        <v>61170</v>
      </c>
      <c r="J20" s="26">
        <v>57740</v>
      </c>
      <c r="K20" s="26">
        <v>56170</v>
      </c>
      <c r="L20" s="27">
        <v>58410</v>
      </c>
      <c r="M20" s="9">
        <v>750</v>
      </c>
    </row>
    <row r="21" spans="1:13">
      <c r="A21" s="9">
        <v>20</v>
      </c>
      <c r="B21" s="9">
        <v>4</v>
      </c>
      <c r="C21" s="27">
        <v>106700</v>
      </c>
      <c r="D21" s="26">
        <v>93560</v>
      </c>
      <c r="E21" s="26">
        <v>94780</v>
      </c>
      <c r="F21" s="26">
        <v>111200</v>
      </c>
      <c r="G21" s="26">
        <v>101200</v>
      </c>
      <c r="H21" s="26">
        <v>123300</v>
      </c>
      <c r="I21" s="26">
        <v>105800</v>
      </c>
      <c r="J21" s="26">
        <v>104800</v>
      </c>
      <c r="K21" s="26">
        <v>103100</v>
      </c>
      <c r="L21" s="27">
        <v>140900</v>
      </c>
      <c r="M21" s="9">
        <v>34200</v>
      </c>
    </row>
    <row r="22" spans="1:13">
      <c r="A22" s="9">
        <v>21</v>
      </c>
      <c r="B22" s="9">
        <v>3</v>
      </c>
      <c r="C22" s="27">
        <v>77020</v>
      </c>
      <c r="D22" s="26">
        <v>44080</v>
      </c>
      <c r="E22" s="26">
        <v>38260</v>
      </c>
      <c r="F22" s="26">
        <v>94410</v>
      </c>
      <c r="G22" s="26">
        <v>101500</v>
      </c>
      <c r="H22" s="26">
        <v>91510</v>
      </c>
      <c r="I22" s="26">
        <v>77360</v>
      </c>
      <c r="J22" s="26">
        <v>77580</v>
      </c>
      <c r="K22" s="26">
        <v>99720</v>
      </c>
      <c r="L22" s="27">
        <v>89200</v>
      </c>
      <c r="M22" s="9">
        <v>12180</v>
      </c>
    </row>
    <row r="23" spans="1:13">
      <c r="A23" s="9">
        <v>22</v>
      </c>
      <c r="B23" s="9">
        <v>4</v>
      </c>
      <c r="C23" s="27">
        <v>96050</v>
      </c>
      <c r="D23" s="26">
        <v>109100</v>
      </c>
      <c r="E23" s="26">
        <v>116400</v>
      </c>
      <c r="F23" s="26">
        <v>124900</v>
      </c>
      <c r="G23" s="26">
        <v>118900</v>
      </c>
      <c r="H23" s="26">
        <v>109500</v>
      </c>
      <c r="I23" s="26">
        <v>92460</v>
      </c>
      <c r="J23" s="26">
        <v>89100</v>
      </c>
      <c r="K23" s="26">
        <v>90510</v>
      </c>
      <c r="L23" s="27">
        <v>90390</v>
      </c>
      <c r="M23" s="9">
        <v>-5660</v>
      </c>
    </row>
    <row r="24" spans="1:13">
      <c r="A24" s="9">
        <v>23</v>
      </c>
      <c r="B24" s="9">
        <v>3</v>
      </c>
      <c r="C24" s="27">
        <v>119500</v>
      </c>
      <c r="D24" s="26">
        <v>151400</v>
      </c>
      <c r="E24" s="26">
        <v>142500</v>
      </c>
      <c r="F24" s="26">
        <v>136100</v>
      </c>
      <c r="G24" s="26">
        <v>140000</v>
      </c>
      <c r="H24" s="26">
        <v>132700</v>
      </c>
      <c r="I24" s="26">
        <v>134600</v>
      </c>
      <c r="J24" s="26">
        <v>145200</v>
      </c>
      <c r="K24" s="26">
        <v>140300</v>
      </c>
      <c r="L24" s="27">
        <v>156600</v>
      </c>
      <c r="M24" s="9">
        <v>37100</v>
      </c>
    </row>
    <row r="25" spans="1:13">
      <c r="A25" s="9">
        <v>24</v>
      </c>
      <c r="B25" s="9">
        <v>2</v>
      </c>
      <c r="C25" s="27">
        <v>82530</v>
      </c>
      <c r="D25" s="26">
        <v>93200</v>
      </c>
      <c r="E25" s="26">
        <v>86310</v>
      </c>
      <c r="F25" s="26">
        <v>85590</v>
      </c>
      <c r="G25" s="26">
        <v>89150</v>
      </c>
      <c r="H25" s="26">
        <v>87660</v>
      </c>
      <c r="I25" s="26">
        <v>83800</v>
      </c>
      <c r="J25" s="26">
        <v>87910</v>
      </c>
      <c r="K25" s="26">
        <v>96960</v>
      </c>
      <c r="L25" s="27">
        <v>97720</v>
      </c>
      <c r="M25" s="9">
        <v>15190</v>
      </c>
    </row>
    <row r="26" spans="1:13">
      <c r="A26" s="9">
        <v>25</v>
      </c>
      <c r="B26" s="9">
        <v>4</v>
      </c>
      <c r="C26" s="27">
        <v>77120</v>
      </c>
      <c r="D26" s="26">
        <v>88120</v>
      </c>
      <c r="E26" s="26">
        <v>86010</v>
      </c>
      <c r="F26" s="26">
        <v>87910</v>
      </c>
      <c r="G26" s="26">
        <v>90520</v>
      </c>
      <c r="H26" s="26">
        <v>88330</v>
      </c>
      <c r="I26" s="26">
        <v>70130</v>
      </c>
      <c r="J26" s="26">
        <v>76460</v>
      </c>
      <c r="K26" s="26">
        <v>81240</v>
      </c>
      <c r="L26" s="27">
        <v>84680</v>
      </c>
      <c r="M26" s="9">
        <v>7560</v>
      </c>
    </row>
    <row r="27" spans="1:13">
      <c r="A27" s="9">
        <v>26</v>
      </c>
      <c r="B27" s="9">
        <v>3</v>
      </c>
      <c r="C27" s="27">
        <v>99980</v>
      </c>
      <c r="D27" s="26">
        <v>99680</v>
      </c>
      <c r="E27" s="26">
        <v>87340</v>
      </c>
      <c r="F27" s="26">
        <v>84830</v>
      </c>
      <c r="G27" s="26">
        <v>68880</v>
      </c>
      <c r="H27" s="26">
        <v>80920</v>
      </c>
      <c r="I27" s="26">
        <v>86110</v>
      </c>
      <c r="J27" s="26">
        <v>95940</v>
      </c>
      <c r="K27" s="26">
        <v>96750</v>
      </c>
      <c r="L27" s="27">
        <v>97610</v>
      </c>
      <c r="M27" s="9">
        <v>-2370</v>
      </c>
    </row>
    <row r="28" spans="1:13">
      <c r="A28" s="9">
        <v>27</v>
      </c>
      <c r="B28" s="9">
        <v>4</v>
      </c>
      <c r="C28" s="27">
        <v>59750</v>
      </c>
      <c r="D28" s="26">
        <v>70930</v>
      </c>
      <c r="E28" s="26">
        <v>63380</v>
      </c>
      <c r="F28" s="26">
        <v>59300</v>
      </c>
      <c r="G28" s="26">
        <v>62690</v>
      </c>
      <c r="H28" s="26">
        <v>57570</v>
      </c>
      <c r="I28" s="26">
        <v>69440</v>
      </c>
      <c r="J28" s="26">
        <v>86070</v>
      </c>
      <c r="K28" s="26">
        <v>82210</v>
      </c>
      <c r="L28" s="27">
        <v>92080</v>
      </c>
      <c r="M28" s="9">
        <v>32330</v>
      </c>
    </row>
    <row r="29" spans="1:13">
      <c r="A29" s="9">
        <v>28</v>
      </c>
      <c r="B29" s="9">
        <v>3</v>
      </c>
      <c r="C29" s="27">
        <v>67220</v>
      </c>
      <c r="D29" s="26">
        <v>81050</v>
      </c>
      <c r="E29" s="26">
        <v>78120</v>
      </c>
      <c r="F29" s="26">
        <v>78890</v>
      </c>
      <c r="G29" s="26">
        <v>76600</v>
      </c>
      <c r="H29" s="26">
        <v>74630</v>
      </c>
      <c r="I29" s="26">
        <v>76070</v>
      </c>
      <c r="J29" s="26">
        <v>81720</v>
      </c>
      <c r="K29" s="26">
        <v>91740</v>
      </c>
      <c r="L29" s="27">
        <v>86730</v>
      </c>
      <c r="M29" s="9">
        <v>19510</v>
      </c>
    </row>
    <row r="30" spans="1:13">
      <c r="A30" s="9">
        <v>29</v>
      </c>
      <c r="B30" s="9">
        <v>3</v>
      </c>
      <c r="C30" s="27">
        <v>69540</v>
      </c>
      <c r="D30" s="26">
        <v>80240</v>
      </c>
      <c r="E30" s="26">
        <v>74150</v>
      </c>
      <c r="F30" s="26">
        <v>67720</v>
      </c>
      <c r="G30" s="26">
        <v>62190</v>
      </c>
      <c r="H30" s="26">
        <v>60080</v>
      </c>
      <c r="I30" s="26">
        <v>77080</v>
      </c>
      <c r="J30" s="26">
        <v>89040</v>
      </c>
      <c r="K30" s="26">
        <v>89810</v>
      </c>
      <c r="L30" s="27">
        <v>110600</v>
      </c>
      <c r="M30" s="9">
        <v>41060</v>
      </c>
    </row>
    <row r="31" spans="1:13">
      <c r="A31" s="9">
        <v>30</v>
      </c>
      <c r="B31" s="9">
        <v>4</v>
      </c>
      <c r="C31" s="27">
        <v>109700</v>
      </c>
      <c r="D31" s="26">
        <v>129700</v>
      </c>
      <c r="E31" s="26">
        <v>129600</v>
      </c>
      <c r="F31" s="26">
        <v>135200</v>
      </c>
      <c r="G31" s="26">
        <v>105100</v>
      </c>
      <c r="H31" s="26">
        <v>91760</v>
      </c>
      <c r="I31" s="26">
        <v>80360</v>
      </c>
      <c r="J31" s="26">
        <v>76240</v>
      </c>
      <c r="K31" s="26">
        <v>91850</v>
      </c>
      <c r="L31" s="27">
        <v>45290</v>
      </c>
      <c r="M31" s="9">
        <v>-64410</v>
      </c>
    </row>
    <row r="32" spans="1:13">
      <c r="A32" s="9">
        <v>31</v>
      </c>
      <c r="B32" s="19">
        <v>2</v>
      </c>
      <c r="C32" s="27">
        <v>49780</v>
      </c>
      <c r="D32" s="26">
        <v>57740</v>
      </c>
      <c r="E32" s="26">
        <v>50920</v>
      </c>
      <c r="F32" s="26">
        <v>57220</v>
      </c>
      <c r="G32" s="26">
        <v>57050</v>
      </c>
      <c r="H32" s="26">
        <v>56770</v>
      </c>
      <c r="I32" s="26">
        <v>45900</v>
      </c>
      <c r="J32" s="26">
        <v>46660</v>
      </c>
      <c r="K32" s="26">
        <v>46700</v>
      </c>
      <c r="L32" s="27">
        <v>48090</v>
      </c>
      <c r="M32" s="9">
        <v>-1690</v>
      </c>
    </row>
    <row r="33" spans="1:13">
      <c r="A33" s="9">
        <v>32</v>
      </c>
      <c r="B33" s="19">
        <v>3</v>
      </c>
      <c r="C33" s="27">
        <v>43250</v>
      </c>
      <c r="D33" s="26">
        <v>61830</v>
      </c>
      <c r="E33" s="26">
        <v>54400</v>
      </c>
      <c r="F33" s="26">
        <v>46820</v>
      </c>
      <c r="G33" s="26">
        <v>40120</v>
      </c>
      <c r="H33" s="26">
        <v>36680</v>
      </c>
      <c r="I33" s="26">
        <v>26670</v>
      </c>
      <c r="J33" s="26">
        <v>31750</v>
      </c>
      <c r="K33" s="26">
        <v>39650</v>
      </c>
      <c r="L33" s="27">
        <v>45170</v>
      </c>
      <c r="M33" s="9">
        <v>1920</v>
      </c>
    </row>
    <row r="34" spans="1:13">
      <c r="A34" s="9">
        <v>33</v>
      </c>
      <c r="B34" s="19">
        <v>4</v>
      </c>
      <c r="C34" s="27">
        <v>92660</v>
      </c>
      <c r="D34" s="26">
        <v>88030</v>
      </c>
      <c r="E34" s="26">
        <v>94470</v>
      </c>
      <c r="F34" s="26">
        <v>93810</v>
      </c>
      <c r="G34" s="26">
        <v>94120</v>
      </c>
      <c r="H34" s="26">
        <v>101900</v>
      </c>
      <c r="I34" s="26">
        <v>89070</v>
      </c>
      <c r="J34" s="26">
        <v>71250</v>
      </c>
      <c r="K34" s="26">
        <v>71820</v>
      </c>
      <c r="L34" s="27">
        <v>77020</v>
      </c>
      <c r="M34" s="9">
        <v>-15640</v>
      </c>
    </row>
    <row r="35" spans="1:13">
      <c r="C35" s="22"/>
      <c r="D35" s="22"/>
      <c r="E35" s="22"/>
      <c r="F35" s="22"/>
      <c r="G35" s="22"/>
      <c r="H35" s="22"/>
      <c r="I35" s="22"/>
      <c r="J35" s="22"/>
      <c r="K35" s="22"/>
    </row>
    <row r="36" spans="1:13">
      <c r="C36" s="22"/>
      <c r="D36" s="22"/>
      <c r="E36" s="22"/>
      <c r="F36" s="22"/>
      <c r="G36" s="22"/>
      <c r="H36" s="22"/>
      <c r="I36" s="22"/>
      <c r="J36" s="22"/>
      <c r="K36" s="22"/>
    </row>
    <row r="37" spans="1:13">
      <c r="C37" s="22"/>
      <c r="D37" s="22"/>
      <c r="E37" s="22"/>
      <c r="F37" s="22"/>
      <c r="G37" s="22"/>
      <c r="H37" s="22"/>
      <c r="I37" s="22"/>
      <c r="J37" s="22"/>
      <c r="K37" s="22"/>
    </row>
    <row r="38" spans="1:13">
      <c r="C38" s="22"/>
      <c r="D38" s="22"/>
      <c r="E38" s="22"/>
      <c r="F38" s="22"/>
      <c r="G38" s="22"/>
      <c r="H38" s="22"/>
      <c r="I38" s="22"/>
      <c r="J38" s="22"/>
      <c r="K38" s="22"/>
    </row>
    <row r="39" spans="1:13">
      <c r="C39" s="22"/>
      <c r="D39" s="22"/>
      <c r="E39" s="22"/>
      <c r="F39" s="22"/>
      <c r="G39" s="22"/>
      <c r="H39" s="22"/>
      <c r="I39" s="22"/>
      <c r="J39" s="22"/>
      <c r="K39" s="22"/>
    </row>
    <row r="40" spans="1:13">
      <c r="C40" s="22"/>
      <c r="D40" s="22"/>
      <c r="E40" s="22"/>
      <c r="F40" s="22"/>
      <c r="G40" s="22"/>
      <c r="H40" s="22"/>
      <c r="I40" s="22"/>
      <c r="J40" s="22"/>
      <c r="K40" s="22"/>
    </row>
    <row r="41" spans="1:13">
      <c r="C41" s="22"/>
      <c r="D41" s="22"/>
      <c r="E41" s="22"/>
      <c r="F41" s="22"/>
      <c r="G41" s="22"/>
      <c r="H41" s="22"/>
      <c r="I41" s="22"/>
      <c r="J41" s="22"/>
      <c r="K41" s="22"/>
    </row>
    <row r="42" spans="1:13">
      <c r="C42" s="22"/>
      <c r="D42" s="22"/>
      <c r="E42" s="22"/>
      <c r="F42" s="22"/>
      <c r="G42" s="22"/>
      <c r="H42" s="22"/>
      <c r="I42" s="22"/>
      <c r="J42" s="22"/>
      <c r="K42" s="22"/>
    </row>
    <row r="43" spans="1:13">
      <c r="C43" s="22"/>
      <c r="D43" s="22"/>
      <c r="E43" s="22"/>
      <c r="F43" s="22"/>
      <c r="G43" s="22"/>
      <c r="H43" s="22"/>
      <c r="I43" s="22"/>
      <c r="J43" s="22"/>
      <c r="K43" s="22"/>
    </row>
    <row r="44" spans="1:13">
      <c r="C44" s="22"/>
      <c r="D44" s="22"/>
      <c r="E44" s="22"/>
      <c r="F44" s="22"/>
      <c r="G44" s="22"/>
      <c r="H44" s="22"/>
      <c r="I44" s="22"/>
      <c r="J44" s="22"/>
      <c r="K44" s="22"/>
    </row>
    <row r="45" spans="1:13">
      <c r="C45" s="21"/>
      <c r="D45" s="21"/>
      <c r="E45" s="21"/>
      <c r="F45" s="21"/>
      <c r="G45" s="21"/>
      <c r="H45" s="21"/>
      <c r="I45" s="21"/>
      <c r="J45" s="21"/>
      <c r="K45" s="2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L11" sqref="L11"/>
    </sheetView>
  </sheetViews>
  <sheetFormatPr defaultColWidth="9" defaultRowHeight="16.5"/>
  <cols>
    <col min="1" max="2" width="9" style="9"/>
    <col min="3" max="3" width="13.25" style="9" bestFit="1" customWidth="1"/>
    <col min="4" max="11" width="13.25" style="9" customWidth="1"/>
    <col min="12" max="12" width="9.5" style="9" bestFit="1" customWidth="1"/>
    <col min="13" max="16384" width="9" style="9"/>
  </cols>
  <sheetData>
    <row r="1" spans="1:13" s="20" customFormat="1">
      <c r="A1" s="20" t="s">
        <v>45</v>
      </c>
      <c r="B1" s="20" t="s">
        <v>44</v>
      </c>
      <c r="C1" s="20" t="s">
        <v>49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2</v>
      </c>
    </row>
    <row r="2" spans="1:13">
      <c r="A2" s="9">
        <v>1</v>
      </c>
      <c r="B2" s="9">
        <v>4</v>
      </c>
      <c r="C2" s="33">
        <v>3.9057239057239057</v>
      </c>
      <c r="D2" s="31">
        <v>5.341446923597025</v>
      </c>
      <c r="E2" s="31">
        <v>4.9282595134123515</v>
      </c>
      <c r="F2" s="31">
        <v>4.5703839122486292</v>
      </c>
      <c r="G2" s="31">
        <v>3.1890660592255125</v>
      </c>
      <c r="H2" s="31">
        <v>3.0617823947512304</v>
      </c>
      <c r="I2" s="31">
        <v>1.252309587353726</v>
      </c>
      <c r="J2" s="31">
        <v>1.4668689934243804</v>
      </c>
      <c r="K2" s="31">
        <v>1.3164687661331955</v>
      </c>
      <c r="L2" s="33">
        <v>1.4705882352941175</v>
      </c>
      <c r="M2" s="34">
        <v>-2.435135670429788</v>
      </c>
    </row>
    <row r="3" spans="1:13">
      <c r="A3" s="9">
        <v>2</v>
      </c>
      <c r="B3" s="9">
        <v>4</v>
      </c>
      <c r="C3" s="33">
        <v>1.520912547528517</v>
      </c>
      <c r="D3" s="31">
        <v>1.582344368103269</v>
      </c>
      <c r="E3" s="31">
        <v>1.5193665739353734</v>
      </c>
      <c r="F3" s="31">
        <v>1.5138218516893374</v>
      </c>
      <c r="G3" s="31">
        <v>1.4629754670267836</v>
      </c>
      <c r="H3" s="31">
        <v>1.4615208951815482</v>
      </c>
      <c r="I3" s="31">
        <v>1.7202859696157284</v>
      </c>
      <c r="J3" s="31">
        <v>1.4554275318374772</v>
      </c>
      <c r="K3" s="31">
        <v>1.4448514448514447</v>
      </c>
      <c r="L3" s="33">
        <v>1.3594232749742534</v>
      </c>
      <c r="M3" s="34">
        <v>-0.16148927255426382</v>
      </c>
    </row>
    <row r="4" spans="1:13">
      <c r="A4" s="9">
        <v>3</v>
      </c>
      <c r="B4" s="9">
        <v>3</v>
      </c>
      <c r="C4" s="33">
        <v>1.6937191249117856</v>
      </c>
      <c r="D4" s="31">
        <v>1.7337956788476927</v>
      </c>
      <c r="E4" s="31">
        <v>1.6622691292875988</v>
      </c>
      <c r="F4" s="31">
        <v>1.6232038318254389</v>
      </c>
      <c r="G4" s="31">
        <v>1.6124697661918839</v>
      </c>
      <c r="H4" s="31">
        <v>1.6106637045265204</v>
      </c>
      <c r="I4" s="31">
        <v>1.4162425315335252</v>
      </c>
      <c r="J4" s="31">
        <v>1.210920299427565</v>
      </c>
      <c r="K4" s="31">
        <v>1.3741249675913922</v>
      </c>
      <c r="L4" s="33">
        <v>0.83776381504752706</v>
      </c>
      <c r="M4" s="34">
        <v>-0.85595530986425861</v>
      </c>
    </row>
    <row r="5" spans="1:13">
      <c r="A5" s="9">
        <v>4</v>
      </c>
      <c r="B5" s="9">
        <v>2</v>
      </c>
      <c r="C5" s="33">
        <v>1.2463872832369942</v>
      </c>
      <c r="D5" s="31">
        <v>1.2158560959360427</v>
      </c>
      <c r="E5" s="31">
        <v>1.2645071886367572</v>
      </c>
      <c r="F5" s="31">
        <v>1.2838550826591628</v>
      </c>
      <c r="G5" s="31">
        <v>1.2637949448202206</v>
      </c>
      <c r="H5" s="31">
        <v>1.2927054478301017</v>
      </c>
      <c r="I5" s="31">
        <v>1.5147984152878116</v>
      </c>
      <c r="J5" s="31">
        <v>1.0302534750613246</v>
      </c>
      <c r="K5" s="31">
        <v>1.0992845925667423</v>
      </c>
      <c r="L5" s="33">
        <v>1.0526315789473684</v>
      </c>
      <c r="M5" s="34">
        <v>-0.19375570428962585</v>
      </c>
    </row>
    <row r="6" spans="1:13">
      <c r="A6" s="9">
        <v>5</v>
      </c>
      <c r="B6" s="9">
        <v>2</v>
      </c>
      <c r="C6" s="33">
        <v>1.5082266910420474</v>
      </c>
      <c r="D6" s="31">
        <v>1.5200868621064061</v>
      </c>
      <c r="E6" s="31">
        <v>1.4632015723957195</v>
      </c>
      <c r="F6" s="31">
        <v>1.4948683623382417</v>
      </c>
      <c r="G6" s="31">
        <v>1.5088563306363436</v>
      </c>
      <c r="H6" s="31">
        <v>1.4909011181758387</v>
      </c>
      <c r="I6" s="31">
        <v>1.4108593415989739</v>
      </c>
      <c r="J6" s="31">
        <v>1.3022351797862002</v>
      </c>
      <c r="K6" s="31">
        <v>0.98690113045038586</v>
      </c>
      <c r="L6" s="33">
        <v>1.0591350397175641</v>
      </c>
      <c r="M6" s="34">
        <v>-0.44909165132448359</v>
      </c>
    </row>
    <row r="7" spans="1:13">
      <c r="A7" s="9">
        <v>6</v>
      </c>
      <c r="B7" s="9">
        <v>2</v>
      </c>
      <c r="C7" s="33">
        <v>1.5820543093270367</v>
      </c>
      <c r="D7" s="31">
        <v>1.5983175604626707</v>
      </c>
      <c r="E7" s="31">
        <v>1.5973786606594307</v>
      </c>
      <c r="F7" s="31">
        <v>1.5998246767477537</v>
      </c>
      <c r="G7" s="31">
        <v>1.6015796401930671</v>
      </c>
      <c r="H7" s="31">
        <v>1.5797788309636651</v>
      </c>
      <c r="I7" s="31">
        <v>1.5753424657534247</v>
      </c>
      <c r="J7" s="31">
        <v>1.5198192647360855</v>
      </c>
      <c r="K7" s="31">
        <v>1.505892623308599</v>
      </c>
      <c r="L7" s="33">
        <v>1.4202711426726922</v>
      </c>
      <c r="M7" s="34">
        <v>-0.16178316665434433</v>
      </c>
    </row>
    <row r="8" spans="1:13">
      <c r="A8" s="9">
        <v>7</v>
      </c>
      <c r="B8" s="9">
        <v>4</v>
      </c>
      <c r="C8" s="33">
        <v>0.75042362624061976</v>
      </c>
      <c r="D8" s="31">
        <v>0.80361074416556577</v>
      </c>
      <c r="E8" s="31">
        <v>0.85350169531158659</v>
      </c>
      <c r="F8" s="31">
        <v>0.76181940398834869</v>
      </c>
      <c r="G8" s="31">
        <v>0.70336391437308865</v>
      </c>
      <c r="H8" s="31">
        <v>0.95791297258738406</v>
      </c>
      <c r="I8" s="31">
        <v>0.82042985902472843</v>
      </c>
      <c r="J8" s="31">
        <v>0.63229571984435806</v>
      </c>
      <c r="K8" s="31">
        <v>0.62686567164179097</v>
      </c>
      <c r="L8" s="33">
        <v>0.6116774791473587</v>
      </c>
      <c r="M8" s="34">
        <v>-0.13874614709326105</v>
      </c>
    </row>
    <row r="9" spans="1:13">
      <c r="A9" s="9">
        <v>8</v>
      </c>
      <c r="B9" s="9">
        <v>3</v>
      </c>
      <c r="C9" s="33">
        <v>1.5647921760391199</v>
      </c>
      <c r="D9" s="31">
        <v>1.1694278156759015</v>
      </c>
      <c r="E9" s="31">
        <v>1.243455497382199</v>
      </c>
      <c r="F9" s="31">
        <v>1.1943717277486909</v>
      </c>
      <c r="G9" s="31">
        <v>1.1861009021049114</v>
      </c>
      <c r="H9" s="31">
        <v>1.2048192771084338</v>
      </c>
      <c r="I9" s="31">
        <v>1.1066559743384123</v>
      </c>
      <c r="J9" s="31">
        <v>1.123234916559692</v>
      </c>
      <c r="K9" s="31">
        <v>1.1009458830826486</v>
      </c>
      <c r="L9" s="33">
        <v>1.1085260708909264</v>
      </c>
      <c r="M9" s="34">
        <v>-0.45626610514819332</v>
      </c>
    </row>
    <row r="10" spans="1:13">
      <c r="A10" s="9">
        <v>9</v>
      </c>
      <c r="B10" s="9">
        <v>2</v>
      </c>
      <c r="C10" s="33">
        <v>1.079355427181514</v>
      </c>
      <c r="D10" s="31">
        <v>1.0964912280701753</v>
      </c>
      <c r="E10" s="31">
        <v>1.0507144858503783</v>
      </c>
      <c r="F10" s="31">
        <v>0.96738529574350474</v>
      </c>
      <c r="G10" s="31">
        <v>0.91298934845760138</v>
      </c>
      <c r="H10" s="31">
        <v>0.89716122121049813</v>
      </c>
      <c r="I10" s="31">
        <v>0.99241902136457616</v>
      </c>
      <c r="J10" s="31">
        <v>0.90771558245083206</v>
      </c>
      <c r="K10" s="31">
        <v>0.95982448923625385</v>
      </c>
      <c r="L10" s="33">
        <v>0.9092124615590319</v>
      </c>
      <c r="M10" s="34">
        <v>-0.17014296562248232</v>
      </c>
    </row>
    <row r="11" spans="1:13">
      <c r="A11" s="9">
        <v>10</v>
      </c>
      <c r="B11" s="9">
        <v>2</v>
      </c>
      <c r="C11" s="33">
        <v>1.2183140106111221</v>
      </c>
      <c r="D11" s="31">
        <v>1.1808248149453648</v>
      </c>
      <c r="E11" s="31">
        <v>1.2281354670636397</v>
      </c>
      <c r="F11" s="31">
        <v>1.1503217001364789</v>
      </c>
      <c r="G11" s="31">
        <v>0.93878349305691378</v>
      </c>
      <c r="H11" s="31">
        <v>0.95064724919093846</v>
      </c>
      <c r="I11" s="31">
        <v>0.9463113171108537</v>
      </c>
      <c r="J11" s="31">
        <v>1.0231148162182646</v>
      </c>
      <c r="K11" s="31">
        <v>1.0654751675545626</v>
      </c>
      <c r="L11" s="33">
        <v>1.032424584610421</v>
      </c>
      <c r="M11" s="34">
        <v>-0.18588942600070113</v>
      </c>
    </row>
    <row r="12" spans="1:13">
      <c r="A12" s="9">
        <v>11</v>
      </c>
      <c r="B12" s="9">
        <v>4</v>
      </c>
      <c r="C12" s="33">
        <v>1.0968348480100283</v>
      </c>
      <c r="D12" s="31">
        <v>1.1554015020219526</v>
      </c>
      <c r="E12" s="31">
        <v>1.1998080307150856</v>
      </c>
      <c r="F12" s="31">
        <v>1.2669162107687877</v>
      </c>
      <c r="G12" s="31">
        <v>1.1497515968772178</v>
      </c>
      <c r="H12" s="31">
        <v>1.1467889908256881</v>
      </c>
      <c r="I12" s="31">
        <v>1.3569937369519833</v>
      </c>
      <c r="J12" s="31">
        <v>1.1065635895103836</v>
      </c>
      <c r="K12" s="31">
        <v>1.0621035550966218</v>
      </c>
      <c r="L12" s="33">
        <v>1.1285648924813176</v>
      </c>
      <c r="M12" s="34">
        <v>3.1730044471289576E-2</v>
      </c>
    </row>
    <row r="13" spans="1:13">
      <c r="A13" s="9">
        <v>12</v>
      </c>
      <c r="B13" s="9">
        <v>4</v>
      </c>
      <c r="C13" s="33">
        <v>0.93009736956837674</v>
      </c>
      <c r="D13" s="31">
        <v>0.98062664434345848</v>
      </c>
      <c r="E13" s="31">
        <v>0.95071303477608204</v>
      </c>
      <c r="F13" s="31">
        <v>0.90497737556561086</v>
      </c>
      <c r="G13" s="31">
        <v>0.87898089171974525</v>
      </c>
      <c r="H13" s="31">
        <v>1.0151113161841043</v>
      </c>
      <c r="I13" s="31">
        <v>0.75671585319712453</v>
      </c>
      <c r="J13" s="31">
        <v>0.7136909718092066</v>
      </c>
      <c r="K13" s="31">
        <v>0.70671378091872783</v>
      </c>
      <c r="L13" s="33">
        <v>0.63354451483827945</v>
      </c>
      <c r="M13" s="34">
        <v>-0.29655285473009718</v>
      </c>
    </row>
    <row r="14" spans="1:13">
      <c r="A14" s="9">
        <v>13</v>
      </c>
      <c r="B14" s="9">
        <v>2</v>
      </c>
      <c r="C14" s="33">
        <v>0.88620601078859496</v>
      </c>
      <c r="D14" s="31">
        <v>0.83148558758314861</v>
      </c>
      <c r="E14" s="31">
        <v>0.85247454416291735</v>
      </c>
      <c r="F14" s="31">
        <v>0.80330773774365027</v>
      </c>
      <c r="G14" s="31">
        <v>0.78919048188449126</v>
      </c>
      <c r="H14" s="31">
        <v>0.83313496786479413</v>
      </c>
      <c r="I14" s="31">
        <v>0.79205579855774921</v>
      </c>
      <c r="J14" s="31">
        <v>0.77154912597950576</v>
      </c>
      <c r="K14" s="31">
        <v>0.90894844068327851</v>
      </c>
      <c r="L14" s="33">
        <v>0.81729501713683106</v>
      </c>
      <c r="M14" s="34">
        <v>-6.8910993651763897E-2</v>
      </c>
    </row>
    <row r="15" spans="1:13">
      <c r="A15" s="9">
        <v>14</v>
      </c>
      <c r="B15" s="9">
        <v>3</v>
      </c>
      <c r="C15" s="33">
        <v>1.3299556681443951</v>
      </c>
      <c r="D15" s="31">
        <v>1.525780427920028</v>
      </c>
      <c r="E15" s="31">
        <v>1.5650893021542993</v>
      </c>
      <c r="F15" s="31">
        <v>1.505082095387021</v>
      </c>
      <c r="G15" s="31">
        <v>1.4567950508880463</v>
      </c>
      <c r="H15" s="31">
        <v>1.4770459081836327</v>
      </c>
      <c r="I15" s="31">
        <v>1.4528301886792452</v>
      </c>
      <c r="J15" s="31">
        <v>1.2872509257626521</v>
      </c>
      <c r="K15" s="31">
        <v>1.3529921942758021</v>
      </c>
      <c r="L15" s="33">
        <v>1.4033264033264035</v>
      </c>
      <c r="M15" s="34">
        <v>7.3370735182008096E-2</v>
      </c>
    </row>
    <row r="16" spans="1:13">
      <c r="A16" s="9">
        <v>15</v>
      </c>
      <c r="B16" s="9">
        <v>3</v>
      </c>
      <c r="C16" s="33">
        <v>1.2951334379905808</v>
      </c>
      <c r="D16" s="31">
        <v>1.3069997095556201</v>
      </c>
      <c r="E16" s="31">
        <v>1.3931888544891642</v>
      </c>
      <c r="F16" s="31">
        <v>1.3083772487733962</v>
      </c>
      <c r="G16" s="31">
        <v>1.199040767386091</v>
      </c>
      <c r="H16" s="31">
        <v>1.2917512456172724</v>
      </c>
      <c r="I16" s="31">
        <v>1.3323035335006759</v>
      </c>
      <c r="J16" s="31">
        <v>1.2471655328798186</v>
      </c>
      <c r="K16" s="31">
        <v>1.3235016071090944</v>
      </c>
      <c r="L16" s="33">
        <v>1.2056737588652482</v>
      </c>
      <c r="M16" s="34">
        <v>-8.9459679125332592E-2</v>
      </c>
    </row>
    <row r="17" spans="1:13">
      <c r="A17" s="9">
        <v>16</v>
      </c>
      <c r="B17" s="9">
        <v>2</v>
      </c>
      <c r="C17" s="33">
        <v>0.58773424190800683</v>
      </c>
      <c r="D17" s="31">
        <v>0.59315589353612164</v>
      </c>
      <c r="E17" s="31">
        <v>0.6168080185042405</v>
      </c>
      <c r="F17" s="31">
        <v>0.59215396002960763</v>
      </c>
      <c r="G17" s="31">
        <v>0.53070507960576185</v>
      </c>
      <c r="H17" s="31">
        <v>0.52592036063110448</v>
      </c>
      <c r="I17" s="31">
        <v>0.546875</v>
      </c>
      <c r="J17" s="31">
        <v>0.55167055167055168</v>
      </c>
      <c r="K17" s="31">
        <v>0.5859676175790286</v>
      </c>
      <c r="L17" s="33">
        <v>0.65182829888712246</v>
      </c>
      <c r="M17" s="34">
        <v>6.4094056979115632E-2</v>
      </c>
    </row>
    <row r="18" spans="1:13">
      <c r="A18" s="9">
        <v>17</v>
      </c>
      <c r="B18" s="9">
        <v>2</v>
      </c>
      <c r="C18" s="33">
        <v>1.2006861063464838</v>
      </c>
      <c r="D18" s="31">
        <v>1.2358219062129678</v>
      </c>
      <c r="E18" s="31">
        <v>1.356285863328117</v>
      </c>
      <c r="F18" s="31">
        <v>1.3243831640058057</v>
      </c>
      <c r="G18" s="31">
        <v>1.0840590012440021</v>
      </c>
      <c r="H18" s="31">
        <v>1.1992945326278659</v>
      </c>
      <c r="I18" s="31">
        <v>1.1117088040164962</v>
      </c>
      <c r="J18" s="31">
        <v>1.0040160642570279</v>
      </c>
      <c r="K18" s="31">
        <v>1.0600706713780919</v>
      </c>
      <c r="L18" s="33">
        <v>1.080580426057425</v>
      </c>
      <c r="M18" s="34">
        <v>-0.12010568028905855</v>
      </c>
    </row>
    <row r="19" spans="1:13">
      <c r="A19" s="9">
        <v>18</v>
      </c>
      <c r="B19" s="9">
        <v>3</v>
      </c>
      <c r="C19" s="33">
        <v>1.1820330969267139</v>
      </c>
      <c r="D19" s="31">
        <v>1.1960855382384921</v>
      </c>
      <c r="E19" s="31">
        <v>1.1734028683181226</v>
      </c>
      <c r="F19" s="31">
        <v>1.1809420388217728</v>
      </c>
      <c r="G19" s="31">
        <v>1.1706376532158105</v>
      </c>
      <c r="H19" s="31">
        <v>1.1022320198401765</v>
      </c>
      <c r="I19" s="31">
        <v>0.90122566690699346</v>
      </c>
      <c r="J19" s="31">
        <v>0.79113924050632911</v>
      </c>
      <c r="K19" s="31">
        <v>0.89067022934758411</v>
      </c>
      <c r="L19" s="33">
        <v>0.76566592786621002</v>
      </c>
      <c r="M19" s="34">
        <v>-0.41636716906050397</v>
      </c>
    </row>
    <row r="20" spans="1:13">
      <c r="A20" s="9">
        <v>19</v>
      </c>
      <c r="B20" s="9">
        <v>2</v>
      </c>
      <c r="C20" s="33">
        <v>1.075268817204301</v>
      </c>
      <c r="D20" s="31">
        <v>1.0776498376144079</v>
      </c>
      <c r="E20" s="31">
        <v>1.136717533478667</v>
      </c>
      <c r="F20" s="31">
        <v>1.042836515321675</v>
      </c>
      <c r="G20" s="31">
        <v>1.052461139896373</v>
      </c>
      <c r="H20" s="31">
        <v>1.0326449033977347</v>
      </c>
      <c r="I20" s="31">
        <v>1.0626123916952754</v>
      </c>
      <c r="J20" s="31">
        <v>1.0910980256321441</v>
      </c>
      <c r="K20" s="31">
        <v>1.1393982552964217</v>
      </c>
      <c r="L20" s="33">
        <v>1.0614620784112307</v>
      </c>
      <c r="M20" s="34">
        <v>-1.3806738793070261E-2</v>
      </c>
    </row>
    <row r="21" spans="1:13">
      <c r="A21" s="9">
        <v>20</v>
      </c>
      <c r="B21" s="9">
        <v>4</v>
      </c>
      <c r="C21" s="33">
        <v>0.77788191190253053</v>
      </c>
      <c r="D21" s="31">
        <v>0.82300128259940142</v>
      </c>
      <c r="E21" s="31">
        <v>0.80185693184216078</v>
      </c>
      <c r="F21" s="31">
        <v>0.73741007194244601</v>
      </c>
      <c r="G21" s="31">
        <v>0.96837944664031617</v>
      </c>
      <c r="H21" s="31">
        <v>0.81103000811030013</v>
      </c>
      <c r="I21" s="31">
        <v>0.52930056710775042</v>
      </c>
      <c r="J21" s="31">
        <v>0.62977099236641221</v>
      </c>
      <c r="K21" s="31">
        <v>0.72744907856450047</v>
      </c>
      <c r="L21" s="33">
        <v>0.67423704755145486</v>
      </c>
      <c r="M21" s="34">
        <v>-0.10364486435107556</v>
      </c>
    </row>
    <row r="22" spans="1:13">
      <c r="A22" s="9">
        <v>21</v>
      </c>
      <c r="B22" s="9">
        <v>3</v>
      </c>
      <c r="C22" s="33">
        <v>1.0516748896390546</v>
      </c>
      <c r="D22" s="31">
        <v>2.6088929219600727</v>
      </c>
      <c r="E22" s="31">
        <v>2.5352848928384737</v>
      </c>
      <c r="F22" s="31">
        <v>1.038025632877873</v>
      </c>
      <c r="G22" s="31">
        <v>0.935960591133005</v>
      </c>
      <c r="H22" s="31">
        <v>0.9616435362255491</v>
      </c>
      <c r="I22" s="31">
        <v>1.0082730093071355</v>
      </c>
      <c r="J22" s="31">
        <v>1.0054137664346481</v>
      </c>
      <c r="K22" s="31">
        <v>0.7119935820296831</v>
      </c>
      <c r="L22" s="33">
        <v>0.952914798206278</v>
      </c>
      <c r="M22" s="34">
        <v>-9.8760091432776864E-2</v>
      </c>
    </row>
    <row r="23" spans="1:13">
      <c r="A23" s="9">
        <v>22</v>
      </c>
      <c r="B23" s="9">
        <v>4</v>
      </c>
      <c r="C23" s="33">
        <v>0.86413326392503909</v>
      </c>
      <c r="D23" s="31">
        <v>0.82493125572868931</v>
      </c>
      <c r="E23" s="31">
        <v>0.74742268041237114</v>
      </c>
      <c r="F23" s="31">
        <v>0.8406725380304243</v>
      </c>
      <c r="G23" s="31">
        <v>1.0513036164844407</v>
      </c>
      <c r="H23" s="31">
        <v>1.004566210045662</v>
      </c>
      <c r="I23" s="31">
        <v>0.62729829115293101</v>
      </c>
      <c r="J23" s="31">
        <v>0.93153759820426485</v>
      </c>
      <c r="K23" s="31">
        <v>0.58557065517622364</v>
      </c>
      <c r="L23" s="33">
        <v>0.65272707157871446</v>
      </c>
      <c r="M23" s="34">
        <v>-0.21140619234632463</v>
      </c>
    </row>
    <row r="24" spans="1:13">
      <c r="A24" s="9">
        <v>23</v>
      </c>
      <c r="B24" s="9">
        <v>3</v>
      </c>
      <c r="C24" s="33">
        <v>0.43514644351464438</v>
      </c>
      <c r="D24" s="31">
        <v>0.49537648612945839</v>
      </c>
      <c r="E24" s="31">
        <v>0.49122807017543862</v>
      </c>
      <c r="F24" s="31">
        <v>0.48493754592211613</v>
      </c>
      <c r="G24" s="31">
        <v>0.45714285714285713</v>
      </c>
      <c r="H24" s="31">
        <v>0.46721929163526754</v>
      </c>
      <c r="I24" s="31">
        <v>0.44576523031203563</v>
      </c>
      <c r="J24" s="31">
        <v>0.42011019283746559</v>
      </c>
      <c r="K24" s="31">
        <v>0.38488952245188879</v>
      </c>
      <c r="L24" s="33">
        <v>0.35121328224776499</v>
      </c>
      <c r="M24" s="34">
        <v>-8.393316126687933E-2</v>
      </c>
    </row>
    <row r="25" spans="1:13">
      <c r="A25" s="9">
        <v>24</v>
      </c>
      <c r="B25" s="9">
        <v>2</v>
      </c>
      <c r="C25" s="33">
        <v>0.82394280867563308</v>
      </c>
      <c r="D25" s="31">
        <v>0.80472103004291851</v>
      </c>
      <c r="E25" s="31">
        <v>0.90371915189433438</v>
      </c>
      <c r="F25" s="31">
        <v>0.87627059235892046</v>
      </c>
      <c r="G25" s="31">
        <v>0.79641054402692091</v>
      </c>
      <c r="H25" s="31">
        <v>0.78713210130047917</v>
      </c>
      <c r="I25" s="31">
        <v>0.83532219570405719</v>
      </c>
      <c r="J25" s="31">
        <v>0.79626891138664546</v>
      </c>
      <c r="K25" s="31">
        <v>0.7116336633663366</v>
      </c>
      <c r="L25" s="33">
        <v>0.72656569791240277</v>
      </c>
      <c r="M25" s="34">
        <v>-9.7377110763230301E-2</v>
      </c>
    </row>
    <row r="26" spans="1:13">
      <c r="A26" s="9">
        <v>25</v>
      </c>
      <c r="B26" s="9">
        <v>4</v>
      </c>
      <c r="C26" s="34"/>
      <c r="D26" s="32"/>
      <c r="E26" s="32"/>
      <c r="F26" s="32"/>
      <c r="G26" s="32"/>
      <c r="H26" s="32"/>
      <c r="I26" s="32"/>
      <c r="J26" s="32"/>
      <c r="K26" s="32"/>
      <c r="L26" s="34"/>
      <c r="M26" s="34"/>
    </row>
    <row r="27" spans="1:13">
      <c r="A27" s="9">
        <v>26</v>
      </c>
      <c r="B27" s="9">
        <v>3</v>
      </c>
      <c r="C27" s="33">
        <v>0.72014402880576123</v>
      </c>
      <c r="D27" s="31">
        <v>0.9229534510433387</v>
      </c>
      <c r="E27" s="31">
        <v>0.98465765972063202</v>
      </c>
      <c r="F27" s="31">
        <v>1.0137922904632795</v>
      </c>
      <c r="G27" s="31">
        <v>1.3066202090592336</v>
      </c>
      <c r="H27" s="31">
        <v>1.124567474048443</v>
      </c>
      <c r="I27" s="31">
        <v>1.0219486703054232</v>
      </c>
      <c r="J27" s="31">
        <v>0.88597039816552015</v>
      </c>
      <c r="K27" s="31">
        <v>0.84754521963824292</v>
      </c>
      <c r="L27" s="33">
        <v>0.77860874910357547</v>
      </c>
      <c r="M27" s="34">
        <v>5.8464720297814354E-2</v>
      </c>
    </row>
    <row r="28" spans="1:13">
      <c r="A28" s="9">
        <v>27</v>
      </c>
      <c r="B28" s="9">
        <v>4</v>
      </c>
      <c r="C28" s="33">
        <v>1.1380753138075312</v>
      </c>
      <c r="D28" s="31">
        <v>1.21246299168194</v>
      </c>
      <c r="E28" s="31">
        <v>1.3095613758283371</v>
      </c>
      <c r="F28" s="31">
        <v>1.3827993254637436</v>
      </c>
      <c r="G28" s="31">
        <v>1.308023608230978</v>
      </c>
      <c r="H28" s="31">
        <v>1.3896126454750739</v>
      </c>
      <c r="I28" s="31">
        <v>1.1808755760368663</v>
      </c>
      <c r="J28" s="31">
        <v>0.99918670849308711</v>
      </c>
      <c r="K28" s="31">
        <v>0.81498601143413218</v>
      </c>
      <c r="L28" s="33">
        <v>0.70590790616854915</v>
      </c>
      <c r="M28" s="34">
        <v>-0.43216740763898231</v>
      </c>
    </row>
    <row r="29" spans="1:13">
      <c r="A29" s="9">
        <v>28</v>
      </c>
      <c r="B29" s="9">
        <v>3</v>
      </c>
      <c r="C29" s="33">
        <v>0.86283844094019635</v>
      </c>
      <c r="D29" s="31">
        <v>0.91301665638494756</v>
      </c>
      <c r="E29" s="31">
        <v>0.93445980542754736</v>
      </c>
      <c r="F29" s="31">
        <v>0.92533907973127139</v>
      </c>
      <c r="G29" s="31">
        <v>0.86161879895561355</v>
      </c>
      <c r="H29" s="31">
        <v>0.91116173120728938</v>
      </c>
      <c r="I29" s="31">
        <v>0.9859340081503879</v>
      </c>
      <c r="J29" s="31">
        <v>0.86882036221243264</v>
      </c>
      <c r="K29" s="31">
        <v>0.7085240898190539</v>
      </c>
      <c r="L29" s="33">
        <v>0.76098235904531297</v>
      </c>
      <c r="M29" s="34">
        <v>-0.10185608189488338</v>
      </c>
    </row>
    <row r="30" spans="1:13">
      <c r="A30" s="9">
        <v>29</v>
      </c>
      <c r="B30" s="9">
        <v>3</v>
      </c>
      <c r="C30" s="33">
        <v>0.80529191832039115</v>
      </c>
      <c r="D30" s="31">
        <v>0.97208374875373882</v>
      </c>
      <c r="E30" s="31">
        <v>1.119352663519892</v>
      </c>
      <c r="F30" s="31">
        <v>1.0779681039574718</v>
      </c>
      <c r="G30" s="31">
        <v>1.189901913490915</v>
      </c>
      <c r="H30" s="31">
        <v>1.148468708388815</v>
      </c>
      <c r="I30" s="31">
        <v>0.89517384535547484</v>
      </c>
      <c r="J30" s="31">
        <v>0.64016172506738545</v>
      </c>
      <c r="K30" s="31">
        <v>0.5344616412426233</v>
      </c>
      <c r="L30" s="33">
        <v>0.44303797468354428</v>
      </c>
      <c r="M30" s="34">
        <v>-0.36225394363684671</v>
      </c>
    </row>
    <row r="31" spans="1:13">
      <c r="A31" s="9">
        <v>30</v>
      </c>
      <c r="B31" s="9">
        <v>4</v>
      </c>
      <c r="C31" s="33">
        <v>0.70191431175934371</v>
      </c>
      <c r="D31" s="31">
        <v>0.69390902081727057</v>
      </c>
      <c r="E31" s="31">
        <v>0.55555555555555558</v>
      </c>
      <c r="F31" s="31">
        <v>0.45857988165680474</v>
      </c>
      <c r="G31" s="31">
        <v>0.53282588011417698</v>
      </c>
      <c r="H31" s="31">
        <v>0.59938971229293814</v>
      </c>
      <c r="I31" s="31">
        <v>0.80886012941762075</v>
      </c>
      <c r="J31" s="31">
        <v>0.66894018887722972</v>
      </c>
      <c r="K31" s="31">
        <v>0.65323897659227004</v>
      </c>
      <c r="L31" s="33">
        <v>1.1923161845882093</v>
      </c>
      <c r="M31" s="34">
        <v>0.49040187282886571</v>
      </c>
    </row>
    <row r="32" spans="1:13">
      <c r="A32" s="9">
        <v>31</v>
      </c>
      <c r="B32" s="19">
        <v>2</v>
      </c>
      <c r="C32" s="33">
        <v>1.0646846122940941</v>
      </c>
      <c r="D32" s="31">
        <v>1.0564599930723935</v>
      </c>
      <c r="E32" s="31">
        <v>1.119402985074627</v>
      </c>
      <c r="F32" s="31">
        <v>0.97867878364208327</v>
      </c>
      <c r="G32" s="31">
        <v>0.89395267309377735</v>
      </c>
      <c r="H32" s="31">
        <v>0.88074687334859958</v>
      </c>
      <c r="I32" s="31">
        <v>1.0675381263616557</v>
      </c>
      <c r="J32" s="31">
        <v>1.1144449207029574</v>
      </c>
      <c r="K32" s="31">
        <v>0.96359743040685231</v>
      </c>
      <c r="L32" s="33">
        <v>0.9149511332917446</v>
      </c>
      <c r="M32" s="34">
        <v>-0.14973347900234946</v>
      </c>
    </row>
    <row r="33" spans="1:13">
      <c r="A33" s="9">
        <v>32</v>
      </c>
      <c r="B33" s="19">
        <v>3</v>
      </c>
      <c r="C33" s="33">
        <v>1.5028901734104045</v>
      </c>
      <c r="D33" s="31">
        <v>1.2776969108846838</v>
      </c>
      <c r="E33" s="31">
        <v>1.4522058823529411</v>
      </c>
      <c r="F33" s="31">
        <v>1.6873131140538231</v>
      </c>
      <c r="G33" s="31">
        <v>2.093718843469591</v>
      </c>
      <c r="H33" s="31">
        <v>2.2082878953107961</v>
      </c>
      <c r="I33" s="31">
        <v>2.6996625421822271</v>
      </c>
      <c r="J33" s="31">
        <v>2.2992125984251968</v>
      </c>
      <c r="K33" s="31">
        <v>1.7906683480453973</v>
      </c>
      <c r="L33" s="33">
        <v>1.5054239539517378</v>
      </c>
      <c r="M33" s="34">
        <v>2.5337805413332415E-3</v>
      </c>
    </row>
    <row r="34" spans="1:13">
      <c r="A34" s="9">
        <v>33</v>
      </c>
      <c r="B34" s="19">
        <v>4</v>
      </c>
      <c r="C34" s="33">
        <v>0.94970861213036917</v>
      </c>
      <c r="D34" s="31">
        <v>0.9655799159377485</v>
      </c>
      <c r="E34" s="31">
        <v>0.84682968138033232</v>
      </c>
      <c r="F34" s="31">
        <v>0.76750879437160224</v>
      </c>
      <c r="G34" s="31">
        <v>0.78623034424139393</v>
      </c>
      <c r="H34" s="31">
        <v>0.6869479882237487</v>
      </c>
      <c r="I34" s="31">
        <v>0.88694285393510719</v>
      </c>
      <c r="J34" s="31">
        <v>0.95438596491228067</v>
      </c>
      <c r="K34" s="31">
        <v>0.8493455861876914</v>
      </c>
      <c r="L34" s="33">
        <v>0.93482212412360433</v>
      </c>
      <c r="M34" s="34">
        <v>-1.4886488006764842E-2</v>
      </c>
    </row>
    <row r="35" spans="1:13">
      <c r="C35" s="22"/>
      <c r="D35" s="22"/>
      <c r="E35" s="22"/>
      <c r="F35" s="22"/>
      <c r="G35" s="22"/>
      <c r="H35" s="22"/>
      <c r="I35" s="22"/>
      <c r="J35" s="22"/>
      <c r="K35" s="22"/>
    </row>
    <row r="36" spans="1:13">
      <c r="C36" s="22"/>
      <c r="D36" s="22"/>
      <c r="E36" s="22"/>
      <c r="F36" s="22"/>
      <c r="G36" s="22"/>
      <c r="H36" s="22"/>
      <c r="I36" s="22"/>
      <c r="J36" s="22"/>
      <c r="K36" s="22"/>
    </row>
    <row r="37" spans="1:13">
      <c r="C37" s="22"/>
      <c r="D37" s="22"/>
      <c r="E37" s="22"/>
      <c r="F37" s="22"/>
      <c r="G37" s="22"/>
      <c r="H37" s="22"/>
      <c r="I37" s="22"/>
      <c r="J37" s="22"/>
      <c r="K37" s="22"/>
    </row>
    <row r="38" spans="1:13">
      <c r="C38" s="22"/>
      <c r="D38" s="22"/>
      <c r="E38" s="22"/>
      <c r="F38" s="22"/>
      <c r="G38" s="22"/>
      <c r="H38" s="22"/>
      <c r="I38" s="22"/>
      <c r="J38" s="22"/>
      <c r="K38" s="22"/>
    </row>
    <row r="39" spans="1:13">
      <c r="C39" s="22"/>
      <c r="D39" s="22"/>
      <c r="E39" s="22"/>
      <c r="F39" s="22"/>
      <c r="G39" s="22"/>
      <c r="H39" s="22"/>
      <c r="I39" s="22"/>
      <c r="J39" s="22"/>
      <c r="K39" s="22"/>
    </row>
    <row r="40" spans="1:13">
      <c r="C40" s="22"/>
      <c r="D40" s="22"/>
      <c r="E40" s="22"/>
      <c r="F40" s="22"/>
      <c r="G40" s="22"/>
      <c r="H40" s="22"/>
      <c r="I40" s="22"/>
      <c r="J40" s="22"/>
      <c r="K40" s="22"/>
    </row>
    <row r="41" spans="1:13">
      <c r="C41" s="22"/>
      <c r="D41" s="22"/>
      <c r="E41" s="22"/>
      <c r="F41" s="22"/>
      <c r="G41" s="22"/>
      <c r="H41" s="22"/>
      <c r="I41" s="22"/>
      <c r="J41" s="22"/>
      <c r="K41" s="22"/>
    </row>
    <row r="42" spans="1:13">
      <c r="C42" s="22"/>
      <c r="D42" s="22"/>
      <c r="E42" s="22"/>
      <c r="F42" s="22"/>
      <c r="G42" s="22"/>
      <c r="H42" s="22"/>
      <c r="I42" s="22"/>
      <c r="J42" s="22"/>
      <c r="K42" s="22"/>
    </row>
    <row r="43" spans="1:13">
      <c r="C43" s="22"/>
      <c r="D43" s="22"/>
      <c r="E43" s="22"/>
      <c r="F43" s="22"/>
      <c r="G43" s="22"/>
      <c r="H43" s="22"/>
      <c r="I43" s="22"/>
      <c r="J43" s="22"/>
      <c r="K43" s="22"/>
    </row>
    <row r="44" spans="1:13">
      <c r="C44" s="22"/>
      <c r="D44" s="22"/>
      <c r="E44" s="22"/>
      <c r="F44" s="22"/>
      <c r="G44" s="22"/>
      <c r="H44" s="22"/>
      <c r="I44" s="22"/>
      <c r="J44" s="22"/>
      <c r="K44" s="22"/>
    </row>
    <row r="45" spans="1:13">
      <c r="C45" s="21"/>
      <c r="D45" s="21"/>
      <c r="E45" s="21"/>
      <c r="F45" s="21"/>
      <c r="G45" s="21"/>
      <c r="H45" s="21"/>
      <c r="I45" s="21"/>
      <c r="J45" s="21"/>
      <c r="K45" s="2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N6" sqref="N6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55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4</v>
      </c>
    </row>
    <row r="2" spans="1:13">
      <c r="A2" s="9">
        <v>1</v>
      </c>
      <c r="B2" s="9">
        <v>4</v>
      </c>
      <c r="C2" s="27">
        <v>2529</v>
      </c>
      <c r="D2" s="26">
        <v>3536</v>
      </c>
      <c r="E2" s="26">
        <v>3862</v>
      </c>
      <c r="F2" s="26">
        <v>3903</v>
      </c>
      <c r="G2" s="26">
        <v>3290</v>
      </c>
      <c r="H2" s="26">
        <v>3467</v>
      </c>
      <c r="I2" s="26">
        <v>9379</v>
      </c>
      <c r="J2" s="26">
        <v>6622</v>
      </c>
      <c r="K2" s="26">
        <v>6789</v>
      </c>
      <c r="L2" s="27">
        <v>6678</v>
      </c>
      <c r="M2" s="19">
        <v>4149</v>
      </c>
    </row>
    <row r="3" spans="1:13">
      <c r="A3" s="9">
        <v>2</v>
      </c>
      <c r="B3" s="9">
        <v>4</v>
      </c>
      <c r="C3" s="27">
        <v>8587</v>
      </c>
      <c r="D3" s="26">
        <v>11150</v>
      </c>
      <c r="E3" s="26">
        <v>10460</v>
      </c>
      <c r="F3" s="26">
        <v>9894</v>
      </c>
      <c r="G3" s="26">
        <v>9350</v>
      </c>
      <c r="H3" s="26">
        <v>9195</v>
      </c>
      <c r="I3" s="26">
        <v>12400</v>
      </c>
      <c r="J3" s="26">
        <v>10790</v>
      </c>
      <c r="K3" s="26">
        <v>10590</v>
      </c>
      <c r="L3" s="27">
        <v>10290</v>
      </c>
      <c r="M3" s="19">
        <v>1703</v>
      </c>
    </row>
    <row r="4" spans="1:13">
      <c r="A4" s="9">
        <v>3</v>
      </c>
      <c r="B4" s="9">
        <v>3</v>
      </c>
      <c r="C4" s="27">
        <v>5505</v>
      </c>
      <c r="D4" s="26">
        <v>8039</v>
      </c>
      <c r="E4" s="26">
        <v>8775</v>
      </c>
      <c r="F4" s="26">
        <v>8532</v>
      </c>
      <c r="G4" s="26">
        <v>8464</v>
      </c>
      <c r="H4" s="26">
        <v>8193</v>
      </c>
      <c r="I4" s="26">
        <v>10470</v>
      </c>
      <c r="J4" s="26">
        <v>9822</v>
      </c>
      <c r="K4" s="26">
        <v>8484</v>
      </c>
      <c r="L4" s="27">
        <v>12210</v>
      </c>
      <c r="M4" s="19">
        <v>6705</v>
      </c>
    </row>
    <row r="5" spans="1:13">
      <c r="A5" s="9">
        <v>4</v>
      </c>
      <c r="B5" s="9">
        <v>2</v>
      </c>
      <c r="C5" s="27">
        <v>12330</v>
      </c>
      <c r="D5" s="26">
        <v>14170</v>
      </c>
      <c r="E5" s="26">
        <v>13570</v>
      </c>
      <c r="F5" s="26">
        <v>13180</v>
      </c>
      <c r="G5" s="26">
        <v>12800</v>
      </c>
      <c r="H5" s="26">
        <v>11950</v>
      </c>
      <c r="I5" s="26">
        <v>9049</v>
      </c>
      <c r="J5" s="26">
        <v>12460</v>
      </c>
      <c r="K5" s="26">
        <v>11980</v>
      </c>
      <c r="L5" s="27">
        <v>11240</v>
      </c>
      <c r="M5" s="19">
        <v>-1090</v>
      </c>
    </row>
    <row r="6" spans="1:13">
      <c r="A6" s="9">
        <v>5</v>
      </c>
      <c r="B6" s="9">
        <v>2</v>
      </c>
      <c r="C6" s="27">
        <v>9207</v>
      </c>
      <c r="D6" s="26">
        <v>10330</v>
      </c>
      <c r="E6" s="26">
        <v>9903</v>
      </c>
      <c r="F6" s="26">
        <v>9614</v>
      </c>
      <c r="G6" s="26">
        <v>9883</v>
      </c>
      <c r="H6" s="26">
        <v>9842</v>
      </c>
      <c r="I6" s="26">
        <v>9824</v>
      </c>
      <c r="J6" s="26">
        <v>10810</v>
      </c>
      <c r="K6" s="26">
        <v>11220</v>
      </c>
      <c r="L6" s="27">
        <v>11490</v>
      </c>
      <c r="M6" s="19">
        <v>2283</v>
      </c>
    </row>
    <row r="7" spans="1:13">
      <c r="A7" s="9">
        <v>6</v>
      </c>
      <c r="B7" s="9">
        <v>2</v>
      </c>
      <c r="C7" s="27">
        <v>7460</v>
      </c>
      <c r="D7" s="26">
        <v>10090</v>
      </c>
      <c r="E7" s="26">
        <v>9919</v>
      </c>
      <c r="F7" s="26">
        <v>9325</v>
      </c>
      <c r="G7" s="26">
        <v>8664</v>
      </c>
      <c r="H7" s="26">
        <v>8336</v>
      </c>
      <c r="I7" s="26">
        <v>8286</v>
      </c>
      <c r="J7" s="26">
        <v>9769</v>
      </c>
      <c r="K7" s="26">
        <v>8899</v>
      </c>
      <c r="L7" s="27">
        <v>9248</v>
      </c>
      <c r="M7" s="19">
        <v>1788</v>
      </c>
    </row>
    <row r="8" spans="1:13">
      <c r="A8" s="9">
        <v>7</v>
      </c>
      <c r="B8" s="9">
        <v>4</v>
      </c>
      <c r="C8" s="27">
        <v>14360</v>
      </c>
      <c r="D8" s="26">
        <v>17210</v>
      </c>
      <c r="E8" s="26">
        <v>15640</v>
      </c>
      <c r="F8" s="26">
        <v>16350</v>
      </c>
      <c r="G8" s="26">
        <v>19000</v>
      </c>
      <c r="H8" s="26">
        <v>19480</v>
      </c>
      <c r="I8" s="26">
        <v>15920</v>
      </c>
      <c r="J8" s="26">
        <v>16900</v>
      </c>
      <c r="K8" s="26">
        <v>16900</v>
      </c>
      <c r="L8" s="27">
        <v>18330</v>
      </c>
      <c r="M8" s="19">
        <v>3970</v>
      </c>
    </row>
    <row r="9" spans="1:13">
      <c r="A9" s="9">
        <v>8</v>
      </c>
      <c r="B9" s="9">
        <v>3</v>
      </c>
      <c r="C9" s="27">
        <v>8534</v>
      </c>
      <c r="D9" s="26">
        <v>17380</v>
      </c>
      <c r="E9" s="26">
        <v>15190</v>
      </c>
      <c r="F9" s="26">
        <v>15350</v>
      </c>
      <c r="G9" s="26">
        <v>14860</v>
      </c>
      <c r="H9" s="26">
        <v>14620</v>
      </c>
      <c r="I9" s="26">
        <v>15310</v>
      </c>
      <c r="J9" s="26">
        <v>15510</v>
      </c>
      <c r="K9" s="26">
        <v>16810</v>
      </c>
      <c r="L9" s="27">
        <v>18530</v>
      </c>
      <c r="M9" s="19">
        <v>9996</v>
      </c>
    </row>
    <row r="10" spans="1:13">
      <c r="A10" s="9">
        <v>9</v>
      </c>
      <c r="B10" s="9">
        <v>2</v>
      </c>
      <c r="C10" s="27">
        <v>13430</v>
      </c>
      <c r="D10" s="26">
        <v>14930</v>
      </c>
      <c r="E10" s="26">
        <v>15090</v>
      </c>
      <c r="F10" s="26">
        <v>14960</v>
      </c>
      <c r="G10" s="26">
        <v>14620</v>
      </c>
      <c r="H10" s="26">
        <v>15260</v>
      </c>
      <c r="I10" s="26">
        <v>15070</v>
      </c>
      <c r="J10" s="26">
        <v>15420</v>
      </c>
      <c r="K10" s="26">
        <v>15730</v>
      </c>
      <c r="L10" s="27">
        <v>17530</v>
      </c>
      <c r="M10" s="19">
        <v>4100</v>
      </c>
    </row>
    <row r="11" spans="1:13">
      <c r="A11" s="9">
        <v>10</v>
      </c>
      <c r="B11" s="9">
        <v>2</v>
      </c>
      <c r="C11" s="27">
        <v>6879</v>
      </c>
      <c r="D11" s="26">
        <v>9648</v>
      </c>
      <c r="E11" s="26">
        <v>8074</v>
      </c>
      <c r="F11" s="26">
        <v>7501</v>
      </c>
      <c r="G11" s="26">
        <v>7017</v>
      </c>
      <c r="H11" s="26">
        <v>7071</v>
      </c>
      <c r="I11" s="26">
        <v>6929</v>
      </c>
      <c r="J11" s="26">
        <v>7600</v>
      </c>
      <c r="K11" s="26">
        <v>9377</v>
      </c>
      <c r="L11" s="27">
        <v>9736</v>
      </c>
      <c r="M11" s="19">
        <v>2857</v>
      </c>
    </row>
    <row r="12" spans="1:13">
      <c r="A12" s="9">
        <v>11</v>
      </c>
      <c r="B12" s="9">
        <v>4</v>
      </c>
      <c r="C12" s="27">
        <v>12830</v>
      </c>
      <c r="D12" s="26">
        <v>14930</v>
      </c>
      <c r="E12" s="26">
        <v>12480</v>
      </c>
      <c r="F12" s="26">
        <v>15320</v>
      </c>
      <c r="G12" s="26">
        <v>16520</v>
      </c>
      <c r="H12" s="26">
        <v>18940</v>
      </c>
      <c r="I12" s="26">
        <v>15310</v>
      </c>
      <c r="J12" s="26">
        <v>13830</v>
      </c>
      <c r="K12" s="26">
        <v>14250</v>
      </c>
      <c r="L12" s="27">
        <v>14470</v>
      </c>
      <c r="M12" s="19">
        <v>1640</v>
      </c>
    </row>
    <row r="13" spans="1:13">
      <c r="A13" s="9">
        <v>12</v>
      </c>
      <c r="B13" s="9">
        <v>4</v>
      </c>
      <c r="C13" s="27">
        <v>11760</v>
      </c>
      <c r="D13" s="26">
        <v>17000</v>
      </c>
      <c r="E13" s="26">
        <v>15310</v>
      </c>
      <c r="F13" s="26">
        <v>15530</v>
      </c>
      <c r="G13" s="26">
        <v>14900</v>
      </c>
      <c r="H13" s="26">
        <v>21310</v>
      </c>
      <c r="I13" s="26">
        <v>15300</v>
      </c>
      <c r="J13" s="26">
        <v>16440</v>
      </c>
      <c r="K13" s="26">
        <v>16710</v>
      </c>
      <c r="L13" s="27">
        <v>17380</v>
      </c>
      <c r="M13" s="19">
        <v>5620</v>
      </c>
    </row>
    <row r="14" spans="1:13">
      <c r="A14" s="9">
        <v>13</v>
      </c>
      <c r="B14" s="9">
        <v>2</v>
      </c>
      <c r="C14" s="27">
        <v>16830</v>
      </c>
      <c r="D14" s="26">
        <v>20010</v>
      </c>
      <c r="E14" s="26">
        <v>18020</v>
      </c>
      <c r="F14" s="26">
        <v>17510</v>
      </c>
      <c r="G14" s="26">
        <v>17210</v>
      </c>
      <c r="H14" s="26">
        <v>17530</v>
      </c>
      <c r="I14" s="26">
        <v>17500</v>
      </c>
      <c r="J14" s="26">
        <v>17140</v>
      </c>
      <c r="K14" s="26">
        <v>12760</v>
      </c>
      <c r="L14" s="27">
        <v>15180</v>
      </c>
      <c r="M14" s="19">
        <v>-1650</v>
      </c>
    </row>
    <row r="15" spans="1:13">
      <c r="A15" s="9">
        <v>14</v>
      </c>
      <c r="B15" s="9">
        <v>3</v>
      </c>
      <c r="C15" s="27">
        <v>9368</v>
      </c>
      <c r="D15" s="26">
        <v>12500</v>
      </c>
      <c r="E15" s="26">
        <v>11350</v>
      </c>
      <c r="F15" s="26">
        <v>10690</v>
      </c>
      <c r="G15" s="26">
        <v>10380</v>
      </c>
      <c r="H15" s="26">
        <v>10350</v>
      </c>
      <c r="I15" s="26">
        <v>11120</v>
      </c>
      <c r="J15" s="26">
        <v>11630</v>
      </c>
      <c r="K15" s="26">
        <v>12380</v>
      </c>
      <c r="L15" s="27">
        <v>12720</v>
      </c>
      <c r="M15" s="19">
        <v>3352</v>
      </c>
    </row>
    <row r="16" spans="1:13">
      <c r="A16" s="9">
        <v>15</v>
      </c>
      <c r="B16" s="9">
        <v>3</v>
      </c>
      <c r="C16" s="27">
        <v>8595</v>
      </c>
      <c r="D16" s="26">
        <v>14530</v>
      </c>
      <c r="E16" s="26">
        <v>12020</v>
      </c>
      <c r="F16" s="26">
        <v>10810</v>
      </c>
      <c r="G16" s="26">
        <v>10990</v>
      </c>
      <c r="H16" s="26">
        <v>10480</v>
      </c>
      <c r="I16" s="26">
        <v>9703</v>
      </c>
      <c r="J16" s="26">
        <v>10390</v>
      </c>
      <c r="K16" s="26">
        <v>10550</v>
      </c>
      <c r="L16" s="27">
        <v>11690</v>
      </c>
      <c r="M16" s="19">
        <v>3095</v>
      </c>
    </row>
    <row r="17" spans="1:13">
      <c r="A17" s="9">
        <v>16</v>
      </c>
      <c r="B17" s="9">
        <v>2</v>
      </c>
      <c r="C17" s="27">
        <v>21250</v>
      </c>
      <c r="D17" s="26">
        <v>27470</v>
      </c>
      <c r="E17" s="26">
        <v>24830</v>
      </c>
      <c r="F17" s="26">
        <v>26600</v>
      </c>
      <c r="G17" s="26">
        <v>25340</v>
      </c>
      <c r="H17" s="26">
        <v>25350</v>
      </c>
      <c r="I17" s="26">
        <v>25090</v>
      </c>
      <c r="J17" s="26">
        <v>27670</v>
      </c>
      <c r="K17" s="26">
        <v>28810</v>
      </c>
      <c r="L17" s="27">
        <v>26950</v>
      </c>
      <c r="M17" s="19">
        <v>5700</v>
      </c>
    </row>
    <row r="18" spans="1:13">
      <c r="A18" s="9">
        <v>17</v>
      </c>
      <c r="B18" s="9">
        <v>2</v>
      </c>
      <c r="C18" s="27">
        <v>9071</v>
      </c>
      <c r="D18" s="26">
        <v>12850</v>
      </c>
      <c r="E18" s="26">
        <v>11900</v>
      </c>
      <c r="F18" s="26">
        <v>10630</v>
      </c>
      <c r="G18" s="26">
        <v>10160</v>
      </c>
      <c r="H18" s="26">
        <v>10160</v>
      </c>
      <c r="I18" s="26">
        <v>10050</v>
      </c>
      <c r="J18" s="26">
        <v>10910</v>
      </c>
      <c r="K18" s="26">
        <v>11110</v>
      </c>
      <c r="L18" s="27">
        <v>13190</v>
      </c>
      <c r="M18" s="19">
        <v>4119</v>
      </c>
    </row>
    <row r="19" spans="1:13">
      <c r="A19" s="9">
        <v>18</v>
      </c>
      <c r="B19" s="9">
        <v>3</v>
      </c>
      <c r="C19" s="27">
        <v>12620</v>
      </c>
      <c r="D19" s="26">
        <v>19280</v>
      </c>
      <c r="E19" s="26">
        <v>17740</v>
      </c>
      <c r="F19" s="26">
        <v>16670</v>
      </c>
      <c r="G19" s="26">
        <v>16020</v>
      </c>
      <c r="H19" s="26">
        <v>16460</v>
      </c>
      <c r="I19" s="26">
        <v>17780</v>
      </c>
      <c r="J19" s="26">
        <v>20070</v>
      </c>
      <c r="K19" s="26">
        <v>20620</v>
      </c>
      <c r="L19" s="27">
        <v>21640</v>
      </c>
      <c r="M19" s="19">
        <v>9020</v>
      </c>
    </row>
    <row r="20" spans="1:13">
      <c r="A20" s="9">
        <v>19</v>
      </c>
      <c r="B20" s="9">
        <v>2</v>
      </c>
      <c r="C20" s="27">
        <v>10650</v>
      </c>
      <c r="D20" s="26">
        <v>14640</v>
      </c>
      <c r="E20" s="26">
        <v>13430</v>
      </c>
      <c r="F20" s="26">
        <v>12040</v>
      </c>
      <c r="G20" s="26">
        <v>12300</v>
      </c>
      <c r="H20" s="26">
        <v>11840</v>
      </c>
      <c r="I20" s="26">
        <v>11590</v>
      </c>
      <c r="J20" s="26">
        <v>10770</v>
      </c>
      <c r="K20" s="26">
        <v>9795</v>
      </c>
      <c r="L20" s="27">
        <v>11040</v>
      </c>
      <c r="M20" s="19">
        <v>390</v>
      </c>
    </row>
    <row r="21" spans="1:13">
      <c r="A21" s="9">
        <v>20</v>
      </c>
      <c r="B21" s="9">
        <v>4</v>
      </c>
      <c r="C21" s="27">
        <v>25790</v>
      </c>
      <c r="D21" s="26">
        <v>22580</v>
      </c>
      <c r="E21" s="26">
        <v>23490</v>
      </c>
      <c r="F21" s="26">
        <v>28140</v>
      </c>
      <c r="G21" s="26">
        <v>26420</v>
      </c>
      <c r="H21" s="26">
        <v>32190</v>
      </c>
      <c r="I21" s="26">
        <v>29230</v>
      </c>
      <c r="J21" s="26">
        <v>26190</v>
      </c>
      <c r="K21" s="26">
        <v>24300</v>
      </c>
      <c r="L21" s="27">
        <v>32140</v>
      </c>
      <c r="M21" s="19">
        <v>6350</v>
      </c>
    </row>
    <row r="22" spans="1:13">
      <c r="A22" s="9">
        <v>21</v>
      </c>
      <c r="B22" s="9">
        <v>3</v>
      </c>
      <c r="C22" s="27">
        <v>17870</v>
      </c>
      <c r="D22" s="26">
        <v>11440</v>
      </c>
      <c r="E22" s="26">
        <v>9506</v>
      </c>
      <c r="F22" s="26">
        <v>22360</v>
      </c>
      <c r="G22" s="26">
        <v>26470</v>
      </c>
      <c r="H22" s="26">
        <v>22400</v>
      </c>
      <c r="I22" s="26">
        <v>19470</v>
      </c>
      <c r="J22" s="26">
        <v>18480</v>
      </c>
      <c r="K22" s="26">
        <v>23870</v>
      </c>
      <c r="L22" s="27">
        <v>22000</v>
      </c>
      <c r="M22" s="19">
        <v>4130</v>
      </c>
    </row>
    <row r="23" spans="1:13">
      <c r="A23" s="9">
        <v>22</v>
      </c>
      <c r="B23" s="9">
        <v>4</v>
      </c>
      <c r="C23" s="27">
        <v>18110</v>
      </c>
      <c r="D23" s="26">
        <v>25100</v>
      </c>
      <c r="E23" s="26">
        <v>26210</v>
      </c>
      <c r="F23" s="26">
        <v>33280</v>
      </c>
      <c r="G23" s="26">
        <v>32270</v>
      </c>
      <c r="H23" s="26">
        <v>29720</v>
      </c>
      <c r="I23" s="26">
        <v>17120</v>
      </c>
      <c r="J23" s="26">
        <v>15650</v>
      </c>
      <c r="K23" s="26">
        <v>16710</v>
      </c>
      <c r="L23" s="27">
        <v>14190</v>
      </c>
      <c r="M23" s="19">
        <v>-3920</v>
      </c>
    </row>
    <row r="24" spans="1:13">
      <c r="A24" s="9">
        <v>23</v>
      </c>
      <c r="B24" s="9">
        <v>3</v>
      </c>
      <c r="C24" s="27">
        <v>27700</v>
      </c>
      <c r="D24" s="26">
        <v>41980</v>
      </c>
      <c r="E24" s="26">
        <v>40020</v>
      </c>
      <c r="F24" s="26">
        <v>37490</v>
      </c>
      <c r="G24" s="26">
        <v>38180</v>
      </c>
      <c r="H24" s="26">
        <v>35290</v>
      </c>
      <c r="I24" s="26">
        <v>36330</v>
      </c>
      <c r="J24" s="26">
        <v>39020</v>
      </c>
      <c r="K24" s="26">
        <v>37470</v>
      </c>
      <c r="L24" s="27">
        <v>42320</v>
      </c>
      <c r="M24" s="19">
        <v>14620</v>
      </c>
    </row>
    <row r="25" spans="1:13">
      <c r="A25" s="9">
        <v>24</v>
      </c>
      <c r="B25" s="9">
        <v>2</v>
      </c>
      <c r="C25" s="27">
        <v>15780</v>
      </c>
      <c r="D25" s="26">
        <v>20370</v>
      </c>
      <c r="E25" s="26">
        <v>18190</v>
      </c>
      <c r="F25" s="26">
        <v>17630</v>
      </c>
      <c r="G25" s="26">
        <v>18260</v>
      </c>
      <c r="H25" s="26">
        <v>18260</v>
      </c>
      <c r="I25" s="26">
        <v>18170</v>
      </c>
      <c r="J25" s="26">
        <v>18100</v>
      </c>
      <c r="K25" s="26">
        <v>19180</v>
      </c>
      <c r="L25" s="27">
        <v>19300</v>
      </c>
      <c r="M25" s="19">
        <v>3520</v>
      </c>
    </row>
    <row r="26" spans="1:13">
      <c r="A26" s="9">
        <v>25</v>
      </c>
      <c r="B26" s="9">
        <v>4</v>
      </c>
      <c r="C26" s="27">
        <v>15520</v>
      </c>
      <c r="D26" s="26">
        <v>19540</v>
      </c>
      <c r="E26" s="26">
        <v>18470</v>
      </c>
      <c r="F26" s="26">
        <v>19370</v>
      </c>
      <c r="G26" s="26">
        <v>20500</v>
      </c>
      <c r="H26" s="26">
        <v>19650</v>
      </c>
      <c r="I26" s="26">
        <v>15300</v>
      </c>
      <c r="J26" s="26">
        <v>16490</v>
      </c>
      <c r="K26" s="26">
        <v>15620</v>
      </c>
      <c r="L26" s="27">
        <v>16900</v>
      </c>
      <c r="M26" s="19">
        <v>1380</v>
      </c>
    </row>
    <row r="27" spans="1:13">
      <c r="A27" s="9">
        <v>26</v>
      </c>
      <c r="B27" s="9">
        <v>3</v>
      </c>
      <c r="C27" s="27">
        <v>20080</v>
      </c>
      <c r="D27" s="26">
        <v>23730</v>
      </c>
      <c r="E27" s="26">
        <v>19630</v>
      </c>
      <c r="F27" s="26">
        <v>18850</v>
      </c>
      <c r="G27" s="26">
        <v>15840</v>
      </c>
      <c r="H27" s="26">
        <v>18020</v>
      </c>
      <c r="I27" s="26">
        <v>19730</v>
      </c>
      <c r="J27" s="26">
        <v>21720</v>
      </c>
      <c r="K27" s="26">
        <v>20590</v>
      </c>
      <c r="L27" s="27">
        <v>21450</v>
      </c>
      <c r="M27" s="19">
        <v>1370</v>
      </c>
    </row>
    <row r="28" spans="1:13">
      <c r="A28" s="9">
        <v>27</v>
      </c>
      <c r="B28" s="9">
        <v>4</v>
      </c>
      <c r="C28" s="27">
        <v>12320</v>
      </c>
      <c r="D28" s="26">
        <v>16060</v>
      </c>
      <c r="E28" s="26">
        <v>13260</v>
      </c>
      <c r="F28" s="26">
        <v>12410</v>
      </c>
      <c r="G28" s="26">
        <v>12350</v>
      </c>
      <c r="H28" s="26">
        <v>12030</v>
      </c>
      <c r="I28" s="26">
        <v>15300</v>
      </c>
      <c r="J28" s="26">
        <v>25170</v>
      </c>
      <c r="K28" s="26">
        <v>18830</v>
      </c>
      <c r="L28" s="27">
        <v>17360</v>
      </c>
      <c r="M28" s="19">
        <v>5040</v>
      </c>
    </row>
    <row r="29" spans="1:13">
      <c r="A29" s="9">
        <v>28</v>
      </c>
      <c r="B29" s="9">
        <v>3</v>
      </c>
      <c r="C29" s="27">
        <v>13170</v>
      </c>
      <c r="D29" s="26">
        <v>19440</v>
      </c>
      <c r="E29" s="26">
        <v>18290</v>
      </c>
      <c r="F29" s="26">
        <v>19730</v>
      </c>
      <c r="G29" s="26">
        <v>18050</v>
      </c>
      <c r="H29" s="26">
        <v>17270</v>
      </c>
      <c r="I29" s="26">
        <v>17960</v>
      </c>
      <c r="J29" s="26">
        <v>19320</v>
      </c>
      <c r="K29" s="26">
        <v>20270</v>
      </c>
      <c r="L29" s="27">
        <v>18390</v>
      </c>
      <c r="M29" s="19">
        <v>5220</v>
      </c>
    </row>
    <row r="30" spans="1:13">
      <c r="A30" s="9">
        <v>29</v>
      </c>
      <c r="B30" s="9">
        <v>3</v>
      </c>
      <c r="C30" s="27">
        <v>13290</v>
      </c>
      <c r="D30" s="26">
        <v>20110</v>
      </c>
      <c r="E30" s="26">
        <v>18010</v>
      </c>
      <c r="F30" s="26">
        <v>15890</v>
      </c>
      <c r="G30" s="26">
        <v>13770</v>
      </c>
      <c r="H30" s="26">
        <v>13450</v>
      </c>
      <c r="I30" s="26">
        <v>17620</v>
      </c>
      <c r="J30" s="26">
        <v>18400</v>
      </c>
      <c r="K30" s="26">
        <v>19370</v>
      </c>
      <c r="L30" s="27">
        <v>25310</v>
      </c>
      <c r="M30" s="19">
        <v>12020</v>
      </c>
    </row>
    <row r="31" spans="1:13">
      <c r="A31" s="9">
        <v>30</v>
      </c>
      <c r="B31" s="9">
        <v>4</v>
      </c>
      <c r="C31" s="27">
        <v>27270</v>
      </c>
      <c r="D31" s="26">
        <v>36490</v>
      </c>
      <c r="E31" s="26">
        <v>32620</v>
      </c>
      <c r="F31" s="26">
        <v>30850</v>
      </c>
      <c r="G31" s="26">
        <v>22190</v>
      </c>
      <c r="H31" s="26">
        <v>18820</v>
      </c>
      <c r="I31" s="26">
        <v>17140</v>
      </c>
      <c r="J31" s="26">
        <v>16190</v>
      </c>
      <c r="K31" s="26">
        <v>19430</v>
      </c>
      <c r="L31" s="27">
        <v>7972</v>
      </c>
      <c r="M31" s="19">
        <v>-19298</v>
      </c>
    </row>
    <row r="32" spans="1:13">
      <c r="A32" s="9">
        <v>31</v>
      </c>
      <c r="B32" s="19">
        <v>2</v>
      </c>
      <c r="C32" s="27">
        <v>8602</v>
      </c>
      <c r="D32" s="26">
        <v>10500</v>
      </c>
      <c r="E32" s="26">
        <v>8515</v>
      </c>
      <c r="F32" s="26">
        <v>9625</v>
      </c>
      <c r="G32" s="26">
        <v>8791</v>
      </c>
      <c r="H32" s="26">
        <v>8099</v>
      </c>
      <c r="I32" s="26">
        <v>7279</v>
      </c>
      <c r="J32" s="26">
        <v>7449</v>
      </c>
      <c r="K32" s="26">
        <v>7385</v>
      </c>
      <c r="L32" s="27">
        <v>7336</v>
      </c>
      <c r="M32" s="19">
        <v>-1266</v>
      </c>
    </row>
    <row r="33" spans="1:13">
      <c r="A33" s="9">
        <v>32</v>
      </c>
      <c r="B33" s="19">
        <v>3</v>
      </c>
      <c r="C33" s="27">
        <v>7671</v>
      </c>
      <c r="D33" s="26">
        <v>14770</v>
      </c>
      <c r="E33" s="26">
        <v>13960</v>
      </c>
      <c r="F33" s="26">
        <v>11650</v>
      </c>
      <c r="G33" s="26">
        <v>9843</v>
      </c>
      <c r="H33" s="26">
        <v>8989</v>
      </c>
      <c r="I33" s="26">
        <v>6331</v>
      </c>
      <c r="J33" s="26">
        <v>7237</v>
      </c>
      <c r="K33" s="26">
        <v>8739</v>
      </c>
      <c r="L33" s="27">
        <v>9568</v>
      </c>
      <c r="M33" s="19">
        <v>1897</v>
      </c>
    </row>
    <row r="34" spans="1:13">
      <c r="A34" s="9">
        <v>33</v>
      </c>
      <c r="B34" s="19">
        <v>4</v>
      </c>
      <c r="C34" s="27">
        <v>19500</v>
      </c>
      <c r="D34" s="26">
        <v>18370</v>
      </c>
      <c r="E34" s="26">
        <v>18810</v>
      </c>
      <c r="F34" s="26">
        <v>18460</v>
      </c>
      <c r="G34" s="26">
        <v>17980</v>
      </c>
      <c r="H34" s="26">
        <v>19040</v>
      </c>
      <c r="I34" s="26">
        <v>15830</v>
      </c>
      <c r="J34" s="26">
        <v>12560</v>
      </c>
      <c r="K34" s="26">
        <v>12740</v>
      </c>
      <c r="L34" s="27">
        <v>14230</v>
      </c>
      <c r="M34" s="19">
        <v>-5270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22"/>
      <c r="D36" s="22"/>
      <c r="E36" s="22"/>
      <c r="F36" s="22"/>
      <c r="G36" s="22"/>
      <c r="H36" s="22"/>
      <c r="I36" s="22"/>
      <c r="J36" s="22"/>
      <c r="K36" s="22"/>
    </row>
    <row r="37" spans="1:13">
      <c r="C37" s="22"/>
      <c r="D37" s="22"/>
      <c r="E37" s="22"/>
      <c r="F37" s="22"/>
      <c r="G37" s="22"/>
      <c r="H37" s="22"/>
      <c r="I37" s="22"/>
      <c r="J37" s="22"/>
      <c r="K37" s="22"/>
    </row>
    <row r="38" spans="1:13">
      <c r="C38" s="22"/>
      <c r="D38" s="22"/>
      <c r="E38" s="22"/>
      <c r="F38" s="22"/>
      <c r="G38" s="22"/>
      <c r="H38" s="22"/>
      <c r="I38" s="22"/>
      <c r="J38" s="22"/>
      <c r="K38" s="22"/>
    </row>
    <row r="39" spans="1:13">
      <c r="C39" s="22"/>
      <c r="D39" s="22"/>
      <c r="E39" s="22"/>
      <c r="F39" s="22"/>
      <c r="G39" s="22"/>
      <c r="H39" s="22"/>
      <c r="I39" s="22"/>
      <c r="J39" s="22"/>
      <c r="K39" s="22"/>
    </row>
    <row r="40" spans="1:13">
      <c r="C40" s="22"/>
      <c r="D40" s="22"/>
      <c r="E40" s="22"/>
      <c r="F40" s="22"/>
      <c r="G40" s="22"/>
      <c r="H40" s="22"/>
      <c r="I40" s="22"/>
      <c r="J40" s="22"/>
      <c r="K40" s="22"/>
    </row>
    <row r="41" spans="1:13">
      <c r="C41" s="22"/>
      <c r="D41" s="22"/>
      <c r="E41" s="22"/>
      <c r="F41" s="22"/>
      <c r="G41" s="22"/>
      <c r="H41" s="22"/>
      <c r="I41" s="22"/>
      <c r="J41" s="22"/>
      <c r="K41" s="22"/>
    </row>
    <row r="42" spans="1:13">
      <c r="C42" s="22"/>
      <c r="D42" s="22"/>
      <c r="E42" s="22"/>
      <c r="F42" s="22"/>
      <c r="G42" s="22"/>
      <c r="H42" s="22"/>
      <c r="I42" s="22"/>
      <c r="J42" s="22"/>
      <c r="K42" s="22"/>
    </row>
    <row r="43" spans="1:13">
      <c r="C43" s="22"/>
      <c r="D43" s="22"/>
      <c r="E43" s="22"/>
      <c r="F43" s="22"/>
      <c r="G43" s="22"/>
      <c r="H43" s="22"/>
      <c r="I43" s="22"/>
      <c r="J43" s="22"/>
      <c r="K43" s="22"/>
    </row>
    <row r="44" spans="1:13">
      <c r="C44" s="22"/>
      <c r="D44" s="22"/>
      <c r="E44" s="22"/>
      <c r="F44" s="22"/>
      <c r="G44" s="22"/>
      <c r="H44" s="22"/>
      <c r="I44" s="22"/>
      <c r="J44" s="22"/>
      <c r="K44" s="22"/>
    </row>
    <row r="45" spans="1:13">
      <c r="C45" s="21"/>
      <c r="D45" s="21"/>
      <c r="E45" s="21"/>
      <c r="F45" s="21"/>
      <c r="G45" s="21"/>
      <c r="H45" s="21"/>
      <c r="I45" s="21"/>
      <c r="J45" s="21"/>
      <c r="K45" s="2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N5" sqref="N5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5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6</v>
      </c>
    </row>
    <row r="2" spans="1:13">
      <c r="A2" s="9">
        <v>1</v>
      </c>
      <c r="B2" s="9">
        <v>4</v>
      </c>
      <c r="C2" s="19">
        <v>34.64</v>
      </c>
      <c r="D2" s="24">
        <v>35.29</v>
      </c>
      <c r="E2" s="24">
        <v>37.51</v>
      </c>
      <c r="F2" s="24">
        <v>38.33</v>
      </c>
      <c r="G2" s="24">
        <v>41.17</v>
      </c>
      <c r="H2" s="24">
        <v>42.88</v>
      </c>
      <c r="I2" s="24">
        <v>110.9</v>
      </c>
      <c r="J2" s="24">
        <v>88.91</v>
      </c>
      <c r="K2" s="24">
        <v>88.02</v>
      </c>
      <c r="L2" s="19">
        <v>85.17</v>
      </c>
      <c r="M2" s="9">
        <v>50.53</v>
      </c>
    </row>
    <row r="3" spans="1:13">
      <c r="A3" s="9">
        <v>2</v>
      </c>
      <c r="B3" s="9">
        <v>4</v>
      </c>
      <c r="C3" s="19">
        <v>95.38</v>
      </c>
      <c r="D3" s="24">
        <v>110.4</v>
      </c>
      <c r="E3" s="24">
        <v>107.4</v>
      </c>
      <c r="F3" s="24">
        <v>104.6</v>
      </c>
      <c r="G3" s="24">
        <v>99.93</v>
      </c>
      <c r="H3" s="24">
        <v>100.1</v>
      </c>
      <c r="I3" s="24">
        <v>97.62</v>
      </c>
      <c r="J3" s="24">
        <v>108.4</v>
      </c>
      <c r="K3" s="24">
        <v>108.1</v>
      </c>
      <c r="L3" s="19">
        <v>107.5</v>
      </c>
      <c r="M3" s="9">
        <v>12.120000000000005</v>
      </c>
    </row>
    <row r="4" spans="1:13">
      <c r="A4" s="9">
        <v>3</v>
      </c>
      <c r="B4" s="9">
        <v>3</v>
      </c>
      <c r="C4" s="19">
        <v>68.680000000000007</v>
      </c>
      <c r="D4" s="24">
        <v>90.43</v>
      </c>
      <c r="E4" s="24">
        <v>93.74</v>
      </c>
      <c r="F4" s="24">
        <v>93.73</v>
      </c>
      <c r="G4" s="24">
        <v>92.39</v>
      </c>
      <c r="H4" s="24">
        <v>88.79</v>
      </c>
      <c r="I4" s="24">
        <v>109.3</v>
      </c>
      <c r="J4" s="24">
        <v>109.5</v>
      </c>
      <c r="K4" s="24">
        <v>91.62</v>
      </c>
      <c r="L4" s="19">
        <v>142.80000000000001</v>
      </c>
      <c r="M4" s="9">
        <v>74.12</v>
      </c>
    </row>
    <row r="5" spans="1:13">
      <c r="A5" s="9">
        <v>4</v>
      </c>
      <c r="B5" s="9">
        <v>2</v>
      </c>
      <c r="C5" s="29">
        <v>122.1</v>
      </c>
      <c r="D5" s="28">
        <v>133.80000000000001</v>
      </c>
      <c r="E5" s="28">
        <v>128.5</v>
      </c>
      <c r="F5" s="28">
        <v>125.9</v>
      </c>
      <c r="G5" s="28">
        <v>124.3</v>
      </c>
      <c r="H5" s="28">
        <v>119.3</v>
      </c>
      <c r="I5" s="28">
        <v>95.6</v>
      </c>
      <c r="J5" s="28">
        <v>138.4</v>
      </c>
      <c r="K5" s="28">
        <v>132.30000000000001</v>
      </c>
      <c r="L5" s="29">
        <v>125.8</v>
      </c>
      <c r="M5" s="9">
        <v>3.7000000000000028</v>
      </c>
    </row>
    <row r="6" spans="1:13">
      <c r="A6" s="9">
        <v>5</v>
      </c>
      <c r="B6" s="9">
        <v>2</v>
      </c>
      <c r="C6" s="29">
        <v>105.7</v>
      </c>
      <c r="D6" s="28">
        <v>114</v>
      </c>
      <c r="E6" s="28">
        <v>112.9</v>
      </c>
      <c r="F6" s="28">
        <v>110.7</v>
      </c>
      <c r="G6" s="28">
        <v>112.2</v>
      </c>
      <c r="H6" s="28">
        <v>110.9</v>
      </c>
      <c r="I6" s="28">
        <v>111</v>
      </c>
      <c r="J6" s="28">
        <v>115.6</v>
      </c>
      <c r="K6" s="28">
        <v>124.8</v>
      </c>
      <c r="L6" s="29">
        <v>127.2</v>
      </c>
      <c r="M6" s="9">
        <v>21.5</v>
      </c>
    </row>
    <row r="7" spans="1:13">
      <c r="A7" s="9">
        <v>6</v>
      </c>
      <c r="B7" s="9">
        <v>2</v>
      </c>
      <c r="C7" s="29">
        <v>94.81</v>
      </c>
      <c r="D7" s="28">
        <v>108.2</v>
      </c>
      <c r="E7" s="28">
        <v>110.7</v>
      </c>
      <c r="F7" s="28">
        <v>103.2</v>
      </c>
      <c r="G7" s="28">
        <v>102.1</v>
      </c>
      <c r="H7" s="28">
        <v>99.52</v>
      </c>
      <c r="I7" s="28">
        <v>99.04</v>
      </c>
      <c r="J7" s="28">
        <v>108.6</v>
      </c>
      <c r="K7" s="28">
        <v>102.6</v>
      </c>
      <c r="L7" s="29">
        <v>105.1</v>
      </c>
      <c r="M7" s="9">
        <v>10.289999999999992</v>
      </c>
    </row>
    <row r="8" spans="1:13">
      <c r="A8" s="9">
        <v>7</v>
      </c>
      <c r="B8" s="9">
        <v>4</v>
      </c>
      <c r="C8" s="29">
        <v>173.2</v>
      </c>
      <c r="D8" s="28">
        <v>192.2</v>
      </c>
      <c r="E8" s="28">
        <v>179.8</v>
      </c>
      <c r="F8" s="28">
        <v>186.4</v>
      </c>
      <c r="G8" s="28">
        <v>202.4</v>
      </c>
      <c r="H8" s="28">
        <v>199.5</v>
      </c>
      <c r="I8" s="28">
        <v>172</v>
      </c>
      <c r="J8" s="28">
        <v>206.6</v>
      </c>
      <c r="K8" s="28">
        <v>207.8</v>
      </c>
      <c r="L8" s="29">
        <v>213.9</v>
      </c>
      <c r="M8" s="9">
        <v>40.700000000000017</v>
      </c>
    </row>
    <row r="9" spans="1:13">
      <c r="A9" s="9">
        <v>8</v>
      </c>
      <c r="B9" s="9">
        <v>3</v>
      </c>
      <c r="C9" s="29">
        <v>93.54</v>
      </c>
      <c r="D9" s="28">
        <v>168.1</v>
      </c>
      <c r="E9" s="28">
        <v>146.69999999999999</v>
      </c>
      <c r="F9" s="28">
        <v>148.69999999999999</v>
      </c>
      <c r="G9" s="28">
        <v>146.69999999999999</v>
      </c>
      <c r="H9" s="28">
        <v>143.30000000000001</v>
      </c>
      <c r="I9" s="28">
        <v>152.80000000000001</v>
      </c>
      <c r="J9" s="28">
        <v>157.9</v>
      </c>
      <c r="K9" s="28">
        <v>155.19999999999999</v>
      </c>
      <c r="L9" s="29">
        <v>164.4</v>
      </c>
      <c r="M9" s="9">
        <v>70.86</v>
      </c>
    </row>
    <row r="10" spans="1:13">
      <c r="A10" s="9">
        <v>9</v>
      </c>
      <c r="B10" s="9">
        <v>2</v>
      </c>
      <c r="C10" s="29">
        <v>137.69999999999999</v>
      </c>
      <c r="D10" s="28">
        <v>144.6</v>
      </c>
      <c r="E10" s="28">
        <v>148.5</v>
      </c>
      <c r="F10" s="28">
        <v>151.5</v>
      </c>
      <c r="G10" s="28">
        <v>151.4</v>
      </c>
      <c r="H10" s="28">
        <v>156.69999999999999</v>
      </c>
      <c r="I10" s="28">
        <v>151.9</v>
      </c>
      <c r="J10" s="28">
        <v>152.6</v>
      </c>
      <c r="K10" s="28">
        <v>154.69999999999999</v>
      </c>
      <c r="L10" s="29">
        <v>159.1</v>
      </c>
      <c r="M10" s="9">
        <v>21.400000000000006</v>
      </c>
    </row>
    <row r="11" spans="1:13">
      <c r="A11" s="9">
        <v>10</v>
      </c>
      <c r="B11" s="9">
        <v>2</v>
      </c>
      <c r="C11" s="29">
        <v>111.8</v>
      </c>
      <c r="D11" s="28">
        <v>124.4</v>
      </c>
      <c r="E11" s="28">
        <v>118</v>
      </c>
      <c r="F11" s="28">
        <v>112.6</v>
      </c>
      <c r="G11" s="28">
        <v>112.5</v>
      </c>
      <c r="H11" s="28">
        <v>108.7</v>
      </c>
      <c r="I11" s="28">
        <v>113.1</v>
      </c>
      <c r="J11" s="28">
        <v>113.3</v>
      </c>
      <c r="K11" s="28">
        <v>119.1</v>
      </c>
      <c r="L11" s="29">
        <v>128.4</v>
      </c>
      <c r="M11" s="9">
        <v>16.600000000000009</v>
      </c>
    </row>
    <row r="12" spans="1:13">
      <c r="A12" s="9">
        <v>11</v>
      </c>
      <c r="B12" s="9">
        <v>4</v>
      </c>
      <c r="C12" s="29">
        <v>137.4</v>
      </c>
      <c r="D12" s="28">
        <v>149.9</v>
      </c>
      <c r="E12" s="28">
        <v>134.9</v>
      </c>
      <c r="F12" s="28">
        <v>151.1</v>
      </c>
      <c r="G12" s="28">
        <v>151.6</v>
      </c>
      <c r="H12" s="28">
        <v>157.1</v>
      </c>
      <c r="I12" s="28">
        <v>130</v>
      </c>
      <c r="J12" s="28">
        <v>136.19999999999999</v>
      </c>
      <c r="K12" s="28">
        <v>141.19999999999999</v>
      </c>
      <c r="L12" s="29">
        <v>130.9</v>
      </c>
      <c r="M12" s="9">
        <v>-6.5</v>
      </c>
    </row>
    <row r="13" spans="1:13">
      <c r="A13" s="9">
        <v>12</v>
      </c>
      <c r="B13" s="9">
        <v>4</v>
      </c>
      <c r="C13" s="29">
        <v>145.4</v>
      </c>
      <c r="D13" s="28">
        <v>180.1</v>
      </c>
      <c r="E13" s="28">
        <v>170.3</v>
      </c>
      <c r="F13" s="28">
        <v>168.4</v>
      </c>
      <c r="G13" s="28">
        <v>165.3</v>
      </c>
      <c r="H13" s="28">
        <v>180</v>
      </c>
      <c r="I13" s="28">
        <v>163.5</v>
      </c>
      <c r="J13" s="28">
        <v>174.3</v>
      </c>
      <c r="K13" s="28">
        <v>178.4</v>
      </c>
      <c r="L13" s="29">
        <v>181.5</v>
      </c>
      <c r="M13" s="9">
        <v>36.099999999999994</v>
      </c>
    </row>
    <row r="14" spans="1:13">
      <c r="A14" s="9">
        <v>13</v>
      </c>
      <c r="B14" s="9">
        <v>2</v>
      </c>
      <c r="C14" s="29">
        <v>163.5</v>
      </c>
      <c r="D14" s="28">
        <v>192.2</v>
      </c>
      <c r="E14" s="28">
        <v>178.6</v>
      </c>
      <c r="F14" s="28">
        <v>178.2</v>
      </c>
      <c r="G14" s="28">
        <v>175.6</v>
      </c>
      <c r="H14" s="28">
        <v>175.9</v>
      </c>
      <c r="I14" s="28">
        <v>176.7</v>
      </c>
      <c r="J14" s="28">
        <v>177.1</v>
      </c>
      <c r="K14" s="28">
        <v>137.19999999999999</v>
      </c>
      <c r="L14" s="29">
        <v>159.6</v>
      </c>
      <c r="M14" s="9">
        <v>-3.9000000000000057</v>
      </c>
    </row>
    <row r="15" spans="1:13">
      <c r="A15" s="9">
        <v>14</v>
      </c>
      <c r="B15" s="9">
        <v>3</v>
      </c>
      <c r="C15" s="29">
        <v>96.84</v>
      </c>
      <c r="D15" s="28">
        <v>121.2</v>
      </c>
      <c r="E15" s="28">
        <v>117.1</v>
      </c>
      <c r="F15" s="28">
        <v>111</v>
      </c>
      <c r="G15" s="28">
        <v>109.1</v>
      </c>
      <c r="H15" s="28">
        <v>109.2</v>
      </c>
      <c r="I15" s="28">
        <v>114</v>
      </c>
      <c r="J15" s="28">
        <v>120.5</v>
      </c>
      <c r="K15" s="28">
        <v>122</v>
      </c>
      <c r="L15" s="29">
        <v>124.1</v>
      </c>
      <c r="M15" s="9">
        <v>27.259999999999991</v>
      </c>
    </row>
    <row r="16" spans="1:13">
      <c r="A16" s="9">
        <v>15</v>
      </c>
      <c r="B16" s="9">
        <v>3</v>
      </c>
      <c r="C16" s="29">
        <v>100.5</v>
      </c>
      <c r="D16" s="28">
        <v>145.6</v>
      </c>
      <c r="E16" s="28">
        <v>124.2</v>
      </c>
      <c r="F16" s="28">
        <v>117.8</v>
      </c>
      <c r="G16" s="28">
        <v>124.8</v>
      </c>
      <c r="H16" s="28">
        <v>116.1</v>
      </c>
      <c r="I16" s="28">
        <v>110.8</v>
      </c>
      <c r="J16" s="28">
        <v>111.7</v>
      </c>
      <c r="K16" s="28">
        <v>110.5</v>
      </c>
      <c r="L16" s="29">
        <v>117.4</v>
      </c>
      <c r="M16" s="9">
        <v>16.900000000000006</v>
      </c>
    </row>
    <row r="17" spans="1:13">
      <c r="A17" s="9">
        <v>16</v>
      </c>
      <c r="B17" s="9">
        <v>2</v>
      </c>
      <c r="C17" s="29">
        <v>224</v>
      </c>
      <c r="D17" s="28">
        <v>253.9</v>
      </c>
      <c r="E17" s="28">
        <v>246.3</v>
      </c>
      <c r="F17" s="28">
        <v>257.8</v>
      </c>
      <c r="G17" s="28">
        <v>251.7</v>
      </c>
      <c r="H17" s="28">
        <v>253</v>
      </c>
      <c r="I17" s="28">
        <v>245.2</v>
      </c>
      <c r="J17" s="28">
        <v>248.9</v>
      </c>
      <c r="K17" s="28">
        <v>259</v>
      </c>
      <c r="L17" s="29">
        <v>248.4</v>
      </c>
      <c r="M17" s="9">
        <v>24.400000000000006</v>
      </c>
    </row>
    <row r="18" spans="1:13">
      <c r="A18" s="9">
        <v>17</v>
      </c>
      <c r="B18" s="9">
        <v>2</v>
      </c>
      <c r="C18" s="29">
        <v>101.9</v>
      </c>
      <c r="D18" s="28">
        <v>115.9</v>
      </c>
      <c r="E18" s="28">
        <v>112.3</v>
      </c>
      <c r="F18" s="28">
        <v>107</v>
      </c>
      <c r="G18" s="28">
        <v>109.4</v>
      </c>
      <c r="H18" s="28">
        <v>111</v>
      </c>
      <c r="I18" s="28">
        <v>108.5</v>
      </c>
      <c r="J18" s="28">
        <v>115.9</v>
      </c>
      <c r="K18" s="28">
        <v>115</v>
      </c>
      <c r="L18" s="29">
        <v>124.6</v>
      </c>
      <c r="M18" s="9">
        <v>22.699999999999989</v>
      </c>
    </row>
    <row r="19" spans="1:13">
      <c r="A19" s="9">
        <v>18</v>
      </c>
      <c r="B19" s="9">
        <v>3</v>
      </c>
      <c r="C19" s="29">
        <v>142.5</v>
      </c>
      <c r="D19" s="28">
        <v>182.1</v>
      </c>
      <c r="E19" s="28">
        <v>172.6</v>
      </c>
      <c r="F19" s="28">
        <v>167.1</v>
      </c>
      <c r="G19" s="28">
        <v>166.1</v>
      </c>
      <c r="H19" s="28">
        <v>166.9</v>
      </c>
      <c r="I19" s="28">
        <v>192.4</v>
      </c>
      <c r="J19" s="28">
        <v>211.9</v>
      </c>
      <c r="K19" s="28">
        <v>206.2</v>
      </c>
      <c r="L19" s="29">
        <v>229.3</v>
      </c>
      <c r="M19" s="9">
        <v>86.800000000000011</v>
      </c>
    </row>
    <row r="20" spans="1:13">
      <c r="A20" s="9">
        <v>19</v>
      </c>
      <c r="B20" s="9">
        <v>2</v>
      </c>
      <c r="C20" s="29">
        <v>124.4</v>
      </c>
      <c r="D20" s="28">
        <v>148.5</v>
      </c>
      <c r="E20" s="28">
        <v>139.1</v>
      </c>
      <c r="F20" s="28">
        <v>135.5</v>
      </c>
      <c r="G20" s="28">
        <v>134.30000000000001</v>
      </c>
      <c r="H20" s="28">
        <v>130.80000000000001</v>
      </c>
      <c r="I20" s="28">
        <v>132.4</v>
      </c>
      <c r="J20" s="28">
        <v>123</v>
      </c>
      <c r="K20" s="28">
        <v>120.4</v>
      </c>
      <c r="L20" s="29">
        <v>127.1</v>
      </c>
      <c r="M20" s="9">
        <v>2.6999999999999886</v>
      </c>
    </row>
    <row r="21" spans="1:13">
      <c r="A21" s="9">
        <v>20</v>
      </c>
      <c r="B21" s="9">
        <v>4</v>
      </c>
      <c r="C21" s="29">
        <v>238.4</v>
      </c>
      <c r="D21" s="28">
        <v>210.3</v>
      </c>
      <c r="E21" s="28">
        <v>213.7</v>
      </c>
      <c r="F21" s="28">
        <v>238.3</v>
      </c>
      <c r="G21" s="28">
        <v>209.9</v>
      </c>
      <c r="H21" s="28">
        <v>259.2</v>
      </c>
      <c r="I21" s="28">
        <v>246.2</v>
      </c>
      <c r="J21" s="28">
        <v>247.6</v>
      </c>
      <c r="K21" s="28">
        <v>236.9</v>
      </c>
      <c r="L21" s="29">
        <v>286.3</v>
      </c>
      <c r="M21" s="9">
        <v>47.900000000000006</v>
      </c>
    </row>
    <row r="22" spans="1:13">
      <c r="A22" s="9">
        <v>21</v>
      </c>
      <c r="B22" s="9">
        <v>3</v>
      </c>
      <c r="C22" s="29">
        <v>161.1</v>
      </c>
      <c r="D22" s="28">
        <v>94.58</v>
      </c>
      <c r="E22" s="28">
        <v>83.16</v>
      </c>
      <c r="F22" s="28">
        <v>207.7</v>
      </c>
      <c r="G22" s="28">
        <v>230.2</v>
      </c>
      <c r="H22" s="28">
        <v>208.5</v>
      </c>
      <c r="I22" s="28">
        <v>181.8</v>
      </c>
      <c r="J22" s="28">
        <v>175.2</v>
      </c>
      <c r="K22" s="28">
        <v>227.2</v>
      </c>
      <c r="L22" s="29">
        <v>192.4</v>
      </c>
      <c r="M22" s="9">
        <v>31.300000000000011</v>
      </c>
    </row>
    <row r="23" spans="1:13">
      <c r="A23" s="9">
        <v>22</v>
      </c>
      <c r="B23" s="9">
        <v>4</v>
      </c>
      <c r="C23" s="29">
        <v>210.2</v>
      </c>
      <c r="D23" s="28">
        <v>240.6</v>
      </c>
      <c r="E23" s="28">
        <v>249</v>
      </c>
      <c r="F23" s="28">
        <v>265.7</v>
      </c>
      <c r="G23" s="28">
        <v>243.8</v>
      </c>
      <c r="H23" s="28">
        <v>218.4</v>
      </c>
      <c r="I23" s="28">
        <v>189</v>
      </c>
      <c r="J23" s="28">
        <v>188.6</v>
      </c>
      <c r="K23" s="28">
        <v>188.9</v>
      </c>
      <c r="L23" s="29">
        <v>188.6</v>
      </c>
      <c r="M23" s="9">
        <v>-21.599999999999994</v>
      </c>
    </row>
    <row r="24" spans="1:13">
      <c r="A24" s="9">
        <v>23</v>
      </c>
      <c r="B24" s="9">
        <v>3</v>
      </c>
      <c r="C24" s="29">
        <v>265.3</v>
      </c>
      <c r="D24" s="28">
        <v>354.1</v>
      </c>
      <c r="E24" s="28">
        <v>339.7</v>
      </c>
      <c r="F24" s="28">
        <v>326.10000000000002</v>
      </c>
      <c r="G24" s="28">
        <v>332.5</v>
      </c>
      <c r="H24" s="28">
        <v>316.60000000000002</v>
      </c>
      <c r="I24" s="28">
        <v>314.5</v>
      </c>
      <c r="J24" s="28">
        <v>327.8</v>
      </c>
      <c r="K24" s="28">
        <v>315.3</v>
      </c>
      <c r="L24" s="29">
        <v>361.1</v>
      </c>
      <c r="M24" s="9">
        <v>95.800000000000011</v>
      </c>
    </row>
    <row r="25" spans="1:13">
      <c r="A25" s="9">
        <v>24</v>
      </c>
      <c r="B25" s="9">
        <v>2</v>
      </c>
      <c r="C25" s="29">
        <v>163.9</v>
      </c>
      <c r="D25" s="28">
        <v>187.5</v>
      </c>
      <c r="E25" s="28">
        <v>172.4</v>
      </c>
      <c r="F25" s="28">
        <v>170.2</v>
      </c>
      <c r="G25" s="28">
        <v>177.7</v>
      </c>
      <c r="H25" s="28">
        <v>174.2</v>
      </c>
      <c r="I25" s="28">
        <v>165.7</v>
      </c>
      <c r="J25" s="28">
        <v>174.4</v>
      </c>
      <c r="K25" s="28">
        <v>190.6</v>
      </c>
      <c r="L25" s="29">
        <v>192.9</v>
      </c>
      <c r="M25" s="9">
        <v>29</v>
      </c>
    </row>
    <row r="26" spans="1:13">
      <c r="A26" s="9">
        <v>25</v>
      </c>
      <c r="B26" s="9">
        <v>4</v>
      </c>
      <c r="C26" s="29">
        <v>168</v>
      </c>
      <c r="D26" s="28">
        <v>194.6</v>
      </c>
      <c r="E26" s="28">
        <v>189.7</v>
      </c>
      <c r="F26" s="28">
        <v>192.2</v>
      </c>
      <c r="G26" s="28">
        <v>196</v>
      </c>
      <c r="H26" s="28">
        <v>190.1</v>
      </c>
      <c r="I26" s="28">
        <v>148.1</v>
      </c>
      <c r="J26" s="28">
        <v>157.30000000000001</v>
      </c>
      <c r="K26" s="28">
        <v>169.2</v>
      </c>
      <c r="L26" s="29">
        <v>180.7</v>
      </c>
      <c r="M26" s="9">
        <v>12.699999999999989</v>
      </c>
    </row>
    <row r="27" spans="1:13">
      <c r="A27" s="9">
        <v>26</v>
      </c>
      <c r="B27" s="9">
        <v>3</v>
      </c>
      <c r="C27" s="29">
        <v>208.3</v>
      </c>
      <c r="D27" s="28">
        <v>213.5</v>
      </c>
      <c r="E27" s="28">
        <v>189.7</v>
      </c>
      <c r="F27" s="28">
        <v>183.8</v>
      </c>
      <c r="G27" s="28">
        <v>149.19999999999999</v>
      </c>
      <c r="H27" s="28">
        <v>174.4</v>
      </c>
      <c r="I27" s="28">
        <v>183.7</v>
      </c>
      <c r="J27" s="28">
        <v>202.3</v>
      </c>
      <c r="K27" s="28">
        <v>204.8</v>
      </c>
      <c r="L27" s="29">
        <v>207.4</v>
      </c>
      <c r="M27" s="9">
        <v>-0.90000000000000568</v>
      </c>
    </row>
    <row r="28" spans="1:13">
      <c r="A28" s="9">
        <v>27</v>
      </c>
      <c r="B28" s="9">
        <v>4</v>
      </c>
      <c r="C28" s="29">
        <v>131.80000000000001</v>
      </c>
      <c r="D28" s="28">
        <v>160.6</v>
      </c>
      <c r="E28" s="28">
        <v>142.1</v>
      </c>
      <c r="F28" s="28">
        <v>131.1</v>
      </c>
      <c r="G28" s="28">
        <v>131.69999999999999</v>
      </c>
      <c r="H28" s="28">
        <v>124.2</v>
      </c>
      <c r="I28" s="28">
        <v>144.69999999999999</v>
      </c>
      <c r="J28" s="28">
        <v>190.8</v>
      </c>
      <c r="K28" s="28">
        <v>179.1</v>
      </c>
      <c r="L28" s="29">
        <v>191.8</v>
      </c>
      <c r="M28" s="9">
        <v>60</v>
      </c>
    </row>
    <row r="29" spans="1:13">
      <c r="A29" s="9">
        <v>28</v>
      </c>
      <c r="B29" s="9">
        <v>3</v>
      </c>
      <c r="C29" s="29">
        <v>153.1</v>
      </c>
      <c r="D29" s="28">
        <v>188.1</v>
      </c>
      <c r="E29" s="28">
        <v>185.6</v>
      </c>
      <c r="F29" s="28">
        <v>189</v>
      </c>
      <c r="G29" s="28">
        <v>185.6</v>
      </c>
      <c r="H29" s="28">
        <v>181.6</v>
      </c>
      <c r="I29" s="28">
        <v>174.6</v>
      </c>
      <c r="J29" s="28">
        <v>182</v>
      </c>
      <c r="K29" s="28">
        <v>204.4</v>
      </c>
      <c r="L29" s="29">
        <v>189.4</v>
      </c>
      <c r="M29" s="9">
        <v>36.300000000000011</v>
      </c>
    </row>
    <row r="30" spans="1:13">
      <c r="A30" s="9">
        <v>29</v>
      </c>
      <c r="B30" s="9">
        <v>3</v>
      </c>
      <c r="C30" s="29">
        <v>165.6</v>
      </c>
      <c r="D30" s="28">
        <v>198.8</v>
      </c>
      <c r="E30" s="28">
        <v>184.7</v>
      </c>
      <c r="F30" s="28">
        <v>170</v>
      </c>
      <c r="G30" s="28">
        <v>156.69999999999999</v>
      </c>
      <c r="H30" s="28">
        <v>152</v>
      </c>
      <c r="I30" s="28">
        <v>189.8</v>
      </c>
      <c r="J30" s="28">
        <v>212.5</v>
      </c>
      <c r="K30" s="28">
        <v>213.1</v>
      </c>
      <c r="L30" s="29">
        <v>255.9</v>
      </c>
      <c r="M30" s="9">
        <v>90.300000000000011</v>
      </c>
    </row>
    <row r="31" spans="1:13">
      <c r="A31" s="9">
        <v>30</v>
      </c>
      <c r="B31" s="9">
        <v>4</v>
      </c>
      <c r="C31" s="29">
        <v>257.8</v>
      </c>
      <c r="D31" s="28">
        <v>304.89999999999998</v>
      </c>
      <c r="E31" s="28">
        <v>300.8</v>
      </c>
      <c r="F31" s="28">
        <v>311.60000000000002</v>
      </c>
      <c r="G31" s="28">
        <v>244.1</v>
      </c>
      <c r="H31" s="28">
        <v>213.5</v>
      </c>
      <c r="I31" s="28">
        <v>182.2</v>
      </c>
      <c r="J31" s="28">
        <v>177.3</v>
      </c>
      <c r="K31" s="28">
        <v>201</v>
      </c>
      <c r="L31" s="29">
        <v>83.7</v>
      </c>
      <c r="M31" s="9">
        <v>-174.10000000000002</v>
      </c>
    </row>
    <row r="32" spans="1:13">
      <c r="A32" s="9">
        <v>31</v>
      </c>
      <c r="B32" s="19">
        <v>2</v>
      </c>
      <c r="C32" s="29">
        <v>115.3</v>
      </c>
      <c r="D32" s="28">
        <v>129.6</v>
      </c>
      <c r="E32" s="28">
        <v>114.9</v>
      </c>
      <c r="F32" s="28">
        <v>128</v>
      </c>
      <c r="G32" s="28">
        <v>127</v>
      </c>
      <c r="H32" s="28">
        <v>126.4</v>
      </c>
      <c r="I32" s="28">
        <v>99.22</v>
      </c>
      <c r="J32" s="28">
        <v>99.74</v>
      </c>
      <c r="K32" s="28">
        <v>99.63</v>
      </c>
      <c r="L32" s="29">
        <v>102.6</v>
      </c>
      <c r="M32" s="9">
        <v>-12.700000000000003</v>
      </c>
    </row>
    <row r="33" spans="1:13">
      <c r="A33" s="9">
        <v>32</v>
      </c>
      <c r="B33" s="19">
        <v>3</v>
      </c>
      <c r="C33" s="29">
        <v>92.4</v>
      </c>
      <c r="D33" s="28">
        <v>138.80000000000001</v>
      </c>
      <c r="E33" s="28">
        <v>123.7</v>
      </c>
      <c r="F33" s="28">
        <v>108.2</v>
      </c>
      <c r="G33" s="28">
        <v>93.67</v>
      </c>
      <c r="H33" s="28">
        <v>86.82</v>
      </c>
      <c r="I33" s="28">
        <v>64.28</v>
      </c>
      <c r="J33" s="28">
        <v>74.72</v>
      </c>
      <c r="K33" s="28">
        <v>90.05</v>
      </c>
      <c r="L33" s="29">
        <v>99.01</v>
      </c>
      <c r="M33" s="9">
        <v>6.6099999999999994</v>
      </c>
    </row>
    <row r="34" spans="1:13">
      <c r="A34" s="9">
        <v>33</v>
      </c>
      <c r="B34" s="19">
        <v>4</v>
      </c>
      <c r="C34" s="29">
        <v>201.5</v>
      </c>
      <c r="D34" s="28">
        <v>188.8</v>
      </c>
      <c r="E34" s="28">
        <v>201.5</v>
      </c>
      <c r="F34" s="28">
        <v>199.1</v>
      </c>
      <c r="G34" s="28">
        <v>198</v>
      </c>
      <c r="H34" s="28">
        <v>213.4</v>
      </c>
      <c r="I34" s="28">
        <v>183.1</v>
      </c>
      <c r="J34" s="28">
        <v>145.69999999999999</v>
      </c>
      <c r="K34" s="28">
        <v>148.4</v>
      </c>
      <c r="L34" s="29">
        <v>156</v>
      </c>
      <c r="M34" s="9">
        <v>-45.5</v>
      </c>
    </row>
    <row r="35" spans="1:13">
      <c r="C35" s="29"/>
      <c r="D35" s="19"/>
      <c r="E35" s="19"/>
      <c r="F35" s="19"/>
      <c r="G35" s="19"/>
      <c r="H35" s="19"/>
      <c r="I35" s="19"/>
      <c r="J35" s="19"/>
      <c r="K35" s="19"/>
      <c r="L35" s="19"/>
    </row>
    <row r="36" spans="1:13">
      <c r="C36" s="29"/>
      <c r="D36" s="19"/>
      <c r="E36" s="19"/>
      <c r="F36" s="19"/>
      <c r="G36" s="19"/>
      <c r="H36" s="19"/>
      <c r="I36" s="19"/>
      <c r="J36" s="19"/>
      <c r="K36" s="19"/>
      <c r="L36" s="19"/>
    </row>
    <row r="37" spans="1:13">
      <c r="C37" s="29"/>
      <c r="D37" s="19"/>
      <c r="E37" s="19"/>
      <c r="F37" s="19"/>
      <c r="G37" s="19"/>
      <c r="H37" s="19"/>
      <c r="I37" s="19"/>
      <c r="J37" s="19"/>
      <c r="K37" s="19"/>
      <c r="L37" s="19"/>
    </row>
    <row r="38" spans="1:13">
      <c r="C38" s="29"/>
      <c r="D38" s="19"/>
      <c r="E38" s="19"/>
      <c r="F38" s="19"/>
      <c r="G38" s="19"/>
      <c r="H38" s="19"/>
      <c r="I38" s="19"/>
      <c r="J38" s="19"/>
      <c r="K38" s="19"/>
      <c r="L38" s="19"/>
    </row>
    <row r="39" spans="1:13">
      <c r="C39" s="29"/>
      <c r="D39" s="19"/>
      <c r="E39" s="19"/>
      <c r="F39" s="19"/>
      <c r="G39" s="19"/>
      <c r="H39" s="19"/>
      <c r="I39" s="19"/>
      <c r="J39" s="19"/>
      <c r="K39" s="19"/>
      <c r="L39" s="19"/>
    </row>
    <row r="40" spans="1:13">
      <c r="C40" s="29"/>
      <c r="D40" s="19"/>
      <c r="E40" s="19"/>
      <c r="F40" s="19"/>
      <c r="G40" s="19"/>
      <c r="H40" s="19"/>
      <c r="I40" s="19"/>
      <c r="J40" s="19"/>
      <c r="K40" s="19"/>
      <c r="L40" s="19"/>
    </row>
    <row r="41" spans="1:13">
      <c r="C41" s="29"/>
      <c r="D41" s="19"/>
      <c r="E41" s="19"/>
      <c r="F41" s="19"/>
      <c r="G41" s="19"/>
      <c r="H41" s="19"/>
      <c r="I41" s="19"/>
      <c r="J41" s="19"/>
      <c r="K41" s="19"/>
    </row>
    <row r="42" spans="1:13">
      <c r="C42" s="2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Q6" sqref="Q6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9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8</v>
      </c>
    </row>
    <row r="2" spans="1:13">
      <c r="A2" s="9">
        <v>1</v>
      </c>
      <c r="B2" s="9">
        <v>4</v>
      </c>
      <c r="C2" s="19">
        <v>59.41</v>
      </c>
      <c r="D2" s="24">
        <v>52.54</v>
      </c>
      <c r="E2" s="24">
        <v>54.18</v>
      </c>
      <c r="F2" s="24">
        <v>54.34</v>
      </c>
      <c r="G2" s="24">
        <v>66.709999999999994</v>
      </c>
      <c r="H2" s="24">
        <v>65.77</v>
      </c>
      <c r="I2" s="24">
        <v>132.6</v>
      </c>
      <c r="J2" s="24">
        <v>183.2</v>
      </c>
      <c r="K2" s="24">
        <v>194.3</v>
      </c>
      <c r="L2" s="19">
        <v>204.5</v>
      </c>
      <c r="M2" s="19">
        <v>145.09</v>
      </c>
    </row>
    <row r="3" spans="1:13">
      <c r="A3" s="9">
        <v>2</v>
      </c>
      <c r="B3" s="9">
        <v>4</v>
      </c>
      <c r="C3" s="19">
        <v>236.5</v>
      </c>
      <c r="D3" s="24">
        <v>270.3</v>
      </c>
      <c r="E3" s="24">
        <v>265.10000000000002</v>
      </c>
      <c r="F3" s="24">
        <v>259.89999999999998</v>
      </c>
      <c r="G3" s="24">
        <v>257.3</v>
      </c>
      <c r="H3" s="24">
        <v>254.3</v>
      </c>
      <c r="I3" s="24">
        <v>247.2</v>
      </c>
      <c r="J3" s="24">
        <v>262.7</v>
      </c>
      <c r="K3" s="24">
        <v>275.8</v>
      </c>
      <c r="L3" s="19">
        <v>283</v>
      </c>
      <c r="M3" s="19">
        <v>46.5</v>
      </c>
    </row>
    <row r="4" spans="1:13">
      <c r="A4" s="9">
        <v>3</v>
      </c>
      <c r="B4" s="9">
        <v>3</v>
      </c>
      <c r="C4" s="19">
        <v>284.10000000000002</v>
      </c>
      <c r="D4" s="24">
        <v>337.7</v>
      </c>
      <c r="E4" s="24">
        <v>332.5</v>
      </c>
      <c r="F4" s="24">
        <v>326.10000000000002</v>
      </c>
      <c r="G4" s="24">
        <v>320.89999999999998</v>
      </c>
      <c r="H4" s="24">
        <v>317.2</v>
      </c>
      <c r="I4" s="24">
        <v>304.3</v>
      </c>
      <c r="J4" s="24">
        <v>299.60000000000002</v>
      </c>
      <c r="K4" s="24">
        <v>304.3</v>
      </c>
      <c r="L4" s="19">
        <v>327.2</v>
      </c>
      <c r="M4" s="19">
        <v>43.099999999999966</v>
      </c>
    </row>
    <row r="5" spans="1:13">
      <c r="A5" s="9">
        <v>4</v>
      </c>
      <c r="B5" s="9">
        <v>2</v>
      </c>
      <c r="C5" s="19">
        <v>176</v>
      </c>
      <c r="D5" s="24">
        <v>214.1</v>
      </c>
      <c r="E5" s="24">
        <v>201.5</v>
      </c>
      <c r="F5" s="24">
        <v>190.8</v>
      </c>
      <c r="G5" s="24">
        <v>184.3</v>
      </c>
      <c r="H5" s="24">
        <v>173.3</v>
      </c>
      <c r="I5" s="24">
        <v>145.1</v>
      </c>
      <c r="J5" s="24">
        <v>240.1</v>
      </c>
      <c r="K5" s="24">
        <v>248.3</v>
      </c>
      <c r="L5" s="19">
        <v>259.39999999999998</v>
      </c>
      <c r="M5" s="19">
        <v>83.399999999999977</v>
      </c>
    </row>
    <row r="6" spans="1:13">
      <c r="A6" s="9">
        <v>5</v>
      </c>
      <c r="B6" s="9">
        <v>2</v>
      </c>
      <c r="C6" s="19">
        <v>173.9</v>
      </c>
      <c r="D6" s="24">
        <v>203.5</v>
      </c>
      <c r="E6" s="24">
        <v>191.2</v>
      </c>
      <c r="F6" s="24">
        <v>194.7</v>
      </c>
      <c r="G6" s="24">
        <v>192.6</v>
      </c>
      <c r="H6" s="24">
        <v>190.9</v>
      </c>
      <c r="I6" s="24">
        <v>181.5</v>
      </c>
      <c r="J6" s="24">
        <v>181.5</v>
      </c>
      <c r="K6" s="24">
        <v>191.6</v>
      </c>
      <c r="L6" s="19">
        <v>201.1</v>
      </c>
      <c r="M6" s="19">
        <v>27.199999999999989</v>
      </c>
    </row>
    <row r="7" spans="1:13">
      <c r="A7" s="9">
        <v>6</v>
      </c>
      <c r="B7" s="9">
        <v>2</v>
      </c>
      <c r="C7" s="19">
        <v>136.5</v>
      </c>
      <c r="D7" s="24">
        <v>179</v>
      </c>
      <c r="E7" s="24">
        <v>172</v>
      </c>
      <c r="F7" s="24">
        <v>167.8</v>
      </c>
      <c r="G7" s="24">
        <v>160.6</v>
      </c>
      <c r="H7" s="24">
        <v>157.1</v>
      </c>
      <c r="I7" s="24">
        <v>156.1</v>
      </c>
      <c r="J7" s="24">
        <v>163.80000000000001</v>
      </c>
      <c r="K7" s="24">
        <v>173.8</v>
      </c>
      <c r="L7" s="19">
        <v>188.6</v>
      </c>
      <c r="M7" s="19">
        <v>52.099999999999994</v>
      </c>
    </row>
    <row r="8" spans="1:13">
      <c r="A8" s="9">
        <v>7</v>
      </c>
      <c r="B8" s="9">
        <v>4</v>
      </c>
      <c r="C8" s="19">
        <v>277.2</v>
      </c>
      <c r="D8" s="24">
        <v>331.1</v>
      </c>
      <c r="E8" s="24">
        <v>324</v>
      </c>
      <c r="F8" s="24">
        <v>317.39999999999998</v>
      </c>
      <c r="G8" s="24">
        <v>324.7</v>
      </c>
      <c r="H8" s="24">
        <v>326.3</v>
      </c>
      <c r="I8" s="24">
        <v>283.10000000000002</v>
      </c>
      <c r="J8" s="24">
        <v>332.9</v>
      </c>
      <c r="K8" s="24">
        <v>339.9</v>
      </c>
      <c r="L8" s="19">
        <v>326.60000000000002</v>
      </c>
      <c r="M8" s="19">
        <v>49.400000000000034</v>
      </c>
    </row>
    <row r="9" spans="1:13">
      <c r="A9" s="9">
        <v>8</v>
      </c>
      <c r="B9" s="9">
        <v>3</v>
      </c>
      <c r="C9" s="19">
        <v>126.8</v>
      </c>
      <c r="D9" s="24">
        <v>232.4</v>
      </c>
      <c r="E9" s="24">
        <v>226.9</v>
      </c>
      <c r="F9" s="24">
        <v>222.4</v>
      </c>
      <c r="G9" s="24">
        <v>218.3</v>
      </c>
      <c r="H9" s="24">
        <v>216.1</v>
      </c>
      <c r="I9" s="24">
        <v>195.5</v>
      </c>
      <c r="J9" s="24">
        <v>202.5</v>
      </c>
      <c r="K9" s="24">
        <v>220.1</v>
      </c>
      <c r="L9" s="19">
        <v>220.5</v>
      </c>
      <c r="M9" s="19">
        <v>93.7</v>
      </c>
    </row>
    <row r="10" spans="1:13">
      <c r="A10" s="9">
        <v>9</v>
      </c>
      <c r="B10" s="9">
        <v>2</v>
      </c>
      <c r="C10" s="19">
        <v>252.8</v>
      </c>
      <c r="D10" s="24">
        <v>290.7</v>
      </c>
      <c r="E10" s="24">
        <v>280.7</v>
      </c>
      <c r="F10" s="24">
        <v>275.2</v>
      </c>
      <c r="G10" s="24">
        <v>271.89999999999998</v>
      </c>
      <c r="H10" s="24">
        <v>281.2</v>
      </c>
      <c r="I10" s="24">
        <v>279.39999999999998</v>
      </c>
      <c r="J10" s="24">
        <v>285.60000000000002</v>
      </c>
      <c r="K10" s="24">
        <v>303.60000000000002</v>
      </c>
      <c r="L10" s="19">
        <v>282.10000000000002</v>
      </c>
      <c r="M10" s="19">
        <v>29.300000000000011</v>
      </c>
    </row>
    <row r="11" spans="1:13">
      <c r="A11" s="9">
        <v>10</v>
      </c>
      <c r="B11" s="9">
        <v>2</v>
      </c>
      <c r="C11" s="19">
        <v>229.8</v>
      </c>
      <c r="D11" s="24">
        <v>266.2</v>
      </c>
      <c r="E11" s="24">
        <v>261.60000000000002</v>
      </c>
      <c r="F11" s="24">
        <v>256</v>
      </c>
      <c r="G11" s="24">
        <v>253.3</v>
      </c>
      <c r="H11" s="24">
        <v>252.4</v>
      </c>
      <c r="I11" s="24">
        <v>256.3</v>
      </c>
      <c r="J11" s="24">
        <v>274.89999999999998</v>
      </c>
      <c r="K11" s="24">
        <v>288.2</v>
      </c>
      <c r="L11" s="19">
        <v>315.89999999999998</v>
      </c>
      <c r="M11" s="19">
        <v>86.099999999999966</v>
      </c>
    </row>
    <row r="12" spans="1:13">
      <c r="A12" s="9">
        <v>11</v>
      </c>
      <c r="B12" s="9">
        <v>4</v>
      </c>
      <c r="C12" s="19">
        <v>254.2</v>
      </c>
      <c r="D12" s="24">
        <v>284.8</v>
      </c>
      <c r="E12" s="24">
        <v>270</v>
      </c>
      <c r="F12" s="24">
        <v>265.5</v>
      </c>
      <c r="G12" s="24">
        <v>256.8</v>
      </c>
      <c r="H12" s="24">
        <v>256.7</v>
      </c>
      <c r="I12" s="24">
        <v>239</v>
      </c>
      <c r="J12" s="24">
        <v>260.89999999999998</v>
      </c>
      <c r="K12" s="24">
        <v>269.10000000000002</v>
      </c>
      <c r="L12" s="19">
        <v>268.7</v>
      </c>
      <c r="M12" s="19">
        <v>14.5</v>
      </c>
    </row>
    <row r="13" spans="1:13">
      <c r="A13" s="9">
        <v>12</v>
      </c>
      <c r="B13" s="9">
        <v>4</v>
      </c>
      <c r="C13" s="19">
        <v>200.6</v>
      </c>
      <c r="D13" s="24">
        <v>246.8</v>
      </c>
      <c r="E13" s="24">
        <v>233</v>
      </c>
      <c r="F13" s="24">
        <v>226.1</v>
      </c>
      <c r="G13" s="24">
        <v>219.3</v>
      </c>
      <c r="H13" s="24">
        <v>229.7</v>
      </c>
      <c r="I13" s="24">
        <v>218.7</v>
      </c>
      <c r="J13" s="24">
        <v>236.4</v>
      </c>
      <c r="K13" s="24">
        <v>246.5</v>
      </c>
      <c r="L13" s="19">
        <v>260.60000000000002</v>
      </c>
      <c r="M13" s="19">
        <v>60.000000000000028</v>
      </c>
    </row>
    <row r="14" spans="1:13">
      <c r="A14" s="9">
        <v>13</v>
      </c>
      <c r="B14" s="9">
        <v>2</v>
      </c>
      <c r="C14" s="19">
        <v>234.1</v>
      </c>
      <c r="D14" s="24">
        <v>290</v>
      </c>
      <c r="E14" s="24">
        <v>281.8</v>
      </c>
      <c r="F14" s="24">
        <v>271.10000000000002</v>
      </c>
      <c r="G14" s="24">
        <v>266.5</v>
      </c>
      <c r="H14" s="24">
        <v>264.39999999999998</v>
      </c>
      <c r="I14" s="24">
        <v>259</v>
      </c>
      <c r="J14" s="24">
        <v>280.5</v>
      </c>
      <c r="K14" s="24">
        <v>291</v>
      </c>
      <c r="L14" s="19">
        <v>305.5</v>
      </c>
      <c r="M14" s="19">
        <v>71.400000000000006</v>
      </c>
    </row>
    <row r="15" spans="1:13">
      <c r="A15" s="9">
        <v>14</v>
      </c>
      <c r="B15" s="9">
        <v>3</v>
      </c>
      <c r="C15" s="19">
        <v>127.2</v>
      </c>
      <c r="D15" s="24">
        <v>158.5</v>
      </c>
      <c r="E15" s="24">
        <v>143.4</v>
      </c>
      <c r="F15" s="24">
        <v>137.19999999999999</v>
      </c>
      <c r="G15" s="24">
        <v>136.69999999999999</v>
      </c>
      <c r="H15" s="24">
        <v>131.1</v>
      </c>
      <c r="I15" s="24">
        <v>129.5</v>
      </c>
      <c r="J15" s="24">
        <v>130.69999999999999</v>
      </c>
      <c r="K15" s="24">
        <v>151.1</v>
      </c>
      <c r="L15" s="19">
        <v>161.69999999999999</v>
      </c>
      <c r="M15" s="19">
        <v>34.499999999999986</v>
      </c>
    </row>
    <row r="16" spans="1:13">
      <c r="A16" s="9">
        <v>15</v>
      </c>
      <c r="B16" s="9">
        <v>3</v>
      </c>
      <c r="C16" s="19">
        <v>147.6</v>
      </c>
      <c r="D16" s="24">
        <v>209.9</v>
      </c>
      <c r="E16" s="24">
        <v>192.8</v>
      </c>
      <c r="F16" s="24">
        <v>182.7</v>
      </c>
      <c r="G16" s="24">
        <v>181.4</v>
      </c>
      <c r="H16" s="24">
        <v>174.2</v>
      </c>
      <c r="I16" s="24">
        <v>165.8</v>
      </c>
      <c r="J16" s="24">
        <v>170.7</v>
      </c>
      <c r="K16" s="24">
        <v>172.9</v>
      </c>
      <c r="L16" s="19">
        <v>182.1</v>
      </c>
      <c r="M16" s="19">
        <v>34.5</v>
      </c>
    </row>
    <row r="17" spans="1:13">
      <c r="A17" s="9">
        <v>16</v>
      </c>
      <c r="B17" s="9">
        <v>2</v>
      </c>
      <c r="C17" s="19">
        <v>331.9</v>
      </c>
      <c r="D17" s="24">
        <v>397</v>
      </c>
      <c r="E17" s="24">
        <v>388.9</v>
      </c>
      <c r="F17" s="24">
        <v>369.7</v>
      </c>
      <c r="G17" s="24">
        <v>356.8</v>
      </c>
      <c r="H17" s="24">
        <v>348.6</v>
      </c>
      <c r="I17" s="24">
        <v>337.5</v>
      </c>
      <c r="J17" s="24">
        <v>367.2</v>
      </c>
      <c r="K17" s="24">
        <v>376.7</v>
      </c>
      <c r="L17" s="19">
        <v>382.3</v>
      </c>
      <c r="M17" s="19">
        <v>50.400000000000034</v>
      </c>
    </row>
    <row r="18" spans="1:13">
      <c r="A18" s="9">
        <v>17</v>
      </c>
      <c r="B18" s="9">
        <v>2</v>
      </c>
      <c r="C18" s="19">
        <v>184.4</v>
      </c>
      <c r="D18" s="24">
        <v>210.3</v>
      </c>
      <c r="E18" s="24">
        <v>202.5</v>
      </c>
      <c r="F18" s="24">
        <v>195.8</v>
      </c>
      <c r="G18" s="24">
        <v>195.3</v>
      </c>
      <c r="H18" s="24">
        <v>197.6</v>
      </c>
      <c r="I18" s="24">
        <v>191.8</v>
      </c>
      <c r="J18" s="24">
        <v>201.2</v>
      </c>
      <c r="K18" s="24">
        <v>204.8</v>
      </c>
      <c r="L18" s="19">
        <v>219.3</v>
      </c>
      <c r="M18" s="19">
        <v>34.900000000000006</v>
      </c>
    </row>
    <row r="19" spans="1:13">
      <c r="A19" s="9">
        <v>18</v>
      </c>
      <c r="B19" s="9">
        <v>3</v>
      </c>
      <c r="C19" s="19">
        <v>259.2</v>
      </c>
      <c r="D19" s="24">
        <v>282.10000000000002</v>
      </c>
      <c r="E19" s="24">
        <v>276</v>
      </c>
      <c r="F19" s="24">
        <v>269.60000000000002</v>
      </c>
      <c r="G19" s="24">
        <v>263.10000000000002</v>
      </c>
      <c r="H19" s="24">
        <v>266</v>
      </c>
      <c r="I19" s="24">
        <v>279.3</v>
      </c>
      <c r="J19" s="24">
        <v>310.2</v>
      </c>
      <c r="K19" s="24">
        <v>288.7</v>
      </c>
      <c r="L19" s="19">
        <v>307.5</v>
      </c>
      <c r="M19" s="19">
        <v>48.300000000000011</v>
      </c>
    </row>
    <row r="20" spans="1:13">
      <c r="A20" s="9">
        <v>19</v>
      </c>
      <c r="B20" s="9">
        <v>2</v>
      </c>
      <c r="C20" s="19">
        <v>262.7</v>
      </c>
      <c r="D20" s="24">
        <v>296.7</v>
      </c>
      <c r="E20" s="24">
        <v>294.2</v>
      </c>
      <c r="F20" s="24">
        <v>292</v>
      </c>
      <c r="G20" s="24">
        <v>284</v>
      </c>
      <c r="H20" s="24">
        <v>280.10000000000002</v>
      </c>
      <c r="I20" s="24">
        <v>276.7</v>
      </c>
      <c r="J20" s="24">
        <v>292.7</v>
      </c>
      <c r="K20" s="24">
        <v>311.7</v>
      </c>
      <c r="L20" s="19">
        <v>319.7</v>
      </c>
      <c r="M20" s="19">
        <v>57</v>
      </c>
    </row>
    <row r="21" spans="1:13">
      <c r="A21" s="9">
        <v>20</v>
      </c>
      <c r="B21" s="9">
        <v>4</v>
      </c>
      <c r="C21" s="19">
        <v>400.6</v>
      </c>
      <c r="D21" s="24">
        <v>383</v>
      </c>
      <c r="E21" s="24">
        <v>384.5</v>
      </c>
      <c r="F21" s="24">
        <v>414.3</v>
      </c>
      <c r="G21" s="24">
        <v>392.7</v>
      </c>
      <c r="H21" s="24">
        <v>394.3</v>
      </c>
      <c r="I21" s="24">
        <v>434.3</v>
      </c>
      <c r="J21" s="24">
        <v>449.4</v>
      </c>
      <c r="K21" s="24">
        <v>455.1</v>
      </c>
      <c r="L21" s="19">
        <v>470.2</v>
      </c>
      <c r="M21" s="19">
        <v>69.599999999999966</v>
      </c>
    </row>
    <row r="22" spans="1:13">
      <c r="A22" s="9">
        <v>21</v>
      </c>
      <c r="B22" s="9">
        <v>3</v>
      </c>
      <c r="C22" s="19">
        <v>285.60000000000002</v>
      </c>
      <c r="D22" s="24">
        <v>215.2</v>
      </c>
      <c r="E22" s="24">
        <v>199.9</v>
      </c>
      <c r="F22" s="24">
        <v>338.3</v>
      </c>
      <c r="G22" s="24">
        <v>361.8</v>
      </c>
      <c r="H22" s="24">
        <v>351.4</v>
      </c>
      <c r="I22" s="24">
        <v>333.9</v>
      </c>
      <c r="J22" s="24">
        <v>338</v>
      </c>
      <c r="K22" s="24">
        <v>389.1</v>
      </c>
      <c r="L22" s="19">
        <v>349</v>
      </c>
      <c r="M22" s="19">
        <v>63.399999999999977</v>
      </c>
    </row>
    <row r="23" spans="1:13">
      <c r="A23" s="9">
        <v>22</v>
      </c>
      <c r="B23" s="9">
        <v>4</v>
      </c>
      <c r="C23" s="19">
        <v>347.9</v>
      </c>
      <c r="D23" s="24">
        <v>416.7</v>
      </c>
      <c r="E23" s="24">
        <v>381.6</v>
      </c>
      <c r="F23" s="24">
        <v>355.6</v>
      </c>
      <c r="G23" s="24">
        <v>357</v>
      </c>
      <c r="H23" s="24">
        <v>343.3</v>
      </c>
      <c r="I23" s="24">
        <v>325.89999999999998</v>
      </c>
      <c r="J23" s="24">
        <v>359.3</v>
      </c>
      <c r="K23" s="24">
        <v>353.2</v>
      </c>
      <c r="L23" s="19">
        <v>383.7</v>
      </c>
      <c r="M23" s="19">
        <v>35.800000000000011</v>
      </c>
    </row>
    <row r="24" spans="1:13">
      <c r="A24" s="9">
        <v>23</v>
      </c>
      <c r="B24" s="9">
        <v>3</v>
      </c>
      <c r="C24" s="19">
        <v>454.1</v>
      </c>
      <c r="D24" s="24">
        <v>580.29999999999995</v>
      </c>
      <c r="E24" s="24">
        <v>563.5</v>
      </c>
      <c r="F24" s="24">
        <v>546.1</v>
      </c>
      <c r="G24" s="24">
        <v>547.6</v>
      </c>
      <c r="H24" s="24">
        <v>526</v>
      </c>
      <c r="I24" s="24">
        <v>522.4</v>
      </c>
      <c r="J24" s="24">
        <v>540.5</v>
      </c>
      <c r="K24" s="24">
        <v>552.9</v>
      </c>
      <c r="L24" s="19">
        <v>618.79999999999995</v>
      </c>
      <c r="M24" s="19">
        <v>164.69999999999993</v>
      </c>
    </row>
    <row r="25" spans="1:13">
      <c r="A25" s="9">
        <v>24</v>
      </c>
      <c r="B25" s="9">
        <v>2</v>
      </c>
      <c r="C25" s="19">
        <v>271.89999999999998</v>
      </c>
      <c r="D25" s="24">
        <v>299</v>
      </c>
      <c r="E25" s="24">
        <v>287.5</v>
      </c>
      <c r="F25" s="24">
        <v>286.2</v>
      </c>
      <c r="G25" s="24">
        <v>288</v>
      </c>
      <c r="H25" s="24">
        <v>288.7</v>
      </c>
      <c r="I25" s="24">
        <v>277.7</v>
      </c>
      <c r="J25" s="24">
        <v>299.7</v>
      </c>
      <c r="K25" s="24">
        <v>315.7</v>
      </c>
      <c r="L25" s="19">
        <v>324.89999999999998</v>
      </c>
      <c r="M25" s="19">
        <v>53</v>
      </c>
    </row>
    <row r="26" spans="1:13">
      <c r="A26" s="9">
        <v>25</v>
      </c>
      <c r="B26" s="9">
        <v>4</v>
      </c>
      <c r="C26" s="19">
        <v>305.3</v>
      </c>
      <c r="D26" s="24">
        <v>361.3</v>
      </c>
      <c r="E26" s="24">
        <v>349</v>
      </c>
      <c r="F26" s="24">
        <v>341.5</v>
      </c>
      <c r="G26" s="24">
        <v>338.5</v>
      </c>
      <c r="H26" s="24">
        <v>333.8</v>
      </c>
      <c r="I26" s="24">
        <v>365.2</v>
      </c>
      <c r="J26" s="24">
        <v>383</v>
      </c>
      <c r="K26" s="24">
        <v>410.6</v>
      </c>
      <c r="L26" s="19">
        <v>434</v>
      </c>
      <c r="M26" s="19">
        <v>128.69999999999999</v>
      </c>
    </row>
    <row r="27" spans="1:13">
      <c r="A27" s="9">
        <v>26</v>
      </c>
      <c r="B27" s="9">
        <v>3</v>
      </c>
      <c r="C27" s="19">
        <v>252.7</v>
      </c>
      <c r="D27" s="24">
        <v>294.39999999999998</v>
      </c>
      <c r="E27" s="24">
        <v>274.8</v>
      </c>
      <c r="F27" s="24">
        <v>264.8</v>
      </c>
      <c r="G27" s="24">
        <v>257.60000000000002</v>
      </c>
      <c r="H27" s="24">
        <v>255.8</v>
      </c>
      <c r="I27" s="24">
        <v>257</v>
      </c>
      <c r="J27" s="24">
        <v>282.2</v>
      </c>
      <c r="K27" s="24">
        <v>294.39999999999998</v>
      </c>
      <c r="L27" s="19">
        <v>302.2</v>
      </c>
      <c r="M27" s="19">
        <v>49.5</v>
      </c>
    </row>
    <row r="28" spans="1:13">
      <c r="A28" s="9">
        <v>27</v>
      </c>
      <c r="B28" s="9">
        <v>4</v>
      </c>
      <c r="C28" s="19">
        <v>215.9</v>
      </c>
      <c r="D28" s="24">
        <v>228.8</v>
      </c>
      <c r="E28" s="24">
        <v>211.5</v>
      </c>
      <c r="F28" s="24">
        <v>209</v>
      </c>
      <c r="G28" s="24">
        <v>221</v>
      </c>
      <c r="H28" s="24">
        <v>210.8</v>
      </c>
      <c r="I28" s="24">
        <v>236.9</v>
      </c>
      <c r="J28" s="24">
        <v>267.3</v>
      </c>
      <c r="K28" s="24">
        <v>256.8</v>
      </c>
      <c r="L28" s="19">
        <v>272</v>
      </c>
      <c r="M28" s="19">
        <v>56.099999999999994</v>
      </c>
    </row>
    <row r="29" spans="1:13">
      <c r="A29" s="9">
        <v>28</v>
      </c>
      <c r="B29" s="9">
        <v>3</v>
      </c>
      <c r="C29" s="19">
        <v>211.5</v>
      </c>
      <c r="D29" s="24">
        <v>294.60000000000002</v>
      </c>
      <c r="E29" s="24">
        <v>267</v>
      </c>
      <c r="F29" s="24">
        <v>266.10000000000002</v>
      </c>
      <c r="G29" s="24">
        <v>255.4</v>
      </c>
      <c r="H29" s="24">
        <v>238.1</v>
      </c>
      <c r="I29" s="24">
        <v>239.1</v>
      </c>
      <c r="J29" s="24">
        <v>254.1</v>
      </c>
      <c r="K29" s="24">
        <v>278</v>
      </c>
      <c r="L29" s="19">
        <v>297.2</v>
      </c>
      <c r="M29" s="19">
        <v>85.699999999999989</v>
      </c>
    </row>
    <row r="30" spans="1:13">
      <c r="A30" s="9">
        <v>29</v>
      </c>
      <c r="B30" s="9">
        <v>3</v>
      </c>
      <c r="C30" s="19">
        <v>204</v>
      </c>
      <c r="D30" s="24">
        <v>248.8</v>
      </c>
      <c r="E30" s="24">
        <v>229.6</v>
      </c>
      <c r="F30" s="24">
        <v>220.7</v>
      </c>
      <c r="G30" s="24">
        <v>213.5</v>
      </c>
      <c r="H30" s="24">
        <v>214.4</v>
      </c>
      <c r="I30" s="24">
        <v>228.2</v>
      </c>
      <c r="J30" s="24">
        <v>253.4</v>
      </c>
      <c r="K30" s="24">
        <v>267</v>
      </c>
      <c r="L30" s="19">
        <v>291.2</v>
      </c>
      <c r="M30" s="19">
        <v>87.199999999999989</v>
      </c>
    </row>
    <row r="31" spans="1:13">
      <c r="A31" s="9">
        <v>30</v>
      </c>
      <c r="B31" s="9">
        <v>4</v>
      </c>
      <c r="C31" s="19">
        <v>359.8</v>
      </c>
      <c r="D31" s="24">
        <v>447.3</v>
      </c>
      <c r="E31" s="24">
        <v>428.9</v>
      </c>
      <c r="F31" s="24">
        <v>432.1</v>
      </c>
      <c r="G31" s="24">
        <v>359.2</v>
      </c>
      <c r="H31" s="24">
        <v>324.39999999999998</v>
      </c>
      <c r="I31" s="24">
        <v>275.89999999999998</v>
      </c>
      <c r="J31" s="24">
        <v>287.60000000000002</v>
      </c>
      <c r="K31" s="24">
        <v>326.60000000000002</v>
      </c>
      <c r="L31" s="19">
        <v>170.9</v>
      </c>
      <c r="M31" s="19">
        <v>-188.9</v>
      </c>
    </row>
    <row r="32" spans="1:13">
      <c r="A32" s="9">
        <v>31</v>
      </c>
      <c r="B32" s="19">
        <v>2</v>
      </c>
      <c r="C32" s="19">
        <v>268.7</v>
      </c>
      <c r="D32" s="24">
        <v>287</v>
      </c>
      <c r="E32" s="24">
        <v>274.5</v>
      </c>
      <c r="F32" s="24">
        <v>280.60000000000002</v>
      </c>
      <c r="G32" s="24">
        <v>287.7</v>
      </c>
      <c r="H32" s="24">
        <v>291.89999999999998</v>
      </c>
      <c r="I32" s="24">
        <v>221.8</v>
      </c>
      <c r="J32" s="24">
        <v>206.9</v>
      </c>
      <c r="K32" s="24">
        <v>215.6</v>
      </c>
      <c r="L32" s="19">
        <v>238.6</v>
      </c>
      <c r="M32" s="19">
        <v>-30.099999999999994</v>
      </c>
    </row>
    <row r="33" spans="1:13">
      <c r="A33" s="9">
        <v>32</v>
      </c>
      <c r="B33" s="19">
        <v>3</v>
      </c>
      <c r="C33" s="19">
        <v>113.1</v>
      </c>
      <c r="D33" s="24">
        <v>137.4</v>
      </c>
      <c r="E33" s="24">
        <v>119</v>
      </c>
      <c r="F33" s="24">
        <v>107.1</v>
      </c>
      <c r="G33" s="24">
        <v>98.94</v>
      </c>
      <c r="H33" s="24">
        <v>98.48</v>
      </c>
      <c r="I33" s="24">
        <v>105.4</v>
      </c>
      <c r="J33" s="24">
        <v>107.5</v>
      </c>
      <c r="K33" s="24">
        <v>121.5</v>
      </c>
      <c r="L33" s="19">
        <v>137.19999999999999</v>
      </c>
      <c r="M33" s="19">
        <v>24.099999999999994</v>
      </c>
    </row>
    <row r="34" spans="1:13">
      <c r="A34" s="9">
        <v>33</v>
      </c>
      <c r="B34" s="19">
        <v>4</v>
      </c>
      <c r="C34" s="19">
        <v>313.5</v>
      </c>
      <c r="D34" s="24">
        <v>305.60000000000002</v>
      </c>
      <c r="E34" s="24">
        <v>323.39999999999998</v>
      </c>
      <c r="F34" s="24">
        <v>349.9</v>
      </c>
      <c r="G34" s="24">
        <v>330.8</v>
      </c>
      <c r="H34" s="24">
        <v>343.7</v>
      </c>
      <c r="I34" s="24">
        <v>313.60000000000002</v>
      </c>
      <c r="J34" s="24">
        <v>269</v>
      </c>
      <c r="K34" s="24">
        <v>274.2</v>
      </c>
      <c r="L34" s="19">
        <v>285.89999999999998</v>
      </c>
      <c r="M34" s="19">
        <v>-27.600000000000023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G8" sqref="G8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9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9</v>
      </c>
    </row>
    <row r="2" spans="1:13">
      <c r="A2" s="9">
        <v>1</v>
      </c>
      <c r="B2" s="9">
        <v>4</v>
      </c>
      <c r="C2" s="19">
        <v>428.6</v>
      </c>
      <c r="D2" s="24">
        <v>419.1</v>
      </c>
      <c r="E2" s="24">
        <v>427.3</v>
      </c>
      <c r="F2" s="24">
        <v>428.2</v>
      </c>
      <c r="G2" s="24">
        <v>426.5</v>
      </c>
      <c r="H2" s="24">
        <v>426.6</v>
      </c>
      <c r="I2" s="24">
        <v>439</v>
      </c>
      <c r="J2" s="24">
        <v>444.9</v>
      </c>
      <c r="K2" s="24">
        <v>440.1</v>
      </c>
      <c r="L2" s="19">
        <v>439</v>
      </c>
      <c r="M2" s="9">
        <v>10.399999999999977</v>
      </c>
    </row>
    <row r="3" spans="1:13">
      <c r="A3" s="9">
        <v>2</v>
      </c>
      <c r="B3" s="9">
        <v>4</v>
      </c>
      <c r="C3" s="19">
        <v>441.2</v>
      </c>
      <c r="D3" s="24">
        <v>435.2</v>
      </c>
      <c r="E3" s="24">
        <v>435</v>
      </c>
      <c r="F3" s="24">
        <v>435.9</v>
      </c>
      <c r="G3" s="24">
        <v>445.4</v>
      </c>
      <c r="H3" s="24">
        <v>437.5</v>
      </c>
      <c r="I3" s="24">
        <v>458.5</v>
      </c>
      <c r="J3" s="24">
        <v>456.6</v>
      </c>
      <c r="K3" s="24">
        <v>454.6</v>
      </c>
      <c r="L3" s="19">
        <v>451.7</v>
      </c>
      <c r="M3" s="9">
        <v>10.5</v>
      </c>
    </row>
    <row r="4" spans="1:13">
      <c r="A4" s="9">
        <v>3</v>
      </c>
      <c r="B4" s="9">
        <v>3</v>
      </c>
      <c r="C4" s="19">
        <v>412.6</v>
      </c>
      <c r="D4" s="24">
        <v>414.5</v>
      </c>
      <c r="E4" s="24">
        <v>404.3</v>
      </c>
      <c r="F4" s="24">
        <v>400.9</v>
      </c>
      <c r="G4" s="24">
        <v>402.7</v>
      </c>
      <c r="H4" s="24">
        <v>405.4</v>
      </c>
      <c r="I4" s="24">
        <v>413.2</v>
      </c>
      <c r="J4" s="24">
        <v>414.8</v>
      </c>
      <c r="K4" s="24">
        <v>421.1</v>
      </c>
      <c r="L4" s="19">
        <v>435.6</v>
      </c>
      <c r="M4" s="9">
        <v>23</v>
      </c>
    </row>
    <row r="5" spans="1:13">
      <c r="A5" s="9">
        <v>4</v>
      </c>
      <c r="B5" s="9">
        <v>2</v>
      </c>
      <c r="C5" s="19">
        <v>453.6</v>
      </c>
      <c r="D5" s="24">
        <v>448.8</v>
      </c>
      <c r="E5" s="24">
        <v>449.1</v>
      </c>
      <c r="F5" s="24">
        <v>451.6</v>
      </c>
      <c r="G5" s="24">
        <v>452.1</v>
      </c>
      <c r="H5" s="24">
        <v>453.7</v>
      </c>
      <c r="I5" s="24">
        <v>448.6</v>
      </c>
      <c r="J5" s="24">
        <v>441.8</v>
      </c>
      <c r="K5" s="24">
        <v>433</v>
      </c>
      <c r="L5" s="19">
        <v>430.5</v>
      </c>
      <c r="M5" s="9">
        <v>-23.100000000000023</v>
      </c>
    </row>
    <row r="6" spans="1:13">
      <c r="A6" s="9">
        <v>5</v>
      </c>
      <c r="B6" s="9">
        <v>2</v>
      </c>
      <c r="C6" s="19">
        <v>414.3</v>
      </c>
      <c r="D6" s="24">
        <v>404.1</v>
      </c>
      <c r="E6" s="24">
        <v>405.4</v>
      </c>
      <c r="F6" s="24">
        <v>404.9</v>
      </c>
      <c r="G6" s="24">
        <v>407.6</v>
      </c>
      <c r="H6" s="24">
        <v>411.4</v>
      </c>
      <c r="I6" s="24">
        <v>421.6</v>
      </c>
      <c r="J6" s="24">
        <v>445.2</v>
      </c>
      <c r="K6" s="24">
        <v>446.7</v>
      </c>
      <c r="L6" s="19">
        <v>445.3</v>
      </c>
      <c r="M6" s="9">
        <v>31</v>
      </c>
    </row>
    <row r="7" spans="1:13">
      <c r="A7" s="9">
        <v>6</v>
      </c>
      <c r="B7" s="9">
        <v>2</v>
      </c>
      <c r="C7" s="19">
        <v>446.7</v>
      </c>
      <c r="D7" s="24">
        <v>439.3</v>
      </c>
      <c r="E7" s="24">
        <v>441</v>
      </c>
      <c r="F7" s="24">
        <v>442.3</v>
      </c>
      <c r="G7" s="24">
        <v>446.5</v>
      </c>
      <c r="H7" s="24">
        <v>445.2</v>
      </c>
      <c r="I7" s="24">
        <v>442.1</v>
      </c>
      <c r="J7" s="24">
        <v>448.5</v>
      </c>
      <c r="K7" s="24">
        <v>446.5</v>
      </c>
      <c r="L7" s="19">
        <v>441.9</v>
      </c>
      <c r="M7" s="9">
        <v>-4.8000000000000114</v>
      </c>
    </row>
    <row r="8" spans="1:13">
      <c r="A8" s="9">
        <v>7</v>
      </c>
      <c r="B8" s="9">
        <v>4</v>
      </c>
      <c r="C8" s="19">
        <v>477.2</v>
      </c>
      <c r="D8" s="24">
        <v>472.5</v>
      </c>
      <c r="E8" s="24">
        <v>475.6</v>
      </c>
      <c r="F8" s="24">
        <v>478.7</v>
      </c>
      <c r="G8" s="24">
        <v>484.6</v>
      </c>
      <c r="H8" s="24">
        <v>491.9</v>
      </c>
      <c r="I8" s="24">
        <v>503.3</v>
      </c>
      <c r="J8" s="24">
        <v>497.3</v>
      </c>
      <c r="K8" s="24">
        <v>483.9</v>
      </c>
      <c r="L8" s="19">
        <v>504.7</v>
      </c>
      <c r="M8" s="9">
        <v>27.5</v>
      </c>
    </row>
    <row r="9" spans="1:13">
      <c r="A9" s="9">
        <v>8</v>
      </c>
      <c r="B9" s="9">
        <v>3</v>
      </c>
      <c r="C9" s="19">
        <v>437.2</v>
      </c>
      <c r="D9" s="24">
        <v>427.5</v>
      </c>
      <c r="E9" s="24">
        <v>416.7</v>
      </c>
      <c r="F9" s="24">
        <v>411</v>
      </c>
      <c r="G9" s="24">
        <v>408.2</v>
      </c>
      <c r="H9" s="24">
        <v>405.4</v>
      </c>
      <c r="I9" s="24">
        <v>408.2</v>
      </c>
      <c r="J9" s="24">
        <v>394.7</v>
      </c>
      <c r="K9" s="24">
        <v>415.3</v>
      </c>
      <c r="L9" s="19">
        <v>444.4</v>
      </c>
      <c r="M9" s="9">
        <v>7.1999999999999886</v>
      </c>
    </row>
    <row r="10" spans="1:13">
      <c r="A10" s="9">
        <v>9</v>
      </c>
      <c r="B10" s="9">
        <v>2</v>
      </c>
      <c r="C10" s="19">
        <v>477.9</v>
      </c>
      <c r="D10" s="24">
        <v>473</v>
      </c>
      <c r="E10" s="24">
        <v>480.9</v>
      </c>
      <c r="F10" s="24">
        <v>477.7</v>
      </c>
      <c r="G10" s="24">
        <v>477.4</v>
      </c>
      <c r="H10" s="24">
        <v>476.5</v>
      </c>
      <c r="I10" s="24">
        <v>477.6</v>
      </c>
      <c r="J10" s="24">
        <v>476.5</v>
      </c>
      <c r="K10" s="24">
        <v>471.3</v>
      </c>
      <c r="L10" s="19">
        <v>470.4</v>
      </c>
      <c r="M10" s="9">
        <v>-7.5</v>
      </c>
    </row>
    <row r="11" spans="1:13">
      <c r="A11" s="9">
        <v>10</v>
      </c>
      <c r="B11" s="9">
        <v>2</v>
      </c>
      <c r="C11" s="19">
        <v>455.3</v>
      </c>
      <c r="D11" s="24">
        <v>456</v>
      </c>
      <c r="E11" s="24">
        <v>455.3</v>
      </c>
      <c r="F11" s="24">
        <v>455.6</v>
      </c>
      <c r="G11" s="24">
        <v>454.6</v>
      </c>
      <c r="H11" s="24">
        <v>455</v>
      </c>
      <c r="I11" s="24">
        <v>458</v>
      </c>
      <c r="J11" s="24">
        <v>466</v>
      </c>
      <c r="K11" s="24">
        <v>488.5</v>
      </c>
      <c r="L11" s="19">
        <v>482.9</v>
      </c>
      <c r="M11" s="9">
        <v>27.599999999999966</v>
      </c>
    </row>
    <row r="12" spans="1:13">
      <c r="A12" s="9">
        <v>11</v>
      </c>
      <c r="B12" s="9">
        <v>4</v>
      </c>
      <c r="C12" s="19">
        <v>464.4</v>
      </c>
      <c r="D12" s="24">
        <v>462.1</v>
      </c>
      <c r="E12" s="24">
        <v>463.5</v>
      </c>
      <c r="F12" s="24">
        <v>459.8</v>
      </c>
      <c r="G12" s="24">
        <v>464.7</v>
      </c>
      <c r="H12" s="24">
        <v>471.7</v>
      </c>
      <c r="I12" s="24">
        <v>517.9</v>
      </c>
      <c r="J12" s="24">
        <v>484.4</v>
      </c>
      <c r="K12" s="24">
        <v>480.4</v>
      </c>
      <c r="L12" s="19">
        <v>500.8</v>
      </c>
      <c r="M12" s="9">
        <v>36.400000000000034</v>
      </c>
    </row>
    <row r="13" spans="1:13">
      <c r="A13" s="9">
        <v>12</v>
      </c>
      <c r="B13" s="9">
        <v>4</v>
      </c>
      <c r="C13" s="19">
        <v>473.4</v>
      </c>
      <c r="D13" s="24">
        <v>464.2</v>
      </c>
      <c r="E13" s="24">
        <v>469.3</v>
      </c>
      <c r="F13" s="24">
        <v>472.4</v>
      </c>
      <c r="G13" s="24">
        <v>474.7</v>
      </c>
      <c r="H13" s="24">
        <v>481.5</v>
      </c>
      <c r="I13" s="24">
        <v>484.9</v>
      </c>
      <c r="J13" s="24">
        <v>482.4</v>
      </c>
      <c r="K13" s="24">
        <v>492.3</v>
      </c>
      <c r="L13" s="19">
        <v>495.9</v>
      </c>
      <c r="M13" s="9">
        <v>22.5</v>
      </c>
    </row>
    <row r="14" spans="1:13">
      <c r="A14" s="9">
        <v>13</v>
      </c>
      <c r="B14" s="9">
        <v>2</v>
      </c>
      <c r="C14" s="19">
        <v>476.2</v>
      </c>
      <c r="D14" s="24">
        <v>469.4</v>
      </c>
      <c r="E14" s="24">
        <v>472.8</v>
      </c>
      <c r="F14" s="24">
        <v>475.2</v>
      </c>
      <c r="G14" s="24">
        <v>476.2</v>
      </c>
      <c r="H14" s="24">
        <v>477.7</v>
      </c>
      <c r="I14" s="24">
        <v>478.6</v>
      </c>
      <c r="J14" s="24">
        <v>468.3</v>
      </c>
      <c r="K14" s="24">
        <v>465.1</v>
      </c>
      <c r="L14" s="19">
        <v>475.5</v>
      </c>
      <c r="M14" s="9">
        <v>-0.69999999999998863</v>
      </c>
    </row>
    <row r="15" spans="1:13">
      <c r="A15" s="9">
        <v>14</v>
      </c>
      <c r="B15" s="9">
        <v>3</v>
      </c>
      <c r="C15" s="19">
        <v>489.2</v>
      </c>
      <c r="D15" s="24">
        <v>470.5</v>
      </c>
      <c r="E15" s="24">
        <v>463.9</v>
      </c>
      <c r="F15" s="24">
        <v>461</v>
      </c>
      <c r="G15" s="24">
        <v>459.1</v>
      </c>
      <c r="H15" s="24">
        <v>458.7</v>
      </c>
      <c r="I15" s="24">
        <v>465.1</v>
      </c>
      <c r="J15" s="24">
        <v>470.6</v>
      </c>
      <c r="K15" s="24">
        <v>472.4</v>
      </c>
      <c r="L15" s="19">
        <v>465.2</v>
      </c>
      <c r="M15" s="9">
        <v>-24</v>
      </c>
    </row>
    <row r="16" spans="1:13">
      <c r="A16" s="9">
        <v>15</v>
      </c>
      <c r="B16" s="9">
        <v>3</v>
      </c>
      <c r="C16" s="19">
        <v>507.1</v>
      </c>
      <c r="D16" s="24">
        <v>473.1</v>
      </c>
      <c r="E16" s="24">
        <v>468.3</v>
      </c>
      <c r="F16" s="24">
        <v>467.4</v>
      </c>
      <c r="G16" s="24">
        <v>468</v>
      </c>
      <c r="H16" s="24">
        <v>467.1</v>
      </c>
      <c r="I16" s="24">
        <v>467.7</v>
      </c>
      <c r="J16" s="24">
        <v>473.7</v>
      </c>
      <c r="K16" s="24">
        <v>478.5</v>
      </c>
      <c r="L16" s="19">
        <v>480.4</v>
      </c>
      <c r="M16" s="9">
        <v>-26.700000000000045</v>
      </c>
    </row>
    <row r="17" spans="1:13">
      <c r="A17" s="9">
        <v>16</v>
      </c>
      <c r="B17" s="9">
        <v>2</v>
      </c>
      <c r="C17" s="19">
        <v>524</v>
      </c>
      <c r="D17" s="24">
        <v>518</v>
      </c>
      <c r="E17" s="24">
        <v>525.9</v>
      </c>
      <c r="F17" s="24">
        <v>524</v>
      </c>
      <c r="G17" s="24">
        <v>524</v>
      </c>
      <c r="H17" s="24">
        <v>526.29999999999995</v>
      </c>
      <c r="I17" s="24">
        <v>521.70000000000005</v>
      </c>
      <c r="J17" s="24">
        <v>517.20000000000005</v>
      </c>
      <c r="K17" s="24">
        <v>500.7</v>
      </c>
      <c r="L17" s="19">
        <v>506.3</v>
      </c>
      <c r="M17" s="9">
        <v>-17.699999999999989</v>
      </c>
    </row>
    <row r="18" spans="1:13">
      <c r="A18" s="9">
        <v>17</v>
      </c>
      <c r="B18" s="9">
        <v>2</v>
      </c>
      <c r="C18" s="19">
        <v>515.20000000000005</v>
      </c>
      <c r="D18" s="24">
        <v>509.9</v>
      </c>
      <c r="E18" s="24">
        <v>512.20000000000005</v>
      </c>
      <c r="F18" s="24">
        <v>515</v>
      </c>
      <c r="G18" s="24">
        <v>514.29999999999995</v>
      </c>
      <c r="H18" s="24">
        <v>510.8</v>
      </c>
      <c r="I18" s="24">
        <v>514.20000000000005</v>
      </c>
      <c r="J18" s="24">
        <v>515.79999999999995</v>
      </c>
      <c r="K18" s="24">
        <v>516.70000000000005</v>
      </c>
      <c r="L18" s="19">
        <v>520.1</v>
      </c>
      <c r="M18" s="9">
        <v>4.8999999999999773</v>
      </c>
    </row>
    <row r="19" spans="1:13">
      <c r="A19" s="9">
        <v>18</v>
      </c>
      <c r="B19" s="9">
        <v>3</v>
      </c>
      <c r="C19" s="19">
        <v>445.2</v>
      </c>
      <c r="D19" s="24">
        <v>454.5</v>
      </c>
      <c r="E19" s="24">
        <v>444.5</v>
      </c>
      <c r="F19" s="24">
        <v>440.9</v>
      </c>
      <c r="G19" s="24">
        <v>437.1</v>
      </c>
      <c r="H19" s="24">
        <v>434.8</v>
      </c>
      <c r="I19" s="24">
        <v>432.5</v>
      </c>
      <c r="J19" s="24">
        <v>417.5</v>
      </c>
      <c r="K19" s="24">
        <v>435.6</v>
      </c>
      <c r="L19" s="19">
        <v>432.9</v>
      </c>
      <c r="M19" s="9">
        <v>-12.300000000000011</v>
      </c>
    </row>
    <row r="20" spans="1:13">
      <c r="A20" s="9">
        <v>19</v>
      </c>
      <c r="B20" s="9">
        <v>2</v>
      </c>
      <c r="C20" s="19">
        <v>463.7</v>
      </c>
      <c r="D20" s="24">
        <v>456.1</v>
      </c>
      <c r="E20" s="24">
        <v>461.6</v>
      </c>
      <c r="F20" s="24">
        <v>460.1</v>
      </c>
      <c r="G20" s="24">
        <v>459.8</v>
      </c>
      <c r="H20" s="24">
        <v>459.2</v>
      </c>
      <c r="I20" s="24">
        <v>462.1</v>
      </c>
      <c r="J20" s="24">
        <v>469.4</v>
      </c>
      <c r="K20" s="24">
        <v>466.6</v>
      </c>
      <c r="L20" s="19">
        <v>459.8</v>
      </c>
      <c r="M20" s="9">
        <v>-3.8999999999999773</v>
      </c>
    </row>
    <row r="21" spans="1:13">
      <c r="A21" s="9">
        <v>20</v>
      </c>
      <c r="B21" s="9">
        <v>4</v>
      </c>
      <c r="C21" s="19">
        <v>447.8</v>
      </c>
      <c r="D21" s="24">
        <v>444.9</v>
      </c>
      <c r="E21" s="24">
        <v>443.5</v>
      </c>
      <c r="F21" s="24">
        <v>467</v>
      </c>
      <c r="G21" s="24">
        <v>482.4</v>
      </c>
      <c r="H21" s="24">
        <v>475.5</v>
      </c>
      <c r="I21" s="24">
        <v>429.7</v>
      </c>
      <c r="J21" s="24">
        <v>423.3</v>
      </c>
      <c r="K21" s="24">
        <v>435.3</v>
      </c>
      <c r="L21" s="19">
        <v>491.8</v>
      </c>
      <c r="M21" s="9">
        <v>44</v>
      </c>
    </row>
    <row r="22" spans="1:13">
      <c r="A22" s="9">
        <v>21</v>
      </c>
      <c r="B22" s="9">
        <v>3</v>
      </c>
      <c r="C22" s="19">
        <v>478.1</v>
      </c>
      <c r="D22" s="24">
        <v>466.2</v>
      </c>
      <c r="E22" s="24">
        <v>460.1</v>
      </c>
      <c r="F22" s="24">
        <v>454.6</v>
      </c>
      <c r="G22" s="24">
        <v>441.2</v>
      </c>
      <c r="H22" s="24">
        <v>439</v>
      </c>
      <c r="I22" s="24">
        <v>425.5</v>
      </c>
      <c r="J22" s="24">
        <v>442.8</v>
      </c>
      <c r="K22" s="24">
        <v>439</v>
      </c>
      <c r="L22" s="19">
        <v>463.7</v>
      </c>
      <c r="M22" s="9">
        <v>-14.400000000000034</v>
      </c>
    </row>
    <row r="23" spans="1:13">
      <c r="A23" s="9">
        <v>22</v>
      </c>
      <c r="B23" s="9">
        <v>4</v>
      </c>
      <c r="C23" s="19">
        <v>456.8</v>
      </c>
      <c r="D23" s="24">
        <v>453.3</v>
      </c>
      <c r="E23" s="24">
        <v>467.8</v>
      </c>
      <c r="F23" s="24">
        <v>470</v>
      </c>
      <c r="G23" s="24">
        <v>487.8</v>
      </c>
      <c r="H23" s="24">
        <v>501.6</v>
      </c>
      <c r="I23" s="24">
        <v>490.9</v>
      </c>
      <c r="J23" s="24">
        <v>472.5</v>
      </c>
      <c r="K23" s="24">
        <v>479</v>
      </c>
      <c r="L23" s="19">
        <v>479</v>
      </c>
      <c r="M23" s="9">
        <v>22.199999999999989</v>
      </c>
    </row>
    <row r="24" spans="1:13">
      <c r="A24" s="9">
        <v>23</v>
      </c>
      <c r="B24" s="9">
        <v>3</v>
      </c>
      <c r="C24" s="19">
        <v>450.5</v>
      </c>
      <c r="D24" s="24">
        <v>427.8</v>
      </c>
      <c r="E24" s="24">
        <v>419.6</v>
      </c>
      <c r="F24" s="24">
        <v>417.7</v>
      </c>
      <c r="G24" s="24">
        <v>421.1</v>
      </c>
      <c r="H24" s="24">
        <v>419.6</v>
      </c>
      <c r="I24" s="24">
        <v>428.1</v>
      </c>
      <c r="J24" s="24">
        <v>443.1</v>
      </c>
      <c r="K24" s="24">
        <v>444.9</v>
      </c>
      <c r="L24" s="19">
        <v>433.8</v>
      </c>
      <c r="M24" s="9">
        <v>-16.699999999999989</v>
      </c>
    </row>
    <row r="25" spans="1:13">
      <c r="A25" s="9">
        <v>24</v>
      </c>
      <c r="B25" s="9">
        <v>2</v>
      </c>
      <c r="C25" s="19">
        <v>503.7</v>
      </c>
      <c r="D25" s="24">
        <v>497.1</v>
      </c>
      <c r="E25" s="24">
        <v>500.5</v>
      </c>
      <c r="F25" s="24">
        <v>502.9</v>
      </c>
      <c r="G25" s="24">
        <v>501.7</v>
      </c>
      <c r="H25" s="24">
        <v>503.4</v>
      </c>
      <c r="I25" s="24">
        <v>505.6</v>
      </c>
      <c r="J25" s="24">
        <v>504.2</v>
      </c>
      <c r="K25" s="24">
        <v>508.5</v>
      </c>
      <c r="L25" s="19">
        <v>506.8</v>
      </c>
      <c r="M25" s="9">
        <v>3.1000000000000227</v>
      </c>
    </row>
    <row r="26" spans="1:13">
      <c r="A26" s="9">
        <v>25</v>
      </c>
      <c r="B26" s="9">
        <v>4</v>
      </c>
      <c r="C26" s="19">
        <v>459</v>
      </c>
      <c r="D26" s="24">
        <v>452.8</v>
      </c>
      <c r="E26" s="24">
        <v>453.4</v>
      </c>
      <c r="F26" s="24">
        <v>457.5</v>
      </c>
      <c r="G26" s="24">
        <v>462</v>
      </c>
      <c r="H26" s="24">
        <v>464.7</v>
      </c>
      <c r="I26" s="24">
        <v>473.4</v>
      </c>
      <c r="J26" s="24">
        <v>486.2</v>
      </c>
      <c r="K26" s="24">
        <v>480.1</v>
      </c>
      <c r="L26" s="19">
        <v>468.8</v>
      </c>
      <c r="M26" s="9">
        <v>9.8000000000000114</v>
      </c>
    </row>
    <row r="27" spans="1:13">
      <c r="A27" s="9">
        <v>26</v>
      </c>
      <c r="B27" s="9">
        <v>3</v>
      </c>
      <c r="C27" s="19">
        <v>480</v>
      </c>
      <c r="D27" s="24">
        <v>466.9</v>
      </c>
      <c r="E27" s="24">
        <v>460.4</v>
      </c>
      <c r="F27" s="24">
        <v>461.5</v>
      </c>
      <c r="G27" s="24">
        <v>461.5</v>
      </c>
      <c r="H27" s="24">
        <v>463.9</v>
      </c>
      <c r="I27" s="24">
        <v>468.8</v>
      </c>
      <c r="J27" s="24">
        <v>474.3</v>
      </c>
      <c r="K27" s="24">
        <v>472.5</v>
      </c>
      <c r="L27" s="19">
        <v>470.6</v>
      </c>
      <c r="M27" s="9">
        <v>-9.3999999999999773</v>
      </c>
    </row>
    <row r="28" spans="1:13">
      <c r="A28" s="9">
        <v>27</v>
      </c>
      <c r="B28" s="9">
        <v>4</v>
      </c>
      <c r="C28" s="19">
        <v>453.1</v>
      </c>
      <c r="D28" s="24">
        <v>441.7</v>
      </c>
      <c r="E28" s="24">
        <v>446.1</v>
      </c>
      <c r="F28" s="24">
        <v>452.3</v>
      </c>
      <c r="G28" s="24">
        <v>475.1</v>
      </c>
      <c r="H28" s="24">
        <v>463.3</v>
      </c>
      <c r="I28" s="24">
        <v>480</v>
      </c>
      <c r="J28" s="24">
        <v>451.1</v>
      </c>
      <c r="K28" s="24">
        <v>459.2</v>
      </c>
      <c r="L28" s="19">
        <v>480</v>
      </c>
      <c r="M28" s="9">
        <v>26.899999999999977</v>
      </c>
    </row>
    <row r="29" spans="1:13">
      <c r="A29" s="9">
        <v>28</v>
      </c>
      <c r="B29" s="9">
        <v>3</v>
      </c>
      <c r="C29" s="19">
        <v>438.9</v>
      </c>
      <c r="D29" s="24">
        <v>430.9</v>
      </c>
      <c r="E29" s="24">
        <v>421.1</v>
      </c>
      <c r="F29" s="24">
        <v>417.4</v>
      </c>
      <c r="G29" s="24">
        <v>412.8</v>
      </c>
      <c r="H29" s="24">
        <v>411</v>
      </c>
      <c r="I29" s="24">
        <v>435.6</v>
      </c>
      <c r="J29" s="24">
        <v>449.1</v>
      </c>
      <c r="K29" s="24">
        <v>448.9</v>
      </c>
      <c r="L29" s="19">
        <v>458</v>
      </c>
      <c r="M29" s="9">
        <v>19.100000000000023</v>
      </c>
    </row>
    <row r="30" spans="1:13">
      <c r="A30" s="9">
        <v>29</v>
      </c>
      <c r="B30" s="9">
        <v>3</v>
      </c>
      <c r="C30" s="19">
        <v>420</v>
      </c>
      <c r="D30" s="24">
        <v>403.7</v>
      </c>
      <c r="E30" s="24">
        <v>401.7</v>
      </c>
      <c r="F30" s="24">
        <v>398.4</v>
      </c>
      <c r="G30" s="24">
        <v>397</v>
      </c>
      <c r="H30" s="24">
        <v>395.1</v>
      </c>
      <c r="I30" s="24">
        <v>406</v>
      </c>
      <c r="J30" s="24">
        <v>419.1</v>
      </c>
      <c r="K30" s="24">
        <v>421.6</v>
      </c>
      <c r="L30" s="19">
        <v>432.4</v>
      </c>
      <c r="M30" s="9">
        <v>12.399999999999977</v>
      </c>
    </row>
    <row r="31" spans="1:13">
      <c r="A31" s="9">
        <v>30</v>
      </c>
      <c r="B31" s="9">
        <v>4</v>
      </c>
      <c r="C31" s="19">
        <v>425.5</v>
      </c>
      <c r="D31" s="24">
        <v>425.5</v>
      </c>
      <c r="E31" s="24">
        <v>431.1</v>
      </c>
      <c r="F31" s="24">
        <v>433.9</v>
      </c>
      <c r="G31" s="24">
        <v>430.6</v>
      </c>
      <c r="H31" s="24">
        <v>429.8</v>
      </c>
      <c r="I31" s="24">
        <v>441.2</v>
      </c>
      <c r="J31" s="24">
        <v>430.1</v>
      </c>
      <c r="K31" s="24">
        <v>457.2</v>
      </c>
      <c r="L31" s="19">
        <v>541.1</v>
      </c>
      <c r="M31" s="9">
        <v>115.60000000000002</v>
      </c>
    </row>
    <row r="32" spans="1:13">
      <c r="A32" s="9">
        <v>31</v>
      </c>
      <c r="B32" s="19">
        <v>2</v>
      </c>
      <c r="C32" s="19">
        <v>431.7</v>
      </c>
      <c r="D32" s="24">
        <v>445.6</v>
      </c>
      <c r="E32" s="24">
        <v>443.1</v>
      </c>
      <c r="F32" s="24">
        <v>447.1</v>
      </c>
      <c r="G32" s="24">
        <v>449.4</v>
      </c>
      <c r="H32" s="24">
        <v>449.5</v>
      </c>
      <c r="I32" s="24">
        <v>462.7</v>
      </c>
      <c r="J32" s="24">
        <v>467.8</v>
      </c>
      <c r="K32" s="24">
        <v>468.8</v>
      </c>
      <c r="L32" s="19">
        <v>468.8</v>
      </c>
      <c r="M32" s="9">
        <v>37.100000000000023</v>
      </c>
    </row>
    <row r="33" spans="1:13">
      <c r="A33" s="9">
        <v>32</v>
      </c>
      <c r="B33" s="19">
        <v>3</v>
      </c>
      <c r="C33" s="19">
        <v>468</v>
      </c>
      <c r="D33" s="24">
        <v>445.6</v>
      </c>
      <c r="E33" s="24">
        <v>439.8</v>
      </c>
      <c r="F33" s="24">
        <v>433.1</v>
      </c>
      <c r="G33" s="24">
        <v>428.2</v>
      </c>
      <c r="H33" s="24">
        <v>422.5</v>
      </c>
      <c r="I33" s="24">
        <v>414.8</v>
      </c>
      <c r="J33" s="24">
        <v>425</v>
      </c>
      <c r="K33" s="24">
        <v>440.3</v>
      </c>
      <c r="L33" s="19">
        <v>456.3</v>
      </c>
      <c r="M33" s="9">
        <v>-11.699999999999989</v>
      </c>
    </row>
    <row r="34" spans="1:13">
      <c r="A34" s="9">
        <v>33</v>
      </c>
      <c r="B34" s="19">
        <v>4</v>
      </c>
      <c r="C34" s="19">
        <v>459.8</v>
      </c>
      <c r="D34" s="24">
        <v>466.3</v>
      </c>
      <c r="E34" s="24">
        <v>468.8</v>
      </c>
      <c r="F34" s="24">
        <v>471.2</v>
      </c>
      <c r="G34" s="24">
        <v>475.3</v>
      </c>
      <c r="H34" s="24">
        <v>477.5</v>
      </c>
      <c r="I34" s="24">
        <v>486.8</v>
      </c>
      <c r="J34" s="24">
        <v>488.8</v>
      </c>
      <c r="K34" s="24">
        <v>483.9</v>
      </c>
      <c r="L34" s="19">
        <v>493.8</v>
      </c>
      <c r="M34" s="9">
        <v>34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  <c r="L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O32" sqref="O32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60</v>
      </c>
    </row>
    <row r="2" spans="1:13">
      <c r="A2" s="9">
        <v>1</v>
      </c>
      <c r="B2" s="9">
        <v>4</v>
      </c>
      <c r="C2" s="19">
        <v>62.69</v>
      </c>
      <c r="D2" s="24">
        <v>70.819999999999993</v>
      </c>
      <c r="E2" s="24">
        <v>72.48</v>
      </c>
      <c r="F2" s="24">
        <v>74.180000000000007</v>
      </c>
      <c r="G2" s="24">
        <v>65.709999999999994</v>
      </c>
      <c r="H2" s="24">
        <v>69.89</v>
      </c>
      <c r="I2" s="24">
        <v>78.75</v>
      </c>
      <c r="J2" s="24">
        <v>50.13</v>
      </c>
      <c r="K2" s="24">
        <v>45.92</v>
      </c>
      <c r="L2" s="19">
        <v>41.87</v>
      </c>
      <c r="M2" s="19">
        <v>-20.82</v>
      </c>
    </row>
    <row r="3" spans="1:13">
      <c r="A3" s="9">
        <v>2</v>
      </c>
      <c r="B3" s="9">
        <v>4</v>
      </c>
      <c r="C3" s="19">
        <v>39.1</v>
      </c>
      <c r="D3" s="24">
        <v>40.159999999999997</v>
      </c>
      <c r="E3" s="24">
        <v>39.94</v>
      </c>
      <c r="F3" s="24">
        <v>39.51</v>
      </c>
      <c r="G3" s="24">
        <v>38.36</v>
      </c>
      <c r="H3" s="24">
        <v>38.799999999999997</v>
      </c>
      <c r="I3" s="24">
        <v>39.24</v>
      </c>
      <c r="J3" s="24">
        <v>40.5</v>
      </c>
      <c r="K3" s="24">
        <v>38.880000000000003</v>
      </c>
      <c r="L3" s="19">
        <v>37.61</v>
      </c>
      <c r="M3" s="19">
        <v>-1.490000000000002</v>
      </c>
    </row>
    <row r="4" spans="1:13">
      <c r="A4" s="9">
        <v>3</v>
      </c>
      <c r="B4" s="9">
        <v>3</v>
      </c>
      <c r="C4" s="19">
        <v>23.95</v>
      </c>
      <c r="D4" s="24">
        <v>27.06</v>
      </c>
      <c r="E4" s="24">
        <v>27.94</v>
      </c>
      <c r="F4" s="24">
        <v>28.53</v>
      </c>
      <c r="G4" s="24">
        <v>28.59</v>
      </c>
      <c r="H4" s="24">
        <v>27.71</v>
      </c>
      <c r="I4" s="24">
        <v>34.869999999999997</v>
      </c>
      <c r="J4" s="24">
        <v>36.369999999999997</v>
      </c>
      <c r="K4" s="24">
        <v>29.65</v>
      </c>
      <c r="L4" s="19">
        <v>40.4</v>
      </c>
      <c r="M4" s="19">
        <v>16.45</v>
      </c>
    </row>
    <row r="5" spans="1:13">
      <c r="A5" s="9">
        <v>4</v>
      </c>
      <c r="B5" s="9">
        <v>2</v>
      </c>
      <c r="C5" s="19">
        <v>68.849999999999994</v>
      </c>
      <c r="D5" s="24">
        <v>60.98</v>
      </c>
      <c r="E5" s="24">
        <v>62.66</v>
      </c>
      <c r="F5" s="24">
        <v>64.91</v>
      </c>
      <c r="G5" s="24">
        <v>65.77</v>
      </c>
      <c r="H5" s="24">
        <v>67.650000000000006</v>
      </c>
      <c r="I5" s="24">
        <v>64.33</v>
      </c>
      <c r="J5" s="24">
        <v>60.6</v>
      </c>
      <c r="K5" s="24">
        <v>55.91</v>
      </c>
      <c r="L5" s="19">
        <v>50.15</v>
      </c>
      <c r="M5" s="19">
        <v>-18.699999999999996</v>
      </c>
    </row>
    <row r="6" spans="1:13">
      <c r="A6" s="9">
        <v>5</v>
      </c>
      <c r="B6" s="9">
        <v>2</v>
      </c>
      <c r="C6" s="19">
        <v>58.06</v>
      </c>
      <c r="D6" s="24">
        <v>53.92</v>
      </c>
      <c r="E6" s="24">
        <v>56.46</v>
      </c>
      <c r="F6" s="24">
        <v>54.21</v>
      </c>
      <c r="G6" s="24">
        <v>55.42</v>
      </c>
      <c r="H6" s="24">
        <v>55.04</v>
      </c>
      <c r="I6" s="24">
        <v>58.05</v>
      </c>
      <c r="J6" s="24">
        <v>60.86</v>
      </c>
      <c r="K6" s="24">
        <v>62.26</v>
      </c>
      <c r="L6" s="19">
        <v>60.03</v>
      </c>
      <c r="M6" s="19">
        <v>1.9699999999999989</v>
      </c>
    </row>
    <row r="7" spans="1:13">
      <c r="A7" s="9">
        <v>6</v>
      </c>
      <c r="B7" s="9">
        <v>2</v>
      </c>
      <c r="C7" s="19">
        <v>74.69</v>
      </c>
      <c r="D7" s="24">
        <v>63.9</v>
      </c>
      <c r="E7" s="24">
        <v>68.27</v>
      </c>
      <c r="F7" s="24">
        <v>65.05</v>
      </c>
      <c r="G7" s="24">
        <v>68.430000000000007</v>
      </c>
      <c r="H7" s="24">
        <v>68</v>
      </c>
      <c r="I7" s="24">
        <v>68.38</v>
      </c>
      <c r="J7" s="24">
        <v>71.239999999999995</v>
      </c>
      <c r="K7" s="24">
        <v>62.62</v>
      </c>
      <c r="L7" s="19">
        <v>58.17</v>
      </c>
      <c r="M7" s="19">
        <v>-16.519999999999996</v>
      </c>
    </row>
    <row r="8" spans="1:13">
      <c r="A8" s="9">
        <v>7</v>
      </c>
      <c r="B8" s="9">
        <v>4</v>
      </c>
      <c r="C8" s="19">
        <v>66.010000000000005</v>
      </c>
      <c r="D8" s="24">
        <v>61.97</v>
      </c>
      <c r="E8" s="24">
        <v>59.55</v>
      </c>
      <c r="F8" s="24">
        <v>62.24</v>
      </c>
      <c r="G8" s="24">
        <v>66.819999999999993</v>
      </c>
      <c r="H8" s="24">
        <v>66.010000000000005</v>
      </c>
      <c r="I8" s="24">
        <v>65.78</v>
      </c>
      <c r="J8" s="24">
        <v>70.3</v>
      </c>
      <c r="K8" s="24">
        <v>68.55</v>
      </c>
      <c r="L8" s="19">
        <v>73.709999999999994</v>
      </c>
      <c r="M8" s="19">
        <v>7.6999999999999886</v>
      </c>
    </row>
    <row r="9" spans="1:13">
      <c r="A9" s="9">
        <v>8</v>
      </c>
      <c r="B9" s="9">
        <v>3</v>
      </c>
      <c r="C9" s="19">
        <v>73.069999999999993</v>
      </c>
      <c r="D9" s="24">
        <v>70.42</v>
      </c>
      <c r="E9" s="24">
        <v>63.68</v>
      </c>
      <c r="F9" s="24">
        <v>67.31</v>
      </c>
      <c r="G9" s="24">
        <v>68.38</v>
      </c>
      <c r="H9" s="24">
        <v>65.48</v>
      </c>
      <c r="I9" s="24">
        <v>76.900000000000006</v>
      </c>
      <c r="J9" s="24">
        <v>77.83</v>
      </c>
      <c r="K9" s="24">
        <v>69.510000000000005</v>
      </c>
      <c r="L9" s="19">
        <v>73.209999999999994</v>
      </c>
      <c r="M9" s="19">
        <v>0.14000000000000057</v>
      </c>
    </row>
    <row r="10" spans="1:13">
      <c r="A10" s="9">
        <v>9</v>
      </c>
      <c r="B10" s="9">
        <v>2</v>
      </c>
      <c r="C10" s="19">
        <v>53.19</v>
      </c>
      <c r="D10" s="24">
        <v>48.14</v>
      </c>
      <c r="E10" s="24">
        <v>51.86</v>
      </c>
      <c r="F10" s="24">
        <v>53.32</v>
      </c>
      <c r="G10" s="24">
        <v>54.24</v>
      </c>
      <c r="H10" s="24">
        <v>53.76</v>
      </c>
      <c r="I10" s="24">
        <v>52.67</v>
      </c>
      <c r="J10" s="24">
        <v>51.75</v>
      </c>
      <c r="K10" s="24">
        <v>49.15</v>
      </c>
      <c r="L10" s="19">
        <v>54.75</v>
      </c>
      <c r="M10" s="19">
        <v>1.5600000000000023</v>
      </c>
    </row>
    <row r="11" spans="1:13">
      <c r="A11" s="9">
        <v>10</v>
      </c>
      <c r="B11" s="9">
        <v>2</v>
      </c>
      <c r="C11" s="19">
        <v>55.73</v>
      </c>
      <c r="D11" s="24">
        <v>51.45</v>
      </c>
      <c r="E11" s="24">
        <v>50.02</v>
      </c>
      <c r="F11" s="24">
        <v>47.84</v>
      </c>
      <c r="G11" s="24">
        <v>48.61</v>
      </c>
      <c r="H11" s="24">
        <v>46.68</v>
      </c>
      <c r="I11" s="24">
        <v>50.18</v>
      </c>
      <c r="J11" s="24">
        <v>45.42</v>
      </c>
      <c r="K11" s="24">
        <v>44.57</v>
      </c>
      <c r="L11" s="19">
        <v>43.98</v>
      </c>
      <c r="M11" s="19">
        <v>-11.75</v>
      </c>
    </row>
    <row r="12" spans="1:13">
      <c r="A12" s="9">
        <v>11</v>
      </c>
      <c r="B12" s="9">
        <v>4</v>
      </c>
      <c r="C12" s="19">
        <v>54.16</v>
      </c>
      <c r="D12" s="24">
        <v>52.74</v>
      </c>
      <c r="E12" s="24">
        <v>49.73</v>
      </c>
      <c r="F12" s="24">
        <v>55.06</v>
      </c>
      <c r="G12" s="24">
        <v>57.45</v>
      </c>
      <c r="H12" s="24">
        <v>59.41</v>
      </c>
      <c r="I12" s="24">
        <v>55.15</v>
      </c>
      <c r="J12" s="24">
        <v>51.3</v>
      </c>
      <c r="K12" s="24">
        <v>51.85</v>
      </c>
      <c r="L12" s="19">
        <v>48.12</v>
      </c>
      <c r="M12" s="19">
        <v>-6.0399999999999991</v>
      </c>
    </row>
    <row r="13" spans="1:13">
      <c r="A13" s="9">
        <v>12</v>
      </c>
      <c r="B13" s="9">
        <v>4</v>
      </c>
      <c r="C13" s="19">
        <v>71.790000000000006</v>
      </c>
      <c r="D13" s="24">
        <v>73.349999999999994</v>
      </c>
      <c r="E13" s="24">
        <v>73.739999999999995</v>
      </c>
      <c r="F13" s="24">
        <v>74.27</v>
      </c>
      <c r="G13" s="24">
        <v>75.06</v>
      </c>
      <c r="H13" s="24">
        <v>76.739999999999995</v>
      </c>
      <c r="I13" s="24">
        <v>74.64</v>
      </c>
      <c r="J13" s="24">
        <v>73.16</v>
      </c>
      <c r="K13" s="24">
        <v>72.67</v>
      </c>
      <c r="L13" s="19">
        <v>69.73</v>
      </c>
      <c r="M13" s="19">
        <v>-2.0600000000000023</v>
      </c>
    </row>
    <row r="14" spans="1:13">
      <c r="A14" s="9">
        <v>13</v>
      </c>
      <c r="B14" s="9">
        <v>2</v>
      </c>
      <c r="C14" s="19">
        <v>67.66</v>
      </c>
      <c r="D14" s="24">
        <v>67.22</v>
      </c>
      <c r="E14" s="24">
        <v>64.569999999999993</v>
      </c>
      <c r="F14" s="24">
        <v>66.44</v>
      </c>
      <c r="G14" s="24">
        <v>65.599999999999994</v>
      </c>
      <c r="H14" s="24">
        <v>66.2</v>
      </c>
      <c r="I14" s="24">
        <v>68.040000000000006</v>
      </c>
      <c r="J14" s="24">
        <v>63.21</v>
      </c>
      <c r="K14" s="24">
        <v>47.72</v>
      </c>
      <c r="L14" s="19">
        <v>52.95</v>
      </c>
      <c r="M14" s="19">
        <v>-14.709999999999994</v>
      </c>
    </row>
    <row r="15" spans="1:13">
      <c r="A15" s="9">
        <v>14</v>
      </c>
      <c r="B15" s="9">
        <v>3</v>
      </c>
      <c r="C15" s="19">
        <v>76.58</v>
      </c>
      <c r="D15" s="24">
        <v>73.87</v>
      </c>
      <c r="E15" s="24">
        <v>78.52</v>
      </c>
      <c r="F15" s="24">
        <v>76.510000000000005</v>
      </c>
      <c r="G15" s="24">
        <v>76.34</v>
      </c>
      <c r="H15" s="24">
        <v>77.94</v>
      </c>
      <c r="I15" s="24">
        <v>83.7</v>
      </c>
      <c r="J15" s="24">
        <v>85.9</v>
      </c>
      <c r="K15" s="24">
        <v>78.5</v>
      </c>
      <c r="L15" s="19">
        <v>74.05</v>
      </c>
      <c r="M15" s="19">
        <v>-2.5300000000000011</v>
      </c>
    </row>
    <row r="16" spans="1:13">
      <c r="A16" s="9">
        <v>15</v>
      </c>
      <c r="B16" s="9">
        <v>3</v>
      </c>
      <c r="C16" s="19">
        <v>71.66</v>
      </c>
      <c r="D16" s="24">
        <v>76.650000000000006</v>
      </c>
      <c r="E16" s="24">
        <v>70.540000000000006</v>
      </c>
      <c r="F16" s="24">
        <v>69.89</v>
      </c>
      <c r="G16" s="24">
        <v>75.88</v>
      </c>
      <c r="H16" s="24">
        <v>73.2</v>
      </c>
      <c r="I16" s="24">
        <v>72.150000000000006</v>
      </c>
      <c r="J16" s="24">
        <v>69.69</v>
      </c>
      <c r="K16" s="24">
        <v>67.8</v>
      </c>
      <c r="L16" s="19">
        <v>68.39</v>
      </c>
      <c r="M16" s="19">
        <v>-3.269999999999996</v>
      </c>
    </row>
    <row r="17" spans="1:13">
      <c r="A17" s="9">
        <v>16</v>
      </c>
      <c r="B17" s="9">
        <v>2</v>
      </c>
      <c r="C17" s="19">
        <v>64.84</v>
      </c>
      <c r="D17" s="24">
        <v>62.13</v>
      </c>
      <c r="E17" s="24">
        <v>62.14</v>
      </c>
      <c r="F17" s="24">
        <v>66.5</v>
      </c>
      <c r="G17" s="24">
        <v>68.92</v>
      </c>
      <c r="H17" s="24">
        <v>71.27</v>
      </c>
      <c r="I17" s="24">
        <v>69.569999999999993</v>
      </c>
      <c r="J17" s="24">
        <v>69</v>
      </c>
      <c r="K17" s="24">
        <v>67.37</v>
      </c>
      <c r="L17" s="19">
        <v>63.77</v>
      </c>
      <c r="M17" s="19">
        <v>-1.0700000000000003</v>
      </c>
    </row>
    <row r="18" spans="1:13">
      <c r="A18" s="9">
        <v>17</v>
      </c>
      <c r="B18" s="9">
        <v>2</v>
      </c>
      <c r="C18" s="19">
        <v>56.47</v>
      </c>
      <c r="D18" s="24">
        <v>55.95</v>
      </c>
      <c r="E18" s="24">
        <v>56.25</v>
      </c>
      <c r="F18" s="24">
        <v>55.65</v>
      </c>
      <c r="G18" s="24">
        <v>57.24</v>
      </c>
      <c r="H18" s="24">
        <v>57.67</v>
      </c>
      <c r="I18" s="24">
        <v>58.15</v>
      </c>
      <c r="J18" s="24">
        <v>59.21</v>
      </c>
      <c r="K18" s="24">
        <v>56.96</v>
      </c>
      <c r="L18" s="19">
        <v>57.38</v>
      </c>
      <c r="M18" s="19">
        <v>0.91000000000000369</v>
      </c>
    </row>
    <row r="19" spans="1:13">
      <c r="A19" s="9">
        <v>18</v>
      </c>
      <c r="B19" s="9">
        <v>3</v>
      </c>
      <c r="C19" s="19">
        <v>56.38</v>
      </c>
      <c r="D19" s="24">
        <v>63.66</v>
      </c>
      <c r="E19" s="24">
        <v>63.72</v>
      </c>
      <c r="F19" s="24">
        <v>64.39</v>
      </c>
      <c r="G19" s="24">
        <v>65.489999999999995</v>
      </c>
      <c r="H19" s="24">
        <v>64.39</v>
      </c>
      <c r="I19" s="24">
        <v>71.849999999999994</v>
      </c>
      <c r="J19" s="24">
        <v>68.260000000000005</v>
      </c>
      <c r="K19" s="24">
        <v>73.760000000000005</v>
      </c>
      <c r="L19" s="19">
        <v>78.040000000000006</v>
      </c>
      <c r="M19" s="19">
        <v>21.660000000000004</v>
      </c>
    </row>
    <row r="20" spans="1:13">
      <c r="A20" s="9">
        <v>19</v>
      </c>
      <c r="B20" s="9">
        <v>2</v>
      </c>
      <c r="C20" s="19">
        <v>48.03</v>
      </c>
      <c r="D20" s="24">
        <v>50.47</v>
      </c>
      <c r="E20" s="24">
        <v>47.5</v>
      </c>
      <c r="F20" s="24">
        <v>47.37</v>
      </c>
      <c r="G20" s="24">
        <v>47.87</v>
      </c>
      <c r="H20" s="24">
        <v>46.9</v>
      </c>
      <c r="I20" s="24">
        <v>48.18</v>
      </c>
      <c r="J20" s="24">
        <v>42.27</v>
      </c>
      <c r="K20" s="24">
        <v>38.729999999999997</v>
      </c>
      <c r="L20" s="19">
        <v>39.729999999999997</v>
      </c>
      <c r="M20" s="19">
        <v>-8.3000000000000043</v>
      </c>
    </row>
    <row r="21" spans="1:13">
      <c r="A21" s="9">
        <v>20</v>
      </c>
      <c r="B21" s="9">
        <v>4</v>
      </c>
      <c r="C21" s="19">
        <v>58.9</v>
      </c>
      <c r="D21" s="24">
        <v>52.86</v>
      </c>
      <c r="E21" s="24">
        <v>54.08</v>
      </c>
      <c r="F21" s="24">
        <v>56.7</v>
      </c>
      <c r="G21" s="24">
        <v>51.59</v>
      </c>
      <c r="H21" s="24">
        <v>65.48</v>
      </c>
      <c r="I21" s="24">
        <v>57.17</v>
      </c>
      <c r="J21" s="24">
        <v>55.52</v>
      </c>
      <c r="K21" s="24">
        <v>52.37</v>
      </c>
      <c r="L21" s="19">
        <v>60.6</v>
      </c>
      <c r="M21" s="19">
        <v>1.7000000000000028</v>
      </c>
    </row>
    <row r="22" spans="1:13">
      <c r="A22" s="9">
        <v>21</v>
      </c>
      <c r="B22" s="9">
        <v>3</v>
      </c>
      <c r="C22" s="19">
        <v>56.17</v>
      </c>
      <c r="D22" s="24">
        <v>44.92</v>
      </c>
      <c r="E22" s="24">
        <v>41.87</v>
      </c>
      <c r="F22" s="24">
        <v>63.47</v>
      </c>
      <c r="G22" s="24">
        <v>62.66</v>
      </c>
      <c r="H22" s="24">
        <v>61.5</v>
      </c>
      <c r="I22" s="24">
        <v>55.89</v>
      </c>
      <c r="J22" s="24">
        <v>52.97</v>
      </c>
      <c r="K22" s="24">
        <v>58.2</v>
      </c>
      <c r="L22" s="19">
        <v>56.33</v>
      </c>
      <c r="M22" s="19">
        <v>0.15999999999999659</v>
      </c>
    </row>
    <row r="23" spans="1:13">
      <c r="A23" s="9">
        <v>22</v>
      </c>
      <c r="B23" s="9">
        <v>4</v>
      </c>
      <c r="C23" s="19">
        <v>59.08</v>
      </c>
      <c r="D23" s="24">
        <v>56.25</v>
      </c>
      <c r="E23" s="24">
        <v>63.2</v>
      </c>
      <c r="F23" s="24">
        <v>71.290000000000006</v>
      </c>
      <c r="G23" s="24">
        <v>65.03</v>
      </c>
      <c r="H23" s="24">
        <v>60.84</v>
      </c>
      <c r="I23" s="24">
        <v>56.95</v>
      </c>
      <c r="J23" s="24">
        <v>50.93</v>
      </c>
      <c r="K23" s="24">
        <v>51.11</v>
      </c>
      <c r="L23" s="19">
        <v>47.65</v>
      </c>
      <c r="M23" s="19">
        <v>-11.43</v>
      </c>
    </row>
    <row r="24" spans="1:13">
      <c r="A24" s="9">
        <v>23</v>
      </c>
      <c r="B24" s="9">
        <v>3</v>
      </c>
      <c r="C24" s="19">
        <v>59.17</v>
      </c>
      <c r="D24" s="24">
        <v>60.06</v>
      </c>
      <c r="E24" s="24">
        <v>59.57</v>
      </c>
      <c r="F24" s="24">
        <v>58.92</v>
      </c>
      <c r="G24" s="24">
        <v>60.01</v>
      </c>
      <c r="H24" s="24">
        <v>59.22</v>
      </c>
      <c r="I24" s="24">
        <v>59.59</v>
      </c>
      <c r="J24" s="24">
        <v>59.97</v>
      </c>
      <c r="K24" s="24">
        <v>55.79</v>
      </c>
      <c r="L24" s="19">
        <v>58.05</v>
      </c>
      <c r="M24" s="19">
        <v>-1.1200000000000045</v>
      </c>
    </row>
    <row r="25" spans="1:13">
      <c r="A25" s="9">
        <v>24</v>
      </c>
      <c r="B25" s="9">
        <v>2</v>
      </c>
      <c r="C25" s="19">
        <v>62.19</v>
      </c>
      <c r="D25" s="24">
        <v>62.91</v>
      </c>
      <c r="E25" s="24">
        <v>61.02</v>
      </c>
      <c r="F25" s="24">
        <v>61.02</v>
      </c>
      <c r="G25" s="24">
        <v>62.73</v>
      </c>
      <c r="H25" s="24">
        <v>62.08</v>
      </c>
      <c r="I25" s="24">
        <v>60.8</v>
      </c>
      <c r="J25" s="24">
        <v>60.42</v>
      </c>
      <c r="K25" s="24">
        <v>63.31</v>
      </c>
      <c r="L25" s="19">
        <v>62</v>
      </c>
      <c r="M25" s="19">
        <v>-0.18999999999999773</v>
      </c>
    </row>
    <row r="26" spans="1:13">
      <c r="A26" s="9">
        <v>25</v>
      </c>
      <c r="B26" s="9">
        <v>4</v>
      </c>
      <c r="C26" s="19">
        <v>55.96</v>
      </c>
      <c r="D26" s="24">
        <v>55.96</v>
      </c>
      <c r="E26" s="24">
        <v>56.23</v>
      </c>
      <c r="F26" s="24">
        <v>57.75</v>
      </c>
      <c r="G26" s="24">
        <v>58.99</v>
      </c>
      <c r="H26" s="24">
        <v>58.11</v>
      </c>
      <c r="I26" s="24">
        <v>40.53</v>
      </c>
      <c r="J26" s="24">
        <v>40.29</v>
      </c>
      <c r="K26" s="24">
        <v>40.22</v>
      </c>
      <c r="L26" s="19">
        <v>41.01</v>
      </c>
      <c r="M26" s="19">
        <v>-14.950000000000003</v>
      </c>
    </row>
    <row r="27" spans="1:13">
      <c r="A27" s="9">
        <v>26</v>
      </c>
      <c r="B27" s="9">
        <v>3</v>
      </c>
      <c r="C27" s="19">
        <v>79.14</v>
      </c>
      <c r="D27" s="24">
        <v>70.09</v>
      </c>
      <c r="E27" s="24">
        <v>68.41</v>
      </c>
      <c r="F27" s="24">
        <v>68.45</v>
      </c>
      <c r="G27" s="24">
        <v>56.68</v>
      </c>
      <c r="H27" s="24">
        <v>67.319999999999993</v>
      </c>
      <c r="I27" s="24">
        <v>70.459999999999994</v>
      </c>
      <c r="J27" s="24">
        <v>71.08</v>
      </c>
      <c r="K27" s="24">
        <v>68.88</v>
      </c>
      <c r="L27" s="19">
        <v>67.62</v>
      </c>
      <c r="M27" s="19">
        <v>-11.519999999999996</v>
      </c>
    </row>
    <row r="28" spans="1:13">
      <c r="A28" s="9">
        <v>27</v>
      </c>
      <c r="B28" s="9">
        <v>4</v>
      </c>
      <c r="C28" s="19">
        <v>54.81</v>
      </c>
      <c r="D28" s="24">
        <v>68.180000000000007</v>
      </c>
      <c r="E28" s="24">
        <v>65.77</v>
      </c>
      <c r="F28" s="24">
        <v>59.37</v>
      </c>
      <c r="G28" s="24">
        <v>56.41</v>
      </c>
      <c r="H28" s="24">
        <v>53.82</v>
      </c>
      <c r="I28" s="24">
        <v>58.95</v>
      </c>
      <c r="J28" s="24">
        <v>70.34</v>
      </c>
      <c r="K28" s="24">
        <v>64.89</v>
      </c>
      <c r="L28" s="19">
        <v>64.61</v>
      </c>
      <c r="M28" s="19">
        <v>9.7999999999999972</v>
      </c>
    </row>
    <row r="29" spans="1:13">
      <c r="A29" s="9">
        <v>28</v>
      </c>
      <c r="B29" s="9">
        <v>3</v>
      </c>
      <c r="C29" s="19">
        <v>63.84</v>
      </c>
      <c r="D29" s="24">
        <v>58.05</v>
      </c>
      <c r="E29" s="24">
        <v>62.66</v>
      </c>
      <c r="F29" s="24">
        <v>65.2</v>
      </c>
      <c r="G29" s="24">
        <v>66.010000000000005</v>
      </c>
      <c r="H29" s="24">
        <v>67.09</v>
      </c>
      <c r="I29" s="24">
        <v>66.319999999999993</v>
      </c>
      <c r="J29" s="24">
        <v>64.08</v>
      </c>
      <c r="K29" s="24">
        <v>65.75</v>
      </c>
      <c r="L29" s="19">
        <v>57.17</v>
      </c>
      <c r="M29" s="19">
        <v>-6.6700000000000017</v>
      </c>
    </row>
    <row r="30" spans="1:13">
      <c r="A30" s="9">
        <v>29</v>
      </c>
      <c r="B30" s="9">
        <v>3</v>
      </c>
      <c r="C30" s="19">
        <v>81.38</v>
      </c>
      <c r="D30" s="24">
        <v>75.92</v>
      </c>
      <c r="E30" s="24">
        <v>78.930000000000007</v>
      </c>
      <c r="F30" s="24">
        <v>75.75</v>
      </c>
      <c r="G30" s="24">
        <v>72.66</v>
      </c>
      <c r="H30" s="24">
        <v>70.319999999999993</v>
      </c>
      <c r="I30" s="24">
        <v>82.9</v>
      </c>
      <c r="J30" s="24">
        <v>86.33</v>
      </c>
      <c r="K30" s="24">
        <v>79.33</v>
      </c>
      <c r="L30" s="19">
        <v>83.61</v>
      </c>
      <c r="M30" s="19">
        <v>2.230000000000004</v>
      </c>
    </row>
    <row r="31" spans="1:13">
      <c r="A31" s="9">
        <v>30</v>
      </c>
      <c r="B31" s="9">
        <v>4</v>
      </c>
      <c r="C31" s="19">
        <v>72.69</v>
      </c>
      <c r="D31" s="24">
        <v>66.92</v>
      </c>
      <c r="E31" s="24">
        <v>70.459999999999994</v>
      </c>
      <c r="F31" s="24">
        <v>75.459999999999994</v>
      </c>
      <c r="G31" s="24">
        <v>72.13</v>
      </c>
      <c r="H31" s="24">
        <v>68.87</v>
      </c>
      <c r="I31" s="24">
        <v>67.41</v>
      </c>
      <c r="J31" s="24">
        <v>60.75</v>
      </c>
      <c r="K31" s="24">
        <v>62.21</v>
      </c>
      <c r="L31" s="19">
        <v>53.9</v>
      </c>
      <c r="M31" s="19">
        <v>-18.79</v>
      </c>
    </row>
    <row r="32" spans="1:13">
      <c r="A32" s="9">
        <v>31</v>
      </c>
      <c r="B32" s="19">
        <v>2</v>
      </c>
      <c r="C32" s="19">
        <v>44.04</v>
      </c>
      <c r="D32" s="24">
        <v>45.02</v>
      </c>
      <c r="E32" s="24">
        <v>42.6</v>
      </c>
      <c r="F32" s="24">
        <v>46.86</v>
      </c>
      <c r="G32" s="24">
        <v>45.16</v>
      </c>
      <c r="H32" s="24">
        <v>44.72</v>
      </c>
      <c r="I32" s="24">
        <v>46.18</v>
      </c>
      <c r="J32" s="24">
        <v>50.21</v>
      </c>
      <c r="K32" s="24">
        <v>48.02</v>
      </c>
      <c r="L32" s="19">
        <v>44.37</v>
      </c>
      <c r="M32" s="19">
        <v>0.32999999999999829</v>
      </c>
    </row>
    <row r="33" spans="1:13">
      <c r="A33" s="9">
        <v>32</v>
      </c>
      <c r="B33" s="19">
        <v>3</v>
      </c>
      <c r="C33" s="19">
        <v>69.040000000000006</v>
      </c>
      <c r="D33" s="24">
        <v>95.28</v>
      </c>
      <c r="E33" s="24">
        <v>94.91</v>
      </c>
      <c r="F33" s="24">
        <v>92.13</v>
      </c>
      <c r="G33" s="24">
        <v>83.98</v>
      </c>
      <c r="H33" s="24">
        <v>75.63</v>
      </c>
      <c r="I33" s="24">
        <v>52.08</v>
      </c>
      <c r="J33" s="24">
        <v>59.54</v>
      </c>
      <c r="K33" s="24">
        <v>67.13</v>
      </c>
      <c r="L33" s="19">
        <v>67.84</v>
      </c>
      <c r="M33" s="19">
        <v>-1.2000000000000028</v>
      </c>
    </row>
    <row r="34" spans="1:13">
      <c r="A34" s="9">
        <v>33</v>
      </c>
      <c r="B34" s="19">
        <v>4</v>
      </c>
      <c r="C34" s="19">
        <v>66.180000000000007</v>
      </c>
      <c r="D34" s="24">
        <v>63.67</v>
      </c>
      <c r="E34" s="24">
        <v>64.739999999999995</v>
      </c>
      <c r="F34" s="24">
        <v>58.53</v>
      </c>
      <c r="G34" s="24">
        <v>62.63</v>
      </c>
      <c r="H34" s="24">
        <v>63.04</v>
      </c>
      <c r="I34" s="24">
        <v>62.04</v>
      </c>
      <c r="J34" s="24">
        <v>56.56</v>
      </c>
      <c r="K34" s="24">
        <v>55.82</v>
      </c>
      <c r="L34" s="19">
        <v>57.46</v>
      </c>
      <c r="M34" s="19">
        <v>-8.720000000000006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16" workbookViewId="0">
      <selection activeCell="M33" sqref="M33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9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61</v>
      </c>
    </row>
    <row r="2" spans="1:13">
      <c r="A2" s="9">
        <v>1</v>
      </c>
      <c r="B2" s="9">
        <v>4</v>
      </c>
      <c r="C2" s="19">
        <v>6.3929999999999998</v>
      </c>
      <c r="D2" s="24">
        <v>6.0179999999999998</v>
      </c>
      <c r="E2" s="24">
        <v>5.5049999999999999</v>
      </c>
      <c r="F2" s="24">
        <v>5.407</v>
      </c>
      <c r="G2" s="24">
        <v>5.78</v>
      </c>
      <c r="H2" s="24">
        <v>5.5570000000000004</v>
      </c>
      <c r="I2" s="24">
        <v>6.1159999999999997</v>
      </c>
      <c r="J2" s="24">
        <v>5.5670000000000002</v>
      </c>
      <c r="K2" s="24">
        <v>5.4550000000000001</v>
      </c>
      <c r="L2" s="19">
        <v>5.6820000000000004</v>
      </c>
      <c r="M2" s="9">
        <v>-0.71099999999999941</v>
      </c>
    </row>
    <row r="3" spans="1:13">
      <c r="A3" s="9">
        <v>2</v>
      </c>
      <c r="B3" s="9">
        <v>4</v>
      </c>
      <c r="C3" s="19">
        <v>6.609</v>
      </c>
      <c r="D3" s="24">
        <v>6.6280000000000001</v>
      </c>
      <c r="E3" s="24">
        <v>6.3929999999999998</v>
      </c>
      <c r="F3" s="24">
        <v>6.4539999999999997</v>
      </c>
      <c r="G3" s="24">
        <v>6.5369999999999999</v>
      </c>
      <c r="H3" s="24">
        <v>6.4690000000000003</v>
      </c>
      <c r="I3" s="24">
        <v>7.1130000000000004</v>
      </c>
      <c r="J3" s="24">
        <v>5.5910000000000002</v>
      </c>
      <c r="K3" s="24">
        <v>5.4969999999999999</v>
      </c>
      <c r="L3" s="19">
        <v>5.7750000000000004</v>
      </c>
      <c r="M3" s="9">
        <v>-0.83399999999999963</v>
      </c>
    </row>
    <row r="4" spans="1:13">
      <c r="A4" s="9">
        <v>3</v>
      </c>
      <c r="B4" s="9">
        <v>3</v>
      </c>
      <c r="C4" s="19">
        <v>5.8780000000000001</v>
      </c>
      <c r="D4" s="24">
        <v>6.4489999999999998</v>
      </c>
      <c r="E4" s="24">
        <v>5.8380000000000001</v>
      </c>
      <c r="F4" s="24">
        <v>5.87</v>
      </c>
      <c r="G4" s="24">
        <v>5.657</v>
      </c>
      <c r="H4" s="24">
        <v>5.7279999999999998</v>
      </c>
      <c r="I4" s="24">
        <v>5.0030000000000001</v>
      </c>
      <c r="J4" s="24">
        <v>5.3630000000000004</v>
      </c>
      <c r="K4" s="24">
        <v>5.6310000000000002</v>
      </c>
      <c r="L4" s="19">
        <v>7.27</v>
      </c>
      <c r="M4" s="9">
        <v>1.3919999999999995</v>
      </c>
    </row>
    <row r="5" spans="1:13">
      <c r="A5" s="9">
        <v>4</v>
      </c>
      <c r="B5" s="9">
        <v>2</v>
      </c>
      <c r="C5" s="19">
        <v>5.4790000000000001</v>
      </c>
      <c r="D5" s="24">
        <v>5.3579999999999997</v>
      </c>
      <c r="E5" s="24">
        <v>5.343</v>
      </c>
      <c r="F5" s="24">
        <v>5.3529999999999998</v>
      </c>
      <c r="G5" s="24">
        <v>5.4139999999999997</v>
      </c>
      <c r="H5" s="24">
        <v>5.3360000000000003</v>
      </c>
      <c r="I5" s="24">
        <v>5.5060000000000002</v>
      </c>
      <c r="J5" s="24">
        <v>5.4619999999999997</v>
      </c>
      <c r="K5" s="24">
        <v>5.7229999999999999</v>
      </c>
      <c r="L5" s="19">
        <v>5.7869999999999999</v>
      </c>
      <c r="M5" s="9">
        <v>0.30799999999999983</v>
      </c>
    </row>
    <row r="6" spans="1:13">
      <c r="A6" s="9">
        <v>5</v>
      </c>
      <c r="B6" s="9">
        <v>2</v>
      </c>
      <c r="C6" s="19">
        <v>9.0370000000000008</v>
      </c>
      <c r="D6" s="24">
        <v>8.9760000000000009</v>
      </c>
      <c r="E6" s="24">
        <v>9.1039999999999992</v>
      </c>
      <c r="F6" s="24">
        <v>8.98</v>
      </c>
      <c r="G6" s="24">
        <v>8.8879999999999999</v>
      </c>
      <c r="H6" s="24">
        <v>8.8330000000000002</v>
      </c>
      <c r="I6" s="24">
        <v>8.8480000000000008</v>
      </c>
      <c r="J6" s="24">
        <v>8.3360000000000003</v>
      </c>
      <c r="K6" s="24">
        <v>8.2759999999999998</v>
      </c>
      <c r="L6" s="19">
        <v>8.202</v>
      </c>
      <c r="M6" s="9">
        <v>-0.83500000000000085</v>
      </c>
    </row>
    <row r="7" spans="1:13">
      <c r="A7" s="9">
        <v>6</v>
      </c>
      <c r="B7" s="9">
        <v>2</v>
      </c>
      <c r="C7" s="19">
        <v>6.4340000000000002</v>
      </c>
      <c r="D7" s="24">
        <v>6.3209999999999997</v>
      </c>
      <c r="E7" s="24">
        <v>6.3029999999999999</v>
      </c>
      <c r="F7" s="24">
        <v>6.3029999999999999</v>
      </c>
      <c r="G7" s="24">
        <v>6.3540000000000001</v>
      </c>
      <c r="H7" s="24">
        <v>6.3179999999999996</v>
      </c>
      <c r="I7" s="24">
        <v>6.1440000000000001</v>
      </c>
      <c r="J7" s="24">
        <v>5.9589999999999996</v>
      </c>
      <c r="K7" s="24">
        <v>5.9790000000000001</v>
      </c>
      <c r="L7" s="19">
        <v>6.0570000000000004</v>
      </c>
      <c r="M7" s="9">
        <v>-0.37699999999999978</v>
      </c>
    </row>
    <row r="8" spans="1:13">
      <c r="A8" s="9">
        <v>7</v>
      </c>
      <c r="B8" s="9">
        <v>4</v>
      </c>
      <c r="C8" s="19">
        <v>5.0220000000000002</v>
      </c>
      <c r="D8" s="24">
        <v>5.4939999999999998</v>
      </c>
      <c r="E8" s="24">
        <v>5.4329999999999998</v>
      </c>
      <c r="F8" s="24">
        <v>5.3010000000000002</v>
      </c>
      <c r="G8" s="24">
        <v>5.6289999999999996</v>
      </c>
      <c r="H8" s="24">
        <v>5.758</v>
      </c>
      <c r="I8" s="24">
        <v>5.53</v>
      </c>
      <c r="J8" s="24">
        <v>5.2610000000000001</v>
      </c>
      <c r="K8" s="24">
        <v>5.3710000000000004</v>
      </c>
      <c r="L8" s="19">
        <v>5.9939999999999998</v>
      </c>
      <c r="M8" s="9">
        <v>0.97199999999999953</v>
      </c>
    </row>
    <row r="9" spans="1:13">
      <c r="A9" s="9">
        <v>8</v>
      </c>
      <c r="B9" s="9">
        <v>3</v>
      </c>
      <c r="C9" s="19">
        <v>6.9050000000000002</v>
      </c>
      <c r="D9" s="24">
        <v>7.5140000000000002</v>
      </c>
      <c r="E9" s="24">
        <v>6.8109999999999999</v>
      </c>
      <c r="F9" s="24">
        <v>6.8360000000000003</v>
      </c>
      <c r="G9" s="24">
        <v>6.6420000000000003</v>
      </c>
      <c r="H9" s="24">
        <v>6.9169999999999998</v>
      </c>
      <c r="I9" s="24">
        <v>6.585</v>
      </c>
      <c r="J9" s="24">
        <v>6.0789999999999997</v>
      </c>
      <c r="K9" s="24">
        <v>6.6020000000000003</v>
      </c>
      <c r="L9" s="19">
        <v>5.782</v>
      </c>
      <c r="M9" s="9">
        <v>-1.1230000000000002</v>
      </c>
    </row>
    <row r="10" spans="1:13">
      <c r="A10" s="9">
        <v>9</v>
      </c>
      <c r="B10" s="9">
        <v>2</v>
      </c>
      <c r="C10" s="19">
        <v>6.18</v>
      </c>
      <c r="D10" s="24">
        <v>6.2469999999999999</v>
      </c>
      <c r="E10" s="24">
        <v>6.2270000000000003</v>
      </c>
      <c r="F10" s="24">
        <v>6.1680000000000001</v>
      </c>
      <c r="G10" s="24">
        <v>6.24</v>
      </c>
      <c r="H10" s="24">
        <v>6.1379999999999999</v>
      </c>
      <c r="I10" s="24">
        <v>6.0609999999999999</v>
      </c>
      <c r="J10" s="24">
        <v>6.1120000000000001</v>
      </c>
      <c r="K10" s="24">
        <v>6.1680000000000001</v>
      </c>
      <c r="L10" s="19">
        <v>5.97</v>
      </c>
      <c r="M10" s="9">
        <v>-0.20999999999999996</v>
      </c>
    </row>
    <row r="11" spans="1:13">
      <c r="A11" s="9">
        <v>10</v>
      </c>
      <c r="B11" s="9">
        <v>2</v>
      </c>
      <c r="C11" s="19">
        <v>5.5039999999999996</v>
      </c>
      <c r="D11" s="24">
        <v>5.6680000000000001</v>
      </c>
      <c r="E11" s="24">
        <v>5.8010000000000002</v>
      </c>
      <c r="F11" s="24">
        <v>5.8010000000000002</v>
      </c>
      <c r="G11" s="24">
        <v>5.9630000000000001</v>
      </c>
      <c r="H11" s="24">
        <v>5.9390000000000001</v>
      </c>
      <c r="I11" s="24">
        <v>5.5090000000000003</v>
      </c>
      <c r="J11" s="24">
        <v>5.4870000000000001</v>
      </c>
      <c r="K11" s="24">
        <v>5.2130000000000001</v>
      </c>
      <c r="L11" s="19">
        <v>5.649</v>
      </c>
      <c r="M11" s="9">
        <v>0.14500000000000046</v>
      </c>
    </row>
    <row r="12" spans="1:13">
      <c r="A12" s="9">
        <v>11</v>
      </c>
      <c r="B12" s="9">
        <v>4</v>
      </c>
      <c r="C12" s="19">
        <v>6.1989999999999998</v>
      </c>
      <c r="D12" s="24">
        <v>6.2370000000000001</v>
      </c>
      <c r="E12" s="24">
        <v>6.6130000000000004</v>
      </c>
      <c r="F12" s="24">
        <v>5.8230000000000004</v>
      </c>
      <c r="G12" s="24">
        <v>6.02</v>
      </c>
      <c r="H12" s="24">
        <v>5.5780000000000003</v>
      </c>
      <c r="I12" s="24">
        <v>7.6390000000000002</v>
      </c>
      <c r="J12" s="24">
        <v>5.827</v>
      </c>
      <c r="K12" s="24">
        <v>5.9580000000000002</v>
      </c>
      <c r="L12" s="19">
        <v>7.7530000000000001</v>
      </c>
      <c r="M12" s="9">
        <v>1.5540000000000003</v>
      </c>
    </row>
    <row r="13" spans="1:13">
      <c r="A13" s="9">
        <v>12</v>
      </c>
      <c r="B13" s="9">
        <v>4</v>
      </c>
      <c r="C13" s="19">
        <v>6.1070000000000002</v>
      </c>
      <c r="D13" s="24">
        <v>5.8540000000000001</v>
      </c>
      <c r="E13" s="24">
        <v>5.7859999999999996</v>
      </c>
      <c r="F13" s="24">
        <v>6.0549999999999997</v>
      </c>
      <c r="G13" s="24">
        <v>5.8819999999999997</v>
      </c>
      <c r="H13" s="24">
        <v>6.0830000000000002</v>
      </c>
      <c r="I13" s="24">
        <v>5.1829999999999998</v>
      </c>
      <c r="J13" s="24">
        <v>5.2439999999999998</v>
      </c>
      <c r="K13" s="24">
        <v>4.8849999999999998</v>
      </c>
      <c r="L13" s="19">
        <v>4.96</v>
      </c>
      <c r="M13" s="9">
        <v>-1.1470000000000002</v>
      </c>
    </row>
    <row r="14" spans="1:13">
      <c r="A14" s="9">
        <v>13</v>
      </c>
      <c r="B14" s="9">
        <v>2</v>
      </c>
      <c r="C14" s="19">
        <v>6.8730000000000002</v>
      </c>
      <c r="D14" s="24">
        <v>6.1550000000000002</v>
      </c>
      <c r="E14" s="24">
        <v>6.2279999999999998</v>
      </c>
      <c r="F14" s="24">
        <v>6.2290000000000001</v>
      </c>
      <c r="G14" s="24">
        <v>6.4779999999999998</v>
      </c>
      <c r="H14" s="24">
        <v>6.423</v>
      </c>
      <c r="I14" s="24">
        <v>6.8689999999999998</v>
      </c>
      <c r="J14" s="24">
        <v>6.3120000000000003</v>
      </c>
      <c r="K14" s="30">
        <v>11</v>
      </c>
      <c r="L14" s="19">
        <v>6.7990000000000004</v>
      </c>
      <c r="M14" s="9">
        <v>-7.3999999999999844E-2</v>
      </c>
    </row>
    <row r="15" spans="1:13">
      <c r="A15" s="9">
        <v>14</v>
      </c>
      <c r="B15" s="9">
        <v>3</v>
      </c>
      <c r="C15" s="19">
        <v>5.1539999999999999</v>
      </c>
      <c r="D15" s="24">
        <v>5.7270000000000003</v>
      </c>
      <c r="E15" s="24">
        <v>5.734</v>
      </c>
      <c r="F15" s="24">
        <v>5.5510000000000002</v>
      </c>
      <c r="G15" s="24">
        <v>5.3159999999999998</v>
      </c>
      <c r="H15" s="24">
        <v>5.3159999999999998</v>
      </c>
      <c r="I15" s="24">
        <v>5.6130000000000004</v>
      </c>
      <c r="J15" s="24">
        <v>5.6909999999999998</v>
      </c>
      <c r="K15" s="24">
        <v>5.2430000000000003</v>
      </c>
      <c r="L15" s="19">
        <v>4.3120000000000003</v>
      </c>
      <c r="M15" s="9">
        <v>-0.84199999999999964</v>
      </c>
    </row>
    <row r="16" spans="1:13">
      <c r="A16" s="9">
        <v>15</v>
      </c>
      <c r="B16" s="9">
        <v>3</v>
      </c>
      <c r="C16" s="19">
        <v>5.1289999999999996</v>
      </c>
      <c r="D16" s="24">
        <v>5.0430000000000001</v>
      </c>
      <c r="E16" s="24">
        <v>5.0739999999999998</v>
      </c>
      <c r="F16" s="24">
        <v>5.2859999999999996</v>
      </c>
      <c r="G16" s="24">
        <v>5.2370000000000001</v>
      </c>
      <c r="H16" s="24">
        <v>5.1890000000000001</v>
      </c>
      <c r="I16" s="24">
        <v>4.883</v>
      </c>
      <c r="J16" s="24">
        <v>4.8769999999999998</v>
      </c>
      <c r="K16" s="24">
        <v>4.7729999999999997</v>
      </c>
      <c r="L16" s="19">
        <v>4.9669999999999996</v>
      </c>
      <c r="M16" s="9">
        <v>-0.16199999999999992</v>
      </c>
    </row>
    <row r="17" spans="1:13">
      <c r="A17" s="9">
        <v>16</v>
      </c>
      <c r="B17" s="9">
        <v>2</v>
      </c>
      <c r="C17" s="19">
        <v>4.516</v>
      </c>
      <c r="D17" s="24">
        <v>4.6100000000000003</v>
      </c>
      <c r="E17" s="24">
        <v>4.5410000000000004</v>
      </c>
      <c r="F17" s="24">
        <v>4.4279999999999999</v>
      </c>
      <c r="G17" s="24">
        <v>4.3419999999999996</v>
      </c>
      <c r="H17" s="24">
        <v>4.8730000000000002</v>
      </c>
      <c r="I17" s="24">
        <v>5.0060000000000002</v>
      </c>
      <c r="J17" s="24">
        <v>4.6639999999999997</v>
      </c>
      <c r="K17" s="24">
        <v>4.0819999999999999</v>
      </c>
      <c r="L17" s="19">
        <v>3.694</v>
      </c>
      <c r="M17" s="9">
        <v>-0.82200000000000006</v>
      </c>
    </row>
    <row r="18" spans="1:13">
      <c r="A18" s="9">
        <v>17</v>
      </c>
      <c r="B18" s="9">
        <v>2</v>
      </c>
      <c r="C18" s="19">
        <v>6.3609999999999998</v>
      </c>
      <c r="D18" s="24">
        <v>6.1849999999999996</v>
      </c>
      <c r="E18" s="24">
        <v>6.202</v>
      </c>
      <c r="F18" s="24">
        <v>6.8730000000000002</v>
      </c>
      <c r="G18" s="24">
        <v>6.53</v>
      </c>
      <c r="H18" s="24">
        <v>6.3929999999999998</v>
      </c>
      <c r="I18" s="24">
        <v>6.782</v>
      </c>
      <c r="J18" s="24">
        <v>7.5049999999999999</v>
      </c>
      <c r="K18" s="24">
        <v>6.8289999999999997</v>
      </c>
      <c r="L18" s="19">
        <v>8.1530000000000005</v>
      </c>
      <c r="M18" s="9">
        <v>1.7920000000000007</v>
      </c>
    </row>
    <row r="19" spans="1:13">
      <c r="A19" s="9">
        <v>18</v>
      </c>
      <c r="B19" s="9">
        <v>3</v>
      </c>
      <c r="C19" s="19">
        <v>7.665</v>
      </c>
      <c r="D19" s="24">
        <v>7.6189999999999998</v>
      </c>
      <c r="E19" s="24">
        <v>7.3559999999999999</v>
      </c>
      <c r="F19" s="24">
        <v>7.399</v>
      </c>
      <c r="G19" s="24">
        <v>7.37</v>
      </c>
      <c r="H19" s="24">
        <v>7.3789999999999996</v>
      </c>
      <c r="I19" s="24">
        <v>7.7910000000000004</v>
      </c>
      <c r="J19" s="24">
        <v>8.9149999999999991</v>
      </c>
      <c r="K19" s="24">
        <v>7.7409999999999997</v>
      </c>
      <c r="L19" s="19">
        <v>7.7069999999999999</v>
      </c>
      <c r="M19" s="9">
        <v>4.1999999999999815E-2</v>
      </c>
    </row>
    <row r="20" spans="1:13">
      <c r="A20" s="9">
        <v>19</v>
      </c>
      <c r="B20" s="9">
        <v>2</v>
      </c>
      <c r="C20" s="19">
        <v>6.2869999999999999</v>
      </c>
      <c r="D20" s="24">
        <v>5.8369999999999997</v>
      </c>
      <c r="E20" s="24">
        <v>6.23</v>
      </c>
      <c r="F20" s="24">
        <v>6.3079999999999998</v>
      </c>
      <c r="G20" s="24">
        <v>6.194</v>
      </c>
      <c r="H20" s="24">
        <v>6.3490000000000002</v>
      </c>
      <c r="I20" s="24">
        <v>6.0949999999999998</v>
      </c>
      <c r="J20" s="24">
        <v>5.8979999999999997</v>
      </c>
      <c r="K20" s="24">
        <v>5.9290000000000003</v>
      </c>
      <c r="L20" s="19">
        <v>5.9749999999999996</v>
      </c>
      <c r="M20" s="9">
        <v>-0.31200000000000028</v>
      </c>
    </row>
    <row r="21" spans="1:13">
      <c r="A21" s="9">
        <v>20</v>
      </c>
      <c r="B21" s="9">
        <v>4</v>
      </c>
      <c r="C21" s="19">
        <v>6.7930000000000001</v>
      </c>
      <c r="D21" s="24">
        <v>6.5709999999999997</v>
      </c>
      <c r="E21" s="24">
        <v>6.9039999999999999</v>
      </c>
      <c r="F21" s="24">
        <v>6.9580000000000002</v>
      </c>
      <c r="G21" s="24">
        <v>6.569</v>
      </c>
      <c r="H21" s="24">
        <v>6.883</v>
      </c>
      <c r="I21" s="24">
        <v>7.4569999999999999</v>
      </c>
      <c r="J21" s="24">
        <v>5.7770000000000001</v>
      </c>
      <c r="K21" s="24">
        <v>5.7290000000000001</v>
      </c>
      <c r="L21" s="19">
        <v>8.2520000000000007</v>
      </c>
      <c r="M21" s="9">
        <v>1.4590000000000005</v>
      </c>
    </row>
    <row r="22" spans="1:13">
      <c r="A22" s="9">
        <v>21</v>
      </c>
      <c r="B22" s="9">
        <v>3</v>
      </c>
      <c r="C22" s="19">
        <v>5.0330000000000004</v>
      </c>
      <c r="D22" s="24">
        <v>4.9020000000000001</v>
      </c>
      <c r="E22" s="24">
        <v>4.7329999999999997</v>
      </c>
      <c r="F22" s="24">
        <v>4.6909999999999998</v>
      </c>
      <c r="G22" s="24">
        <v>4.54</v>
      </c>
      <c r="H22" s="24">
        <v>4.9409999999999998</v>
      </c>
      <c r="I22" s="24">
        <v>4.968</v>
      </c>
      <c r="J22" s="24">
        <v>4.7539999999999996</v>
      </c>
      <c r="K22" s="24">
        <v>5.15</v>
      </c>
      <c r="L22" s="19">
        <v>4.7359999999999998</v>
      </c>
      <c r="M22" s="9">
        <v>-0.2970000000000006</v>
      </c>
    </row>
    <row r="23" spans="1:13">
      <c r="A23" s="9">
        <v>22</v>
      </c>
      <c r="B23" s="9">
        <v>4</v>
      </c>
      <c r="C23" s="19">
        <v>6.0220000000000002</v>
      </c>
      <c r="D23" s="24">
        <v>6.1319999999999997</v>
      </c>
      <c r="E23" s="24">
        <v>5.7350000000000003</v>
      </c>
      <c r="F23" s="24">
        <v>5.9210000000000003</v>
      </c>
      <c r="G23" s="24">
        <v>7.91</v>
      </c>
      <c r="H23" s="24">
        <v>8.3780000000000001</v>
      </c>
      <c r="I23" s="24">
        <v>5.78</v>
      </c>
      <c r="J23" s="24">
        <v>5.8079999999999998</v>
      </c>
      <c r="K23" s="24">
        <v>9.2989999999999995</v>
      </c>
      <c r="L23" s="19">
        <v>5.5789999999999997</v>
      </c>
      <c r="M23" s="9">
        <v>-0.4430000000000005</v>
      </c>
    </row>
    <row r="24" spans="1:13">
      <c r="A24" s="9">
        <v>23</v>
      </c>
      <c r="B24" s="9">
        <v>3</v>
      </c>
      <c r="C24" s="19">
        <v>10.83</v>
      </c>
      <c r="D24" s="24">
        <v>9.0250000000000004</v>
      </c>
      <c r="E24" s="24">
        <v>9.4740000000000002</v>
      </c>
      <c r="F24" s="24">
        <v>9.5389999999999997</v>
      </c>
      <c r="G24" s="24">
        <v>9.4610000000000003</v>
      </c>
      <c r="H24" s="24">
        <v>9.8989999999999991</v>
      </c>
      <c r="I24" s="24">
        <v>9.8870000000000005</v>
      </c>
      <c r="J24" s="24">
        <v>9.3569999999999993</v>
      </c>
      <c r="K24" s="24">
        <v>8.0009999999999994</v>
      </c>
      <c r="L24" s="19">
        <v>7.585</v>
      </c>
      <c r="M24" s="9">
        <v>-3.2450000000000001</v>
      </c>
    </row>
    <row r="25" spans="1:13">
      <c r="A25" s="9">
        <v>24</v>
      </c>
      <c r="B25" s="9">
        <v>2</v>
      </c>
      <c r="C25" s="19">
        <v>5.9539999999999997</v>
      </c>
      <c r="D25" s="24">
        <v>6.0110000000000001</v>
      </c>
      <c r="E25" s="24">
        <v>6.1280000000000001</v>
      </c>
      <c r="F25" s="24">
        <v>6.093</v>
      </c>
      <c r="G25" s="24">
        <v>6.2619999999999996</v>
      </c>
      <c r="H25" s="24">
        <v>5.806</v>
      </c>
      <c r="I25" s="24">
        <v>5.5170000000000003</v>
      </c>
      <c r="J25" s="24">
        <v>5.3869999999999996</v>
      </c>
      <c r="K25" s="24">
        <v>5.4619999999999997</v>
      </c>
      <c r="L25" s="19">
        <v>5.1909999999999998</v>
      </c>
      <c r="M25" s="9">
        <v>-0.7629999999999999</v>
      </c>
    </row>
    <row r="26" spans="1:13">
      <c r="A26" s="9">
        <v>25</v>
      </c>
      <c r="B26" s="9">
        <v>4</v>
      </c>
      <c r="C26" s="19">
        <v>5.2729999999999997</v>
      </c>
      <c r="D26" s="24">
        <v>5.7110000000000003</v>
      </c>
      <c r="E26" s="24">
        <v>5.6509999999999998</v>
      </c>
      <c r="F26" s="24">
        <v>5.91</v>
      </c>
      <c r="G26" s="24">
        <v>6.0449999999999999</v>
      </c>
      <c r="H26" s="24">
        <v>6.133</v>
      </c>
      <c r="I26" s="24">
        <v>6.601</v>
      </c>
      <c r="J26" s="24">
        <v>6.4820000000000002</v>
      </c>
      <c r="K26" s="24">
        <v>8.0030000000000001</v>
      </c>
      <c r="L26" s="19">
        <v>7.3789999999999996</v>
      </c>
      <c r="M26" s="9">
        <v>2.1059999999999999</v>
      </c>
    </row>
    <row r="27" spans="1:13">
      <c r="A27" s="9">
        <v>26</v>
      </c>
      <c r="B27" s="9">
        <v>3</v>
      </c>
      <c r="C27" s="19">
        <v>5.4820000000000002</v>
      </c>
      <c r="D27" s="24">
        <v>5.9809999999999999</v>
      </c>
      <c r="E27" s="24">
        <v>5.7590000000000003</v>
      </c>
      <c r="F27" s="24">
        <v>5.6970000000000001</v>
      </c>
      <c r="G27" s="24">
        <v>5.5860000000000003</v>
      </c>
      <c r="H27" s="24">
        <v>5.7290000000000001</v>
      </c>
      <c r="I27" s="24">
        <v>6.0060000000000002</v>
      </c>
      <c r="J27" s="24">
        <v>5.9080000000000004</v>
      </c>
      <c r="K27" s="24">
        <v>5.8780000000000001</v>
      </c>
      <c r="L27" s="19">
        <v>5.9960000000000004</v>
      </c>
      <c r="M27" s="9">
        <v>0.51400000000000023</v>
      </c>
    </row>
    <row r="28" spans="1:13">
      <c r="A28" s="9">
        <v>27</v>
      </c>
      <c r="B28" s="9">
        <v>4</v>
      </c>
      <c r="C28" s="19">
        <v>5.3929999999999998</v>
      </c>
      <c r="D28" s="24">
        <v>5.0419999999999998</v>
      </c>
      <c r="E28" s="24">
        <v>5.1589999999999998</v>
      </c>
      <c r="F28" s="24">
        <v>5.33</v>
      </c>
      <c r="G28" s="24">
        <v>5.4820000000000002</v>
      </c>
      <c r="H28" s="24">
        <v>5.4870000000000001</v>
      </c>
      <c r="I28" s="24">
        <v>5.1230000000000002</v>
      </c>
      <c r="J28" s="24">
        <v>5.351</v>
      </c>
      <c r="K28" s="24">
        <v>8.6020000000000003</v>
      </c>
      <c r="L28" s="19">
        <v>5.1630000000000003</v>
      </c>
      <c r="M28" s="9">
        <v>-0.22999999999999954</v>
      </c>
    </row>
    <row r="29" spans="1:13">
      <c r="A29" s="9">
        <v>28</v>
      </c>
      <c r="B29" s="9">
        <v>3</v>
      </c>
      <c r="C29" s="19">
        <v>6.0620000000000003</v>
      </c>
      <c r="D29" s="24">
        <v>6.0190000000000001</v>
      </c>
      <c r="E29" s="24">
        <v>6.0170000000000003</v>
      </c>
      <c r="F29" s="24">
        <v>6.0060000000000002</v>
      </c>
      <c r="G29" s="24">
        <v>5.83</v>
      </c>
      <c r="H29" s="24">
        <v>5.8959999999999999</v>
      </c>
      <c r="I29" s="24">
        <v>5.3540000000000001</v>
      </c>
      <c r="J29" s="24">
        <v>5.516</v>
      </c>
      <c r="K29" s="24">
        <v>5.4269999999999996</v>
      </c>
      <c r="L29" s="19">
        <v>5.3609999999999998</v>
      </c>
      <c r="M29" s="9">
        <v>-0.70100000000000051</v>
      </c>
    </row>
    <row r="30" spans="1:13">
      <c r="A30" s="9">
        <v>29</v>
      </c>
      <c r="B30" s="9">
        <v>3</v>
      </c>
      <c r="C30" s="19">
        <v>6.423</v>
      </c>
      <c r="D30" s="24">
        <v>5.9429999999999996</v>
      </c>
      <c r="E30" s="24">
        <v>6.1059999999999999</v>
      </c>
      <c r="F30" s="24">
        <v>6.1289999999999996</v>
      </c>
      <c r="G30" s="24">
        <v>6.3860000000000001</v>
      </c>
      <c r="H30" s="24">
        <v>6.5279999999999996</v>
      </c>
      <c r="I30" s="24">
        <v>6.1669999999999998</v>
      </c>
      <c r="J30" s="24">
        <v>6.1470000000000002</v>
      </c>
      <c r="K30" s="24">
        <v>5.556</v>
      </c>
      <c r="L30" s="19">
        <v>5.6239999999999997</v>
      </c>
      <c r="M30" s="9">
        <v>-0.79900000000000038</v>
      </c>
    </row>
    <row r="31" spans="1:13">
      <c r="A31" s="9">
        <v>30</v>
      </c>
      <c r="B31" s="9">
        <v>4</v>
      </c>
      <c r="C31" s="19">
        <v>6.4950000000000001</v>
      </c>
      <c r="D31" s="24">
        <v>6.319</v>
      </c>
      <c r="E31" s="24">
        <v>7.2380000000000004</v>
      </c>
      <c r="F31" s="24">
        <v>7.7309999999999999</v>
      </c>
      <c r="G31" s="24">
        <v>8.5380000000000003</v>
      </c>
      <c r="H31" s="24">
        <v>6.4880000000000004</v>
      </c>
      <c r="I31" s="24">
        <v>9.2379999999999995</v>
      </c>
      <c r="J31" s="24">
        <v>8.548</v>
      </c>
      <c r="K31" s="24">
        <v>8.4830000000000005</v>
      </c>
      <c r="L31" s="19">
        <v>7.7039999999999997</v>
      </c>
      <c r="M31" s="9">
        <v>1.2089999999999996</v>
      </c>
    </row>
    <row r="32" spans="1:13">
      <c r="A32" s="9">
        <v>31</v>
      </c>
      <c r="B32" s="19">
        <v>2</v>
      </c>
      <c r="C32" s="19">
        <v>7.5259999999999998</v>
      </c>
      <c r="D32" s="24">
        <v>7.4809999999999999</v>
      </c>
      <c r="E32" s="24">
        <v>7.5629999999999997</v>
      </c>
      <c r="F32" s="24">
        <v>7.7</v>
      </c>
      <c r="G32" s="24">
        <v>7.5720000000000001</v>
      </c>
      <c r="H32" s="24">
        <v>7.43</v>
      </c>
      <c r="I32" s="24">
        <v>8.2739999999999991</v>
      </c>
      <c r="J32" s="24">
        <v>7.8380000000000001</v>
      </c>
      <c r="K32" s="24">
        <v>7.4269999999999996</v>
      </c>
      <c r="L32" s="19">
        <v>6.6820000000000004</v>
      </c>
      <c r="M32" s="9">
        <v>-0.84399999999999942</v>
      </c>
    </row>
    <row r="33" spans="1:13">
      <c r="A33" s="9">
        <v>32</v>
      </c>
      <c r="B33" s="19">
        <v>3</v>
      </c>
      <c r="C33" s="19">
        <v>6.3739999999999997</v>
      </c>
      <c r="D33" s="24">
        <v>5.43</v>
      </c>
      <c r="E33" s="24">
        <v>5.5949999999999998</v>
      </c>
      <c r="F33" s="24">
        <v>5.5019999999999998</v>
      </c>
      <c r="G33" s="24">
        <v>5.9850000000000003</v>
      </c>
      <c r="H33" s="24">
        <v>6.35</v>
      </c>
      <c r="I33" s="24">
        <v>6.641</v>
      </c>
      <c r="J33" s="24">
        <v>5.992</v>
      </c>
      <c r="K33" s="24">
        <v>5.5389999999999997</v>
      </c>
      <c r="L33" s="19">
        <v>5.4420000000000002</v>
      </c>
      <c r="M33" s="9">
        <v>-0.9319999999999995</v>
      </c>
    </row>
    <row r="34" spans="1:13">
      <c r="A34" s="9">
        <v>33</v>
      </c>
      <c r="B34" s="19">
        <v>4</v>
      </c>
      <c r="C34" s="19">
        <v>5.4740000000000002</v>
      </c>
      <c r="D34" s="24">
        <v>5.54</v>
      </c>
      <c r="E34" s="24">
        <v>5.5650000000000004</v>
      </c>
      <c r="F34" s="24">
        <v>5.702</v>
      </c>
      <c r="G34" s="24">
        <v>5.8529999999999998</v>
      </c>
      <c r="H34" s="24">
        <v>5.681</v>
      </c>
      <c r="I34" s="24">
        <v>5.64</v>
      </c>
      <c r="J34" s="24">
        <v>5.3680000000000003</v>
      </c>
      <c r="K34" s="24">
        <v>5.4</v>
      </c>
      <c r="L34" s="19">
        <v>5.101</v>
      </c>
      <c r="M34" s="9">
        <v>-0.37300000000000022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C2" sqref="C2:M34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9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64</v>
      </c>
    </row>
    <row r="2" spans="1:13">
      <c r="A2" s="9">
        <v>1</v>
      </c>
      <c r="B2" s="9">
        <v>4</v>
      </c>
      <c r="C2" s="24">
        <v>94.13</v>
      </c>
      <c r="D2" s="24">
        <v>115.3</v>
      </c>
      <c r="E2" s="24">
        <v>124.1</v>
      </c>
      <c r="F2" s="24">
        <v>133.6</v>
      </c>
      <c r="G2" s="24">
        <v>97.99</v>
      </c>
      <c r="H2" s="24">
        <v>102.4</v>
      </c>
      <c r="I2" s="24">
        <v>75.28</v>
      </c>
      <c r="J2" s="24">
        <v>88.9</v>
      </c>
      <c r="K2" s="24">
        <v>90.7</v>
      </c>
      <c r="L2" s="24">
        <v>91.82</v>
      </c>
      <c r="M2" s="24">
        <v>-2.3100000000000023</v>
      </c>
    </row>
    <row r="3" spans="1:13">
      <c r="A3" s="9">
        <v>2</v>
      </c>
      <c r="B3" s="9">
        <v>4</v>
      </c>
      <c r="C3" s="24">
        <v>98.9</v>
      </c>
      <c r="D3" s="24">
        <v>106.3</v>
      </c>
      <c r="E3" s="24">
        <v>104</v>
      </c>
      <c r="F3" s="24">
        <v>101.3</v>
      </c>
      <c r="G3" s="24">
        <v>102.5</v>
      </c>
      <c r="H3" s="24">
        <v>103.4</v>
      </c>
      <c r="I3" s="24">
        <v>173.7</v>
      </c>
      <c r="J3" s="24">
        <v>108.1</v>
      </c>
      <c r="K3" s="24">
        <v>109.3</v>
      </c>
      <c r="L3" s="24">
        <v>110.3</v>
      </c>
      <c r="M3" s="24">
        <v>11.399999999999991</v>
      </c>
    </row>
    <row r="4" spans="1:13">
      <c r="A4" s="9">
        <v>3</v>
      </c>
      <c r="B4" s="9">
        <v>3</v>
      </c>
      <c r="C4" s="24">
        <v>96.02</v>
      </c>
      <c r="D4" s="24">
        <v>119.7</v>
      </c>
      <c r="E4" s="24">
        <v>113.3</v>
      </c>
      <c r="F4" s="24">
        <v>110.1</v>
      </c>
      <c r="G4" s="24">
        <v>109.5</v>
      </c>
      <c r="H4" s="24">
        <v>108.3</v>
      </c>
      <c r="I4" s="24">
        <v>118.6</v>
      </c>
      <c r="J4" s="24">
        <v>106</v>
      </c>
      <c r="K4" s="24">
        <v>110.6</v>
      </c>
      <c r="L4" s="24">
        <v>98.18</v>
      </c>
      <c r="M4" s="24">
        <v>2.1600000000000108</v>
      </c>
    </row>
    <row r="5" spans="1:13">
      <c r="A5" s="9">
        <v>4</v>
      </c>
      <c r="B5" s="9">
        <v>2</v>
      </c>
      <c r="C5" s="24">
        <v>99.04</v>
      </c>
      <c r="D5" s="24">
        <v>105.6</v>
      </c>
      <c r="E5" s="24">
        <v>103.5</v>
      </c>
      <c r="F5" s="24">
        <v>103.1</v>
      </c>
      <c r="G5" s="24">
        <v>102.8</v>
      </c>
      <c r="H5" s="24">
        <v>102.3</v>
      </c>
      <c r="I5" s="24">
        <v>100.1</v>
      </c>
      <c r="J5" s="24">
        <v>97.91</v>
      </c>
      <c r="K5" s="24">
        <v>97.51</v>
      </c>
      <c r="L5" s="24">
        <v>98.06</v>
      </c>
      <c r="M5" s="24">
        <v>-0.98000000000000398</v>
      </c>
    </row>
    <row r="6" spans="1:13">
      <c r="A6" s="9">
        <v>5</v>
      </c>
      <c r="B6" s="9">
        <v>2</v>
      </c>
      <c r="C6" s="24">
        <v>94.14</v>
      </c>
      <c r="D6" s="24">
        <v>99.14</v>
      </c>
      <c r="E6" s="24">
        <v>94.55</v>
      </c>
      <c r="F6" s="24">
        <v>94.88</v>
      </c>
      <c r="G6" s="24">
        <v>96.52</v>
      </c>
      <c r="H6" s="24">
        <v>98.02</v>
      </c>
      <c r="I6" s="24">
        <v>94.75</v>
      </c>
      <c r="J6" s="24">
        <v>98.84</v>
      </c>
      <c r="K6" s="24">
        <v>93.95</v>
      </c>
      <c r="L6" s="24">
        <v>93.8</v>
      </c>
      <c r="M6" s="24">
        <v>-0.34000000000000341</v>
      </c>
    </row>
    <row r="7" spans="1:13">
      <c r="A7" s="9">
        <v>6</v>
      </c>
      <c r="B7" s="9">
        <v>2</v>
      </c>
      <c r="C7" s="24">
        <v>87.22</v>
      </c>
      <c r="D7" s="24">
        <v>106.1</v>
      </c>
      <c r="E7" s="24">
        <v>99.3</v>
      </c>
      <c r="F7" s="24">
        <v>99.87</v>
      </c>
      <c r="G7" s="24">
        <v>95.41</v>
      </c>
      <c r="H7" s="24">
        <v>93.29</v>
      </c>
      <c r="I7" s="24">
        <v>93.98</v>
      </c>
      <c r="J7" s="24">
        <v>99.87</v>
      </c>
      <c r="K7" s="24">
        <v>99.5</v>
      </c>
      <c r="L7" s="24">
        <v>103.7</v>
      </c>
      <c r="M7" s="24">
        <v>16.480000000000004</v>
      </c>
    </row>
    <row r="8" spans="1:13">
      <c r="A8" s="9">
        <v>7</v>
      </c>
      <c r="B8" s="9">
        <v>4</v>
      </c>
      <c r="C8" s="24">
        <v>94.91</v>
      </c>
      <c r="D8" s="24">
        <v>106.2</v>
      </c>
      <c r="E8" s="24">
        <v>104</v>
      </c>
      <c r="F8" s="24">
        <v>102.3</v>
      </c>
      <c r="G8" s="24">
        <v>106.5</v>
      </c>
      <c r="H8" s="24">
        <v>110.3</v>
      </c>
      <c r="I8" s="24">
        <v>100.8</v>
      </c>
      <c r="J8" s="24">
        <v>99.95</v>
      </c>
      <c r="K8" s="24">
        <v>99.62</v>
      </c>
      <c r="L8" s="24">
        <v>100.6</v>
      </c>
      <c r="M8" s="24">
        <v>5.6899999999999977</v>
      </c>
    </row>
    <row r="9" spans="1:13">
      <c r="A9" s="9">
        <v>8</v>
      </c>
      <c r="B9" s="9">
        <v>3</v>
      </c>
      <c r="C9" s="24">
        <v>90.32</v>
      </c>
      <c r="D9" s="24">
        <v>104.9</v>
      </c>
      <c r="E9" s="24">
        <v>106.2</v>
      </c>
      <c r="F9" s="24">
        <v>104.2</v>
      </c>
      <c r="G9" s="24">
        <v>101.7</v>
      </c>
      <c r="H9" s="24">
        <v>104.5</v>
      </c>
      <c r="I9" s="24">
        <v>94.97</v>
      </c>
      <c r="J9" s="24">
        <v>87.86</v>
      </c>
      <c r="K9" s="24">
        <v>100.1</v>
      </c>
      <c r="L9" s="24">
        <v>103.8</v>
      </c>
      <c r="M9" s="24">
        <v>13.480000000000004</v>
      </c>
    </row>
    <row r="10" spans="1:13">
      <c r="A10" s="9">
        <v>9</v>
      </c>
      <c r="B10" s="9">
        <v>2</v>
      </c>
      <c r="C10" s="24">
        <v>102.5</v>
      </c>
      <c r="D10" s="24">
        <v>112</v>
      </c>
      <c r="E10" s="24">
        <v>105.2</v>
      </c>
      <c r="F10" s="24">
        <v>105.8</v>
      </c>
      <c r="G10" s="24">
        <v>105.2</v>
      </c>
      <c r="H10" s="24">
        <v>104.8</v>
      </c>
      <c r="I10" s="24">
        <v>105.6</v>
      </c>
      <c r="J10" s="24">
        <v>107</v>
      </c>
      <c r="K10" s="24">
        <v>111.4</v>
      </c>
      <c r="L10" s="24">
        <v>116.2</v>
      </c>
      <c r="M10" s="24">
        <v>13.700000000000003</v>
      </c>
    </row>
    <row r="11" spans="1:13">
      <c r="A11" s="9">
        <v>10</v>
      </c>
      <c r="B11" s="9">
        <v>2</v>
      </c>
      <c r="C11" s="24">
        <v>82.09</v>
      </c>
      <c r="D11" s="24">
        <v>100.1</v>
      </c>
      <c r="E11" s="24">
        <v>96.03</v>
      </c>
      <c r="F11" s="24">
        <v>88.4</v>
      </c>
      <c r="G11" s="24">
        <v>87.51</v>
      </c>
      <c r="H11" s="24">
        <v>89.69</v>
      </c>
      <c r="I11" s="24">
        <v>91.13</v>
      </c>
      <c r="J11" s="24">
        <v>96.86</v>
      </c>
      <c r="K11" s="24">
        <v>102.2</v>
      </c>
      <c r="L11" s="24">
        <v>100.8</v>
      </c>
      <c r="M11" s="24">
        <v>18.709999999999994</v>
      </c>
    </row>
    <row r="12" spans="1:13">
      <c r="A12" s="9">
        <v>11</v>
      </c>
      <c r="B12" s="9">
        <v>4</v>
      </c>
      <c r="C12" s="24">
        <v>103.9</v>
      </c>
      <c r="D12" s="24">
        <v>111.2</v>
      </c>
      <c r="E12" s="24">
        <v>105.3</v>
      </c>
      <c r="F12" s="24">
        <v>109.6</v>
      </c>
      <c r="G12" s="24">
        <v>116.9</v>
      </c>
      <c r="H12" s="24">
        <v>144.4</v>
      </c>
      <c r="I12" s="24">
        <v>170.6</v>
      </c>
      <c r="J12" s="24">
        <v>111.1</v>
      </c>
      <c r="K12" s="24">
        <v>109.5</v>
      </c>
      <c r="L12" s="24">
        <v>149.19999999999999</v>
      </c>
      <c r="M12" s="24">
        <v>45.299999999999983</v>
      </c>
    </row>
    <row r="13" spans="1:13">
      <c r="A13" s="9">
        <v>12</v>
      </c>
      <c r="B13" s="9">
        <v>4</v>
      </c>
      <c r="C13" s="24">
        <v>87.47</v>
      </c>
      <c r="D13" s="24">
        <v>99.31</v>
      </c>
      <c r="E13" s="24">
        <v>95.24</v>
      </c>
      <c r="F13" s="24">
        <v>94.33</v>
      </c>
      <c r="G13" s="24">
        <v>91.29</v>
      </c>
      <c r="H13" s="24">
        <v>141.6</v>
      </c>
      <c r="I13" s="24">
        <v>96.88</v>
      </c>
      <c r="J13" s="24">
        <v>93.21</v>
      </c>
      <c r="K13" s="24">
        <v>91.27</v>
      </c>
      <c r="L13" s="24">
        <v>94.3</v>
      </c>
      <c r="M13" s="24">
        <v>6.8299999999999983</v>
      </c>
    </row>
    <row r="14" spans="1:13">
      <c r="A14" s="9">
        <v>13</v>
      </c>
      <c r="B14" s="9">
        <v>2</v>
      </c>
      <c r="C14" s="24">
        <v>113.6</v>
      </c>
      <c r="D14" s="24">
        <v>107.3</v>
      </c>
      <c r="E14" s="24">
        <v>105.9</v>
      </c>
      <c r="F14" s="24">
        <v>103.6</v>
      </c>
      <c r="G14" s="24">
        <v>104.6</v>
      </c>
      <c r="H14" s="24">
        <v>104.8</v>
      </c>
      <c r="I14" s="24">
        <v>108.1</v>
      </c>
      <c r="J14" s="24">
        <v>103.2</v>
      </c>
      <c r="K14" s="24">
        <v>114.2</v>
      </c>
      <c r="L14" s="24">
        <v>110</v>
      </c>
      <c r="M14" s="24">
        <v>-3.5999999999999943</v>
      </c>
    </row>
    <row r="15" spans="1:13">
      <c r="A15" s="9">
        <v>14</v>
      </c>
      <c r="B15" s="9">
        <v>3</v>
      </c>
      <c r="C15" s="24">
        <v>93.44</v>
      </c>
      <c r="D15" s="24">
        <v>120.2</v>
      </c>
      <c r="E15" s="24">
        <v>120.9</v>
      </c>
      <c r="F15" s="24">
        <v>109.5</v>
      </c>
      <c r="G15" s="24">
        <v>102.3</v>
      </c>
      <c r="H15" s="24">
        <v>96.77</v>
      </c>
      <c r="I15" s="24">
        <v>109</v>
      </c>
      <c r="J15" s="24">
        <v>106.8</v>
      </c>
      <c r="K15" s="24">
        <v>105.2</v>
      </c>
      <c r="L15" s="24">
        <v>107.7</v>
      </c>
      <c r="M15" s="24">
        <v>14.260000000000005</v>
      </c>
    </row>
    <row r="16" spans="1:13">
      <c r="A16" s="9">
        <v>15</v>
      </c>
      <c r="B16" s="9">
        <v>3</v>
      </c>
      <c r="C16" s="24">
        <v>92.17</v>
      </c>
      <c r="D16" s="24">
        <v>105.9</v>
      </c>
      <c r="E16" s="24">
        <v>103.5</v>
      </c>
      <c r="F16" s="24">
        <v>98.97</v>
      </c>
      <c r="G16" s="24">
        <v>95.33</v>
      </c>
      <c r="H16" s="24">
        <v>96.32</v>
      </c>
      <c r="I16" s="24">
        <v>94.08</v>
      </c>
      <c r="J16" s="24">
        <v>94.71</v>
      </c>
      <c r="K16" s="24">
        <v>95.53</v>
      </c>
      <c r="L16" s="24">
        <v>99.95</v>
      </c>
      <c r="M16" s="24">
        <v>7.7800000000000011</v>
      </c>
    </row>
    <row r="17" spans="1:13">
      <c r="A17" s="9">
        <v>16</v>
      </c>
      <c r="B17" s="9">
        <v>2</v>
      </c>
      <c r="C17" s="24">
        <v>99.98</v>
      </c>
      <c r="D17" s="24">
        <v>111.5</v>
      </c>
      <c r="E17" s="24">
        <v>105.3</v>
      </c>
      <c r="F17" s="24">
        <v>104.8</v>
      </c>
      <c r="G17" s="24">
        <v>102.4</v>
      </c>
      <c r="H17" s="24">
        <v>106.7</v>
      </c>
      <c r="I17" s="24">
        <v>113.5</v>
      </c>
      <c r="J17" s="24">
        <v>127.4</v>
      </c>
      <c r="K17" s="24">
        <v>105.6</v>
      </c>
      <c r="L17" s="24">
        <v>102.5</v>
      </c>
      <c r="M17" s="24">
        <v>2.519999999999996</v>
      </c>
    </row>
    <row r="18" spans="1:13">
      <c r="A18" s="9">
        <v>17</v>
      </c>
      <c r="B18" s="9">
        <v>2</v>
      </c>
      <c r="C18" s="24">
        <v>98.35</v>
      </c>
      <c r="D18" s="24">
        <v>119.1</v>
      </c>
      <c r="E18" s="24">
        <v>115.8</v>
      </c>
      <c r="F18" s="24">
        <v>109.1</v>
      </c>
      <c r="G18" s="24">
        <v>102.6</v>
      </c>
      <c r="H18" s="24">
        <v>100.6</v>
      </c>
      <c r="I18" s="24">
        <v>103.9</v>
      </c>
      <c r="J18" s="24">
        <v>106.1</v>
      </c>
      <c r="K18" s="24">
        <v>104.5</v>
      </c>
      <c r="L18" s="24">
        <v>117.9</v>
      </c>
      <c r="M18" s="24">
        <v>19.550000000000011</v>
      </c>
    </row>
    <row r="19" spans="1:13">
      <c r="A19" s="9">
        <v>18</v>
      </c>
      <c r="B19" s="9">
        <v>3</v>
      </c>
      <c r="C19" s="24">
        <v>100.6</v>
      </c>
      <c r="D19" s="24">
        <v>110.5</v>
      </c>
      <c r="E19" s="24">
        <v>109.7</v>
      </c>
      <c r="F19" s="24">
        <v>110.1</v>
      </c>
      <c r="G19" s="24">
        <v>107.2</v>
      </c>
      <c r="H19" s="24">
        <v>109.1</v>
      </c>
      <c r="I19" s="24">
        <v>101.8</v>
      </c>
      <c r="J19" s="24">
        <v>102.3</v>
      </c>
      <c r="K19" s="24">
        <v>109</v>
      </c>
      <c r="L19" s="24">
        <v>102.7</v>
      </c>
      <c r="M19" s="24">
        <v>2.1000000000000085</v>
      </c>
    </row>
    <row r="20" spans="1:13">
      <c r="A20" s="9">
        <v>19</v>
      </c>
      <c r="B20" s="9">
        <v>2</v>
      </c>
      <c r="C20" s="24">
        <v>93.39</v>
      </c>
      <c r="D20" s="24">
        <v>100.8</v>
      </c>
      <c r="E20" s="24">
        <v>100.8</v>
      </c>
      <c r="F20" s="24">
        <v>96.75</v>
      </c>
      <c r="G20" s="24">
        <v>97.56</v>
      </c>
      <c r="H20" s="24">
        <v>94.86</v>
      </c>
      <c r="I20" s="24">
        <v>95.92</v>
      </c>
      <c r="J20" s="24">
        <v>94.08</v>
      </c>
      <c r="K20" s="24">
        <v>91.3</v>
      </c>
      <c r="L20" s="24">
        <v>94.22</v>
      </c>
      <c r="M20" s="24">
        <v>0.82999999999999829</v>
      </c>
    </row>
    <row r="21" spans="1:13">
      <c r="A21" s="9">
        <v>20</v>
      </c>
      <c r="B21" s="9">
        <v>4</v>
      </c>
      <c r="C21" s="24">
        <v>114.7</v>
      </c>
      <c r="D21" s="24">
        <v>109.5</v>
      </c>
      <c r="E21" s="24">
        <v>113.3</v>
      </c>
      <c r="F21" s="24">
        <v>125.7</v>
      </c>
      <c r="G21" s="24">
        <v>141.4</v>
      </c>
      <c r="H21" s="24">
        <v>135.1</v>
      </c>
      <c r="I21" s="24">
        <v>151.1</v>
      </c>
      <c r="J21" s="24">
        <v>105.9</v>
      </c>
      <c r="K21" s="24">
        <v>107.6</v>
      </c>
      <c r="L21" s="24">
        <v>160.1</v>
      </c>
      <c r="M21" s="24">
        <v>45.399999999999991</v>
      </c>
    </row>
    <row r="22" spans="1:13">
      <c r="A22" s="9">
        <v>21</v>
      </c>
      <c r="B22" s="9">
        <v>3</v>
      </c>
      <c r="C22" s="24">
        <v>114.7</v>
      </c>
      <c r="D22" s="24">
        <v>132</v>
      </c>
      <c r="E22" s="24">
        <v>123.3</v>
      </c>
      <c r="F22" s="24">
        <v>112.1</v>
      </c>
      <c r="G22" s="24">
        <v>106</v>
      </c>
      <c r="H22" s="24">
        <v>106.2</v>
      </c>
      <c r="I22" s="24">
        <v>104.1</v>
      </c>
      <c r="J22" s="24">
        <v>103.8</v>
      </c>
      <c r="K22" s="24">
        <v>104.6</v>
      </c>
      <c r="L22" s="24">
        <v>109.3</v>
      </c>
      <c r="M22" s="24">
        <v>-5.4000000000000057</v>
      </c>
    </row>
    <row r="23" spans="1:13">
      <c r="A23" s="9">
        <v>22</v>
      </c>
      <c r="B23" s="9">
        <v>4</v>
      </c>
      <c r="C23" s="24">
        <v>95.65</v>
      </c>
      <c r="D23" s="24">
        <v>108.4</v>
      </c>
      <c r="E23" s="24">
        <v>105.5</v>
      </c>
      <c r="F23" s="24">
        <v>129.6</v>
      </c>
      <c r="G23" s="24">
        <v>172.7</v>
      </c>
      <c r="H23" s="24">
        <v>199.1</v>
      </c>
      <c r="I23" s="24">
        <v>90.39</v>
      </c>
      <c r="J23" s="24">
        <v>88.5</v>
      </c>
      <c r="K23" s="24">
        <v>109.9</v>
      </c>
      <c r="L23" s="24">
        <v>80.540000000000006</v>
      </c>
      <c r="M23" s="24">
        <v>-15.11</v>
      </c>
    </row>
    <row r="24" spans="1:13">
      <c r="A24" s="9">
        <v>23</v>
      </c>
      <c r="B24" s="9">
        <v>3</v>
      </c>
      <c r="C24" s="24">
        <v>129.4</v>
      </c>
      <c r="D24" s="24">
        <v>130.6</v>
      </c>
      <c r="E24" s="24">
        <v>128.69999999999999</v>
      </c>
      <c r="F24" s="24">
        <v>123.1</v>
      </c>
      <c r="G24" s="24">
        <v>121.5</v>
      </c>
      <c r="H24" s="24">
        <v>125.3</v>
      </c>
      <c r="I24" s="24">
        <v>140.30000000000001</v>
      </c>
      <c r="J24" s="24">
        <v>154.6</v>
      </c>
      <c r="K24" s="24">
        <v>162.5</v>
      </c>
      <c r="L24" s="24">
        <v>132.6</v>
      </c>
      <c r="M24" s="24">
        <v>3.1999999999999886</v>
      </c>
    </row>
    <row r="25" spans="1:13">
      <c r="A25" s="9">
        <v>24</v>
      </c>
      <c r="B25" s="9">
        <v>2</v>
      </c>
      <c r="C25" s="24">
        <v>104.2</v>
      </c>
      <c r="D25" s="24">
        <v>116</v>
      </c>
      <c r="E25" s="24">
        <v>112.1</v>
      </c>
      <c r="F25" s="24">
        <v>109.7</v>
      </c>
      <c r="G25" s="24">
        <v>109.7</v>
      </c>
      <c r="H25" s="24">
        <v>110</v>
      </c>
      <c r="I25" s="24">
        <v>110.8</v>
      </c>
      <c r="J25" s="24">
        <v>106.9</v>
      </c>
      <c r="K25" s="24">
        <v>104.2</v>
      </c>
      <c r="L25" s="24">
        <v>102.4</v>
      </c>
      <c r="M25" s="24">
        <v>-1.7999999999999972</v>
      </c>
    </row>
    <row r="26" spans="1:13">
      <c r="A26" s="9">
        <v>25</v>
      </c>
      <c r="B26" s="9">
        <v>4</v>
      </c>
      <c r="C26" s="24">
        <v>101.8</v>
      </c>
      <c r="D26" s="24">
        <v>112.3</v>
      </c>
      <c r="E26" s="24">
        <v>107.3</v>
      </c>
      <c r="F26" s="24">
        <v>102.8</v>
      </c>
      <c r="G26" s="24">
        <v>108.9</v>
      </c>
      <c r="H26" s="24">
        <v>106.7</v>
      </c>
      <c r="I26" s="24">
        <v>150.30000000000001</v>
      </c>
      <c r="J26" s="24">
        <v>141.5</v>
      </c>
      <c r="K26" s="24">
        <v>119.8</v>
      </c>
      <c r="L26" s="24">
        <v>111.6</v>
      </c>
      <c r="M26" s="24">
        <v>9.7999999999999972</v>
      </c>
    </row>
    <row r="27" spans="1:13">
      <c r="A27" s="9">
        <v>26</v>
      </c>
      <c r="B27" s="9">
        <v>3</v>
      </c>
      <c r="C27" s="24">
        <v>97.06</v>
      </c>
      <c r="D27" s="24">
        <v>105.8</v>
      </c>
      <c r="E27" s="24">
        <v>108.2</v>
      </c>
      <c r="F27" s="24">
        <v>109.2</v>
      </c>
      <c r="G27" s="24">
        <v>106.9</v>
      </c>
      <c r="H27" s="24">
        <v>109.4</v>
      </c>
      <c r="I27" s="24">
        <v>108</v>
      </c>
      <c r="J27" s="24">
        <v>103.8</v>
      </c>
      <c r="K27" s="24">
        <v>101.1</v>
      </c>
      <c r="L27" s="24">
        <v>100.3</v>
      </c>
      <c r="M27" s="24">
        <v>3.2399999999999949</v>
      </c>
    </row>
    <row r="28" spans="1:13">
      <c r="A28" s="9">
        <v>27</v>
      </c>
      <c r="B28" s="9">
        <v>4</v>
      </c>
      <c r="C28" s="24">
        <v>105.5</v>
      </c>
      <c r="D28" s="24">
        <v>105.6</v>
      </c>
      <c r="E28" s="24">
        <v>101.8</v>
      </c>
      <c r="F28" s="24">
        <v>106.9</v>
      </c>
      <c r="G28" s="24">
        <v>107.6</v>
      </c>
      <c r="H28" s="24">
        <v>109.8</v>
      </c>
      <c r="I28" s="24">
        <v>102.4</v>
      </c>
      <c r="J28" s="24">
        <v>201.6</v>
      </c>
      <c r="K28" s="24">
        <v>131.9</v>
      </c>
      <c r="L28" s="24">
        <v>92.94</v>
      </c>
      <c r="M28" s="24">
        <v>-12.560000000000002</v>
      </c>
    </row>
    <row r="29" spans="1:13">
      <c r="A29" s="9">
        <v>28</v>
      </c>
      <c r="B29" s="9">
        <v>3</v>
      </c>
      <c r="C29" s="24">
        <v>83.89</v>
      </c>
      <c r="D29" s="24">
        <v>99.56</v>
      </c>
      <c r="E29" s="24">
        <v>94.78</v>
      </c>
      <c r="F29" s="24">
        <v>97.02</v>
      </c>
      <c r="G29" s="24">
        <v>88.36</v>
      </c>
      <c r="H29" s="24">
        <v>89.38</v>
      </c>
      <c r="I29" s="24">
        <v>96.9</v>
      </c>
      <c r="J29" s="24">
        <v>99.97</v>
      </c>
      <c r="K29" s="24">
        <v>92.71</v>
      </c>
      <c r="L29" s="24">
        <v>94.22</v>
      </c>
      <c r="M29" s="24">
        <v>10.329999999999998</v>
      </c>
    </row>
    <row r="30" spans="1:13">
      <c r="A30" s="9">
        <v>29</v>
      </c>
      <c r="B30" s="9">
        <v>3</v>
      </c>
      <c r="C30" s="24">
        <v>79.52</v>
      </c>
      <c r="D30" s="24">
        <v>103.1</v>
      </c>
      <c r="E30" s="24">
        <v>99.64</v>
      </c>
      <c r="F30" s="24">
        <v>97.64</v>
      </c>
      <c r="G30" s="24">
        <v>91.6</v>
      </c>
      <c r="H30" s="24">
        <v>91.46</v>
      </c>
      <c r="I30" s="24">
        <v>91.3</v>
      </c>
      <c r="J30" s="24">
        <v>86.14</v>
      </c>
      <c r="K30" s="24">
        <v>81.83</v>
      </c>
      <c r="L30" s="24">
        <v>84.13</v>
      </c>
      <c r="M30" s="24">
        <v>4.6099999999999994</v>
      </c>
    </row>
    <row r="31" spans="1:13">
      <c r="A31" s="9">
        <v>30</v>
      </c>
      <c r="B31" s="9">
        <v>4</v>
      </c>
      <c r="C31" s="24">
        <v>105.7</v>
      </c>
      <c r="D31" s="24">
        <v>116</v>
      </c>
      <c r="E31" s="24">
        <v>109</v>
      </c>
      <c r="F31" s="24">
        <v>100.8</v>
      </c>
      <c r="G31" s="24">
        <v>94.56</v>
      </c>
      <c r="H31" s="24">
        <v>89.48</v>
      </c>
      <c r="I31" s="24">
        <v>95.68</v>
      </c>
      <c r="J31" s="24">
        <v>91.44</v>
      </c>
      <c r="K31" s="24">
        <v>98.65</v>
      </c>
      <c r="L31" s="24">
        <v>167.6</v>
      </c>
      <c r="M31" s="24">
        <v>61.899999999999991</v>
      </c>
    </row>
    <row r="32" spans="1:13">
      <c r="A32" s="9">
        <v>31</v>
      </c>
      <c r="B32" s="19">
        <v>2</v>
      </c>
      <c r="C32" s="24">
        <v>92.15</v>
      </c>
      <c r="D32" s="24">
        <v>91.1</v>
      </c>
      <c r="E32" s="24">
        <v>86.02</v>
      </c>
      <c r="F32" s="24">
        <v>85.75</v>
      </c>
      <c r="G32" s="24">
        <v>83.51</v>
      </c>
      <c r="H32" s="24">
        <v>81.319999999999993</v>
      </c>
      <c r="I32" s="24">
        <v>87.46</v>
      </c>
      <c r="J32" s="24">
        <v>90.58</v>
      </c>
      <c r="K32" s="24">
        <v>91.07</v>
      </c>
      <c r="L32" s="24">
        <v>85.38</v>
      </c>
      <c r="M32" s="24">
        <v>-6.7700000000000102</v>
      </c>
    </row>
    <row r="33" spans="1:13">
      <c r="A33" s="9">
        <v>32</v>
      </c>
      <c r="B33" s="19">
        <v>3</v>
      </c>
      <c r="C33" s="24">
        <v>94.51</v>
      </c>
      <c r="D33" s="24">
        <v>90.3</v>
      </c>
      <c r="E33" s="24">
        <v>108.6</v>
      </c>
      <c r="F33" s="24">
        <v>95.97</v>
      </c>
      <c r="G33" s="24">
        <v>107</v>
      </c>
      <c r="H33" s="24">
        <v>105.9</v>
      </c>
      <c r="I33" s="24">
        <v>108.6</v>
      </c>
      <c r="J33" s="24">
        <v>105.6</v>
      </c>
      <c r="K33" s="24">
        <v>102.4</v>
      </c>
      <c r="L33" s="24">
        <v>100.1</v>
      </c>
      <c r="M33" s="24">
        <v>5.5899999999999892</v>
      </c>
    </row>
    <row r="34" spans="1:13">
      <c r="A34" s="9">
        <v>33</v>
      </c>
      <c r="B34" s="19">
        <v>4</v>
      </c>
      <c r="C34" s="24">
        <v>106.2</v>
      </c>
      <c r="D34" s="24">
        <v>101.8</v>
      </c>
      <c r="E34" s="24">
        <v>99.87</v>
      </c>
      <c r="F34" s="24">
        <v>97.02</v>
      </c>
      <c r="G34" s="24">
        <v>101.4</v>
      </c>
      <c r="H34" s="24">
        <v>96.57</v>
      </c>
      <c r="I34" s="24">
        <v>105.9</v>
      </c>
      <c r="J34" s="24">
        <v>93.82</v>
      </c>
      <c r="K34" s="24">
        <v>89.34</v>
      </c>
      <c r="L34" s="24">
        <v>100.7</v>
      </c>
      <c r="M34" s="24">
        <v>-5.5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opLeftCell="N1" zoomScale="85" zoomScaleNormal="85" workbookViewId="0">
      <pane ySplit="1" topLeftCell="A2" activePane="bottomLeft" state="frozen"/>
      <selection pane="bottomLeft" activeCell="O28" sqref="O28"/>
    </sheetView>
  </sheetViews>
  <sheetFormatPr defaultColWidth="9" defaultRowHeight="16.5"/>
  <cols>
    <col min="1" max="1" width="4.875" style="8" customWidth="1"/>
    <col min="2" max="2" width="12.625" style="8" bestFit="1" customWidth="1"/>
    <col min="3" max="3" width="69.5" style="8" bestFit="1" customWidth="1"/>
    <col min="4" max="4" width="41.125" style="8" bestFit="1" customWidth="1"/>
    <col min="5" max="18" width="37.5" style="8" bestFit="1" customWidth="1"/>
    <col min="19" max="16384" width="9" style="8"/>
  </cols>
  <sheetData>
    <row r="1" spans="1:18" s="6" customFormat="1">
      <c r="A1" s="6" t="s">
        <v>2</v>
      </c>
      <c r="B1" s="6" t="s">
        <v>3</v>
      </c>
      <c r="C1" s="6" t="s">
        <v>5</v>
      </c>
      <c r="D1" s="6" t="s">
        <v>4</v>
      </c>
      <c r="E1" s="6">
        <v>11</v>
      </c>
      <c r="F1" s="6">
        <v>12</v>
      </c>
      <c r="G1" s="6">
        <v>13</v>
      </c>
      <c r="H1" s="6">
        <v>14</v>
      </c>
      <c r="I1" s="6">
        <v>15</v>
      </c>
      <c r="J1" s="6">
        <v>16</v>
      </c>
      <c r="K1" s="6">
        <v>17</v>
      </c>
      <c r="L1" s="6">
        <v>18</v>
      </c>
      <c r="M1" s="6">
        <v>19</v>
      </c>
      <c r="N1" s="6">
        <v>20</v>
      </c>
      <c r="O1" s="6">
        <v>21</v>
      </c>
      <c r="P1" s="6">
        <v>22</v>
      </c>
      <c r="Q1" s="6">
        <v>23</v>
      </c>
      <c r="R1" s="6">
        <v>24</v>
      </c>
    </row>
    <row r="2" spans="1:18" s="4" customFormat="1">
      <c r="A2" s="4">
        <v>1</v>
      </c>
      <c r="B2" s="3">
        <v>310</v>
      </c>
      <c r="C2" s="3">
        <v>2</v>
      </c>
      <c r="D2" s="1">
        <v>99</v>
      </c>
      <c r="E2" s="1">
        <v>113</v>
      </c>
      <c r="F2" s="1">
        <v>116</v>
      </c>
      <c r="G2" s="1">
        <v>117</v>
      </c>
      <c r="H2" s="1">
        <v>121</v>
      </c>
      <c r="I2" s="1">
        <v>113</v>
      </c>
      <c r="J2" s="1">
        <v>116</v>
      </c>
      <c r="K2" s="1">
        <v>120</v>
      </c>
      <c r="L2" s="1">
        <v>122</v>
      </c>
      <c r="M2" s="1">
        <v>118</v>
      </c>
      <c r="N2" s="1">
        <v>118</v>
      </c>
      <c r="O2" s="1">
        <v>118</v>
      </c>
      <c r="P2" s="1">
        <v>115</v>
      </c>
      <c r="Q2" s="1">
        <v>113</v>
      </c>
      <c r="R2" s="1">
        <v>58</v>
      </c>
    </row>
    <row r="3" spans="1:18" s="4" customFormat="1">
      <c r="A3" s="4">
        <v>2</v>
      </c>
      <c r="B3" s="4">
        <v>300</v>
      </c>
      <c r="C3" s="4">
        <v>3</v>
      </c>
      <c r="D3" s="1">
        <v>73</v>
      </c>
      <c r="E3" s="1">
        <v>67</v>
      </c>
      <c r="F3" s="1">
        <v>69</v>
      </c>
      <c r="G3" s="1">
        <v>64</v>
      </c>
      <c r="H3" s="1">
        <v>55</v>
      </c>
    </row>
    <row r="4" spans="1:18" s="4" customFormat="1">
      <c r="A4" s="4">
        <v>3</v>
      </c>
      <c r="B4" s="4">
        <v>300</v>
      </c>
      <c r="C4" s="4">
        <v>1</v>
      </c>
      <c r="D4" s="1">
        <v>105</v>
      </c>
      <c r="E4" s="1">
        <v>101</v>
      </c>
      <c r="F4" s="1">
        <v>100</v>
      </c>
      <c r="G4" s="1">
        <v>104</v>
      </c>
      <c r="H4" s="1">
        <v>99</v>
      </c>
      <c r="I4" s="1">
        <v>91</v>
      </c>
      <c r="J4" s="1">
        <v>100</v>
      </c>
      <c r="K4" s="1">
        <v>98</v>
      </c>
      <c r="L4" s="1">
        <v>97</v>
      </c>
      <c r="M4" s="1">
        <v>100</v>
      </c>
      <c r="N4" s="1">
        <v>102</v>
      </c>
      <c r="O4" s="1">
        <v>98</v>
      </c>
      <c r="P4" s="1">
        <v>100</v>
      </c>
      <c r="Q4" s="1">
        <v>102</v>
      </c>
      <c r="R4" s="1">
        <v>108</v>
      </c>
    </row>
    <row r="5" spans="1:18" s="4" customFormat="1">
      <c r="A5" s="4">
        <v>4</v>
      </c>
      <c r="B5" s="4">
        <v>315</v>
      </c>
      <c r="C5" s="4">
        <v>2</v>
      </c>
      <c r="D5" s="2">
        <v>68</v>
      </c>
      <c r="E5" s="2">
        <v>106</v>
      </c>
      <c r="F5" s="2">
        <v>107</v>
      </c>
      <c r="G5" s="2">
        <v>112</v>
      </c>
      <c r="H5" s="2">
        <v>113</v>
      </c>
      <c r="I5" s="2">
        <v>114</v>
      </c>
      <c r="J5" s="2">
        <v>111</v>
      </c>
      <c r="K5" s="2">
        <v>108</v>
      </c>
      <c r="L5" s="2">
        <v>111</v>
      </c>
      <c r="M5" s="2">
        <v>110</v>
      </c>
      <c r="N5" s="2">
        <v>114</v>
      </c>
      <c r="O5" s="2">
        <v>110</v>
      </c>
      <c r="P5" s="2">
        <v>112</v>
      </c>
      <c r="Q5" s="2">
        <v>106</v>
      </c>
      <c r="R5" s="2">
        <v>110</v>
      </c>
    </row>
    <row r="6" spans="1:18" s="4" customFormat="1">
      <c r="A6" s="4">
        <v>5</v>
      </c>
      <c r="B6" s="4">
        <v>300</v>
      </c>
      <c r="C6" s="4">
        <v>2</v>
      </c>
      <c r="D6" s="1">
        <v>94</v>
      </c>
      <c r="E6" s="1">
        <v>120</v>
      </c>
      <c r="F6" s="1">
        <v>110</v>
      </c>
      <c r="G6" s="1">
        <v>106</v>
      </c>
      <c r="H6" s="1">
        <v>112</v>
      </c>
      <c r="I6" s="1">
        <v>112</v>
      </c>
      <c r="J6" s="1">
        <v>111</v>
      </c>
      <c r="K6" s="1">
        <v>110</v>
      </c>
      <c r="L6" s="1">
        <v>107</v>
      </c>
      <c r="M6" s="1">
        <v>108</v>
      </c>
      <c r="N6" s="1">
        <v>107</v>
      </c>
      <c r="O6" s="1">
        <v>106</v>
      </c>
      <c r="P6" s="1">
        <v>103</v>
      </c>
      <c r="Q6" s="1">
        <v>106</v>
      </c>
      <c r="R6" s="1">
        <v>104</v>
      </c>
    </row>
    <row r="7" spans="1:18" s="4" customFormat="1">
      <c r="A7" s="4">
        <v>6</v>
      </c>
      <c r="B7" s="4">
        <v>300</v>
      </c>
      <c r="C7" s="4">
        <v>3</v>
      </c>
      <c r="D7" s="1">
        <v>127</v>
      </c>
      <c r="E7" s="1">
        <v>106</v>
      </c>
      <c r="F7" s="1">
        <v>120</v>
      </c>
      <c r="G7" s="1">
        <v>115</v>
      </c>
      <c r="H7" s="1">
        <v>107</v>
      </c>
      <c r="I7" s="1">
        <v>106</v>
      </c>
      <c r="J7" s="1">
        <v>106</v>
      </c>
      <c r="K7" s="1">
        <v>107</v>
      </c>
      <c r="L7" s="1">
        <v>119</v>
      </c>
      <c r="M7" s="1">
        <v>104</v>
      </c>
      <c r="N7" s="1">
        <v>105</v>
      </c>
      <c r="O7" s="1">
        <v>104</v>
      </c>
      <c r="P7" s="1">
        <v>106</v>
      </c>
      <c r="Q7" s="1">
        <v>105</v>
      </c>
      <c r="R7" s="1">
        <v>104</v>
      </c>
    </row>
    <row r="8" spans="1:18" s="4" customFormat="1">
      <c r="A8" s="4">
        <v>7</v>
      </c>
      <c r="B8" s="4">
        <v>300</v>
      </c>
      <c r="C8" s="4">
        <v>1</v>
      </c>
      <c r="D8" s="1">
        <v>82</v>
      </c>
      <c r="E8" s="1">
        <v>114</v>
      </c>
      <c r="F8" s="1">
        <v>116</v>
      </c>
      <c r="G8" s="1">
        <v>98</v>
      </c>
      <c r="H8" s="1">
        <v>99</v>
      </c>
      <c r="I8" s="1">
        <v>106</v>
      </c>
      <c r="J8" s="1">
        <v>94</v>
      </c>
      <c r="K8" s="1">
        <v>78</v>
      </c>
    </row>
    <row r="9" spans="1:18" s="4" customFormat="1">
      <c r="A9" s="4">
        <v>8</v>
      </c>
      <c r="B9" s="4">
        <v>300</v>
      </c>
      <c r="C9" s="4">
        <v>2</v>
      </c>
      <c r="D9" s="1">
        <v>99</v>
      </c>
      <c r="E9" s="4">
        <v>122</v>
      </c>
      <c r="F9" s="4">
        <v>123</v>
      </c>
      <c r="G9" s="4">
        <v>130</v>
      </c>
      <c r="H9" s="4">
        <v>134</v>
      </c>
      <c r="I9" s="4">
        <v>149</v>
      </c>
      <c r="J9" s="4">
        <v>130</v>
      </c>
      <c r="K9" s="4">
        <v>128</v>
      </c>
      <c r="L9" s="4">
        <v>122</v>
      </c>
      <c r="M9" s="4">
        <v>116</v>
      </c>
      <c r="N9" s="4">
        <v>123</v>
      </c>
      <c r="O9" s="4">
        <v>114</v>
      </c>
      <c r="P9" s="4">
        <v>112</v>
      </c>
      <c r="Q9" s="4">
        <v>123</v>
      </c>
      <c r="R9" s="4">
        <v>124</v>
      </c>
    </row>
    <row r="10" spans="1:18" s="4" customFormat="1">
      <c r="A10" s="4">
        <v>9</v>
      </c>
      <c r="B10" s="4">
        <v>310</v>
      </c>
      <c r="C10" s="4">
        <v>1</v>
      </c>
      <c r="D10" s="4">
        <v>105</v>
      </c>
      <c r="E10" s="4">
        <v>105</v>
      </c>
      <c r="F10" s="4">
        <v>91</v>
      </c>
      <c r="G10" s="4">
        <v>87</v>
      </c>
      <c r="H10" s="4">
        <v>86</v>
      </c>
      <c r="I10" s="4">
        <v>85</v>
      </c>
      <c r="J10" s="4">
        <v>84</v>
      </c>
      <c r="K10" s="4">
        <v>87</v>
      </c>
      <c r="L10" s="4">
        <v>50</v>
      </c>
    </row>
    <row r="11" spans="1:18" s="4" customFormat="1">
      <c r="A11" s="4">
        <v>10</v>
      </c>
      <c r="B11" s="3">
        <v>310</v>
      </c>
      <c r="C11" s="3">
        <v>3</v>
      </c>
      <c r="D11" s="2">
        <v>92</v>
      </c>
      <c r="E11" s="2">
        <v>87</v>
      </c>
      <c r="F11" s="2">
        <v>87</v>
      </c>
      <c r="G11" s="2">
        <v>106</v>
      </c>
      <c r="H11" s="2">
        <v>104</v>
      </c>
      <c r="I11" s="2">
        <v>90</v>
      </c>
      <c r="J11" s="2">
        <v>72</v>
      </c>
      <c r="K11" s="2">
        <v>67</v>
      </c>
      <c r="L11" s="2">
        <v>70</v>
      </c>
      <c r="M11" s="2">
        <v>54</v>
      </c>
      <c r="N11" s="3"/>
      <c r="O11" s="3"/>
      <c r="P11" s="3"/>
      <c r="Q11" s="3"/>
      <c r="R11" s="3"/>
    </row>
    <row r="12" spans="1:18" s="4" customFormat="1">
      <c r="A12" s="4">
        <v>11</v>
      </c>
      <c r="B12" s="3">
        <v>320</v>
      </c>
      <c r="C12" s="3">
        <v>3</v>
      </c>
      <c r="D12" s="2">
        <v>97</v>
      </c>
      <c r="E12" s="2">
        <v>88</v>
      </c>
      <c r="F12" s="2">
        <v>80</v>
      </c>
      <c r="G12" s="2">
        <v>69</v>
      </c>
      <c r="H12" s="2">
        <v>82</v>
      </c>
      <c r="I12" s="2">
        <v>73</v>
      </c>
      <c r="J12" s="2">
        <v>66</v>
      </c>
      <c r="K12" s="3"/>
      <c r="L12" s="3"/>
      <c r="M12" s="3"/>
      <c r="N12" s="3"/>
      <c r="O12" s="3"/>
      <c r="P12" s="3"/>
      <c r="Q12" s="3"/>
      <c r="R12" s="3"/>
    </row>
    <row r="13" spans="1:18" s="4" customFormat="1">
      <c r="A13" s="4">
        <v>12</v>
      </c>
      <c r="B13" s="3">
        <v>310</v>
      </c>
      <c r="C13" s="3">
        <v>2</v>
      </c>
      <c r="D13" s="3">
        <v>121</v>
      </c>
      <c r="E13" s="4">
        <v>114</v>
      </c>
      <c r="F13" s="4">
        <v>116</v>
      </c>
      <c r="G13" s="4">
        <v>114</v>
      </c>
      <c r="H13" s="4">
        <v>111</v>
      </c>
      <c r="I13" s="3">
        <v>105</v>
      </c>
      <c r="J13" s="3">
        <v>96</v>
      </c>
      <c r="K13" s="3">
        <v>96</v>
      </c>
      <c r="L13" s="3">
        <v>96</v>
      </c>
      <c r="M13" s="3">
        <v>104</v>
      </c>
      <c r="N13" s="3">
        <v>100</v>
      </c>
      <c r="O13" s="3">
        <v>106</v>
      </c>
      <c r="P13" s="3">
        <v>104</v>
      </c>
      <c r="Q13" s="3">
        <v>108</v>
      </c>
      <c r="R13" s="3">
        <v>112</v>
      </c>
    </row>
    <row r="14" spans="1:18" s="4" customFormat="1">
      <c r="A14" s="4">
        <v>13</v>
      </c>
      <c r="B14" s="3">
        <v>320</v>
      </c>
      <c r="C14" s="3">
        <v>2</v>
      </c>
      <c r="D14" s="3">
        <v>65</v>
      </c>
      <c r="E14" s="3">
        <v>54</v>
      </c>
      <c r="F14" s="3">
        <v>40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s="4" customFormat="1">
      <c r="A15" s="4">
        <v>14</v>
      </c>
      <c r="B15" s="3">
        <v>310</v>
      </c>
      <c r="C15" s="3">
        <v>2</v>
      </c>
      <c r="D15" s="2">
        <v>106</v>
      </c>
      <c r="E15" s="2">
        <v>117</v>
      </c>
      <c r="F15" s="2">
        <v>113</v>
      </c>
      <c r="G15" s="2">
        <v>113</v>
      </c>
      <c r="H15" s="2">
        <v>122</v>
      </c>
      <c r="I15" s="2">
        <v>128</v>
      </c>
      <c r="J15" s="2">
        <v>131</v>
      </c>
      <c r="K15" s="2">
        <v>117</v>
      </c>
      <c r="L15" s="2">
        <v>121</v>
      </c>
      <c r="M15" s="2">
        <v>117</v>
      </c>
      <c r="N15" s="2">
        <v>121</v>
      </c>
      <c r="O15" s="2">
        <v>112</v>
      </c>
      <c r="P15" s="2">
        <v>112</v>
      </c>
      <c r="Q15" s="2">
        <v>118</v>
      </c>
      <c r="R15" s="2">
        <v>119</v>
      </c>
    </row>
    <row r="16" spans="1:18" s="4" customFormat="1">
      <c r="A16" s="4">
        <v>15</v>
      </c>
      <c r="B16" s="3">
        <v>310</v>
      </c>
      <c r="C16" s="3">
        <v>1</v>
      </c>
      <c r="D16" s="3">
        <v>118</v>
      </c>
      <c r="E16" s="4">
        <v>113</v>
      </c>
      <c r="F16" s="4">
        <v>117</v>
      </c>
      <c r="G16" s="4">
        <v>109</v>
      </c>
      <c r="H16" s="4">
        <v>115</v>
      </c>
      <c r="I16" s="4">
        <v>102</v>
      </c>
      <c r="J16" s="4">
        <v>105</v>
      </c>
      <c r="K16" s="4">
        <v>108</v>
      </c>
      <c r="L16" s="4">
        <v>101</v>
      </c>
      <c r="M16" s="4">
        <v>105</v>
      </c>
      <c r="N16" s="4">
        <v>104</v>
      </c>
      <c r="O16" s="4">
        <v>110</v>
      </c>
      <c r="P16" s="4">
        <v>104</v>
      </c>
      <c r="Q16" s="4">
        <v>113</v>
      </c>
      <c r="R16" s="4">
        <v>116</v>
      </c>
    </row>
    <row r="17" spans="1:18" s="4" customFormat="1">
      <c r="A17" s="4">
        <v>16</v>
      </c>
      <c r="B17" s="3">
        <v>300</v>
      </c>
      <c r="C17" s="3">
        <v>2</v>
      </c>
      <c r="D17" s="3">
        <v>99</v>
      </c>
      <c r="E17" s="3">
        <v>114</v>
      </c>
      <c r="F17" s="3">
        <v>107</v>
      </c>
      <c r="G17" s="4">
        <v>112</v>
      </c>
      <c r="H17" s="3">
        <v>114</v>
      </c>
      <c r="I17" s="4">
        <v>120</v>
      </c>
      <c r="J17" s="4">
        <v>120</v>
      </c>
      <c r="K17" s="4">
        <v>122</v>
      </c>
      <c r="L17" s="4">
        <v>118</v>
      </c>
      <c r="M17" s="4">
        <v>116</v>
      </c>
      <c r="N17" s="4">
        <v>116</v>
      </c>
      <c r="O17" s="4">
        <v>113</v>
      </c>
      <c r="P17" s="4">
        <v>123</v>
      </c>
      <c r="Q17" s="4">
        <v>121</v>
      </c>
      <c r="R17" s="4">
        <v>122</v>
      </c>
    </row>
    <row r="18" spans="1:18" s="4" customFormat="1">
      <c r="A18" s="4">
        <v>17</v>
      </c>
      <c r="B18" s="3">
        <v>300</v>
      </c>
      <c r="C18" s="3">
        <v>2</v>
      </c>
      <c r="D18" s="3">
        <v>102</v>
      </c>
      <c r="E18" s="3">
        <v>98</v>
      </c>
      <c r="F18" s="3">
        <v>91</v>
      </c>
      <c r="G18" s="4">
        <v>69</v>
      </c>
      <c r="H18" s="3">
        <v>49</v>
      </c>
    </row>
    <row r="19" spans="1:18" s="4" customFormat="1">
      <c r="A19" s="4">
        <v>18</v>
      </c>
      <c r="B19" s="3">
        <v>300</v>
      </c>
      <c r="C19" s="3">
        <v>1</v>
      </c>
      <c r="D19" s="3">
        <v>122</v>
      </c>
      <c r="E19" s="4">
        <v>116</v>
      </c>
      <c r="F19" s="4">
        <v>107</v>
      </c>
      <c r="G19" s="4">
        <v>119</v>
      </c>
      <c r="H19" s="4">
        <v>117</v>
      </c>
      <c r="I19" s="4">
        <v>114</v>
      </c>
      <c r="J19" s="4">
        <v>108</v>
      </c>
      <c r="K19" s="4">
        <v>105</v>
      </c>
      <c r="L19" s="4">
        <v>104</v>
      </c>
      <c r="M19" s="4">
        <v>97</v>
      </c>
      <c r="N19" s="4">
        <v>102</v>
      </c>
      <c r="O19" s="4">
        <v>102</v>
      </c>
      <c r="P19" s="4">
        <v>102</v>
      </c>
      <c r="Q19" s="4">
        <v>111</v>
      </c>
      <c r="R19" s="4">
        <v>102</v>
      </c>
    </row>
    <row r="20" spans="1:18" s="3" customFormat="1">
      <c r="A20" s="4">
        <v>19</v>
      </c>
      <c r="B20" s="3">
        <v>310</v>
      </c>
      <c r="C20" s="3">
        <v>1</v>
      </c>
      <c r="D20" s="3">
        <v>95</v>
      </c>
      <c r="E20" s="4">
        <v>121</v>
      </c>
      <c r="F20" s="4">
        <v>106</v>
      </c>
      <c r="G20" s="4">
        <v>114</v>
      </c>
      <c r="H20" s="4">
        <v>92</v>
      </c>
      <c r="I20" s="4">
        <v>87</v>
      </c>
      <c r="J20" s="4">
        <v>90</v>
      </c>
      <c r="K20" s="4">
        <v>105</v>
      </c>
      <c r="L20" s="4">
        <v>77</v>
      </c>
      <c r="M20" s="4"/>
      <c r="N20" s="4"/>
      <c r="O20" s="4"/>
      <c r="P20" s="4"/>
      <c r="Q20" s="4"/>
      <c r="R20" s="4"/>
    </row>
    <row r="21" spans="1:18" s="3" customFormat="1">
      <c r="A21" s="4">
        <v>20</v>
      </c>
      <c r="B21" s="3">
        <v>320</v>
      </c>
      <c r="C21" s="3">
        <v>2</v>
      </c>
      <c r="D21" s="3">
        <v>106</v>
      </c>
      <c r="E21" s="4">
        <v>132</v>
      </c>
      <c r="F21" s="4">
        <v>125</v>
      </c>
      <c r="G21" s="4">
        <v>121</v>
      </c>
      <c r="H21" s="4">
        <v>115</v>
      </c>
      <c r="I21" s="4">
        <v>112</v>
      </c>
      <c r="J21" s="4">
        <v>116</v>
      </c>
      <c r="K21" s="4">
        <v>122</v>
      </c>
      <c r="L21" s="4">
        <v>129</v>
      </c>
      <c r="M21" s="4">
        <v>115</v>
      </c>
      <c r="N21" s="4">
        <v>108</v>
      </c>
      <c r="O21" s="4">
        <v>105</v>
      </c>
      <c r="P21" s="4">
        <v>103</v>
      </c>
      <c r="Q21" s="4">
        <v>95</v>
      </c>
      <c r="R21" s="4">
        <v>94</v>
      </c>
    </row>
    <row r="22" spans="1:18" s="3" customFormat="1">
      <c r="A22" s="4">
        <v>21</v>
      </c>
      <c r="B22" s="3">
        <v>310</v>
      </c>
      <c r="C22" s="3">
        <v>1</v>
      </c>
      <c r="D22" s="3">
        <v>119</v>
      </c>
      <c r="E22" s="3">
        <v>102</v>
      </c>
      <c r="F22" s="3">
        <v>103</v>
      </c>
      <c r="G22" s="4">
        <v>107</v>
      </c>
      <c r="H22" s="3">
        <v>103</v>
      </c>
      <c r="I22" s="3">
        <v>104</v>
      </c>
      <c r="J22" s="3">
        <v>80</v>
      </c>
      <c r="K22" s="3">
        <v>83</v>
      </c>
    </row>
    <row r="23" spans="1:18" s="3" customFormat="1">
      <c r="A23" s="4">
        <v>22</v>
      </c>
      <c r="B23" s="3">
        <v>325</v>
      </c>
      <c r="C23" s="3">
        <v>2</v>
      </c>
      <c r="D23" s="3">
        <v>101</v>
      </c>
      <c r="E23" s="3">
        <v>128</v>
      </c>
      <c r="F23" s="3">
        <v>130</v>
      </c>
      <c r="G23" s="4">
        <v>158</v>
      </c>
      <c r="H23" s="3">
        <v>150</v>
      </c>
      <c r="I23" s="3">
        <v>139</v>
      </c>
      <c r="J23" s="3">
        <v>126</v>
      </c>
      <c r="K23" s="3">
        <v>114</v>
      </c>
      <c r="L23" s="3">
        <v>111</v>
      </c>
      <c r="M23" s="3">
        <v>73</v>
      </c>
    </row>
    <row r="24" spans="1:18" s="3" customFormat="1">
      <c r="A24" s="4">
        <v>23</v>
      </c>
      <c r="B24" s="3">
        <v>310</v>
      </c>
      <c r="C24" s="3">
        <v>2</v>
      </c>
      <c r="D24" s="3">
        <v>100</v>
      </c>
      <c r="E24" s="3">
        <v>138</v>
      </c>
      <c r="F24" s="3">
        <v>118</v>
      </c>
      <c r="G24" s="4">
        <v>116</v>
      </c>
      <c r="H24" s="3">
        <v>117</v>
      </c>
      <c r="I24" s="3">
        <v>133</v>
      </c>
      <c r="J24" s="3">
        <v>128</v>
      </c>
      <c r="K24" s="3">
        <v>121</v>
      </c>
      <c r="L24" s="3">
        <v>127</v>
      </c>
      <c r="M24" s="3">
        <v>120</v>
      </c>
      <c r="N24" s="3">
        <v>134</v>
      </c>
      <c r="O24" s="3">
        <v>144</v>
      </c>
      <c r="P24" s="3">
        <v>135</v>
      </c>
      <c r="Q24" s="3">
        <v>129</v>
      </c>
      <c r="R24" s="3">
        <v>131</v>
      </c>
    </row>
    <row r="25" spans="1:18" s="3" customFormat="1">
      <c r="A25" s="4">
        <v>24</v>
      </c>
      <c r="B25" s="3">
        <v>320</v>
      </c>
      <c r="C25" s="3">
        <v>3</v>
      </c>
      <c r="D25" s="3">
        <v>107</v>
      </c>
      <c r="E25" s="4">
        <v>108</v>
      </c>
      <c r="F25" s="4">
        <v>95</v>
      </c>
      <c r="G25" s="4">
        <v>100</v>
      </c>
      <c r="H25" s="4">
        <v>97</v>
      </c>
      <c r="I25" s="3">
        <v>94</v>
      </c>
      <c r="J25" s="3">
        <v>99</v>
      </c>
      <c r="K25" s="3">
        <v>88</v>
      </c>
      <c r="L25" s="3">
        <v>93</v>
      </c>
      <c r="M25" s="3">
        <v>91</v>
      </c>
    </row>
    <row r="26" spans="1:18" s="3" customFormat="1">
      <c r="A26" s="4">
        <v>25</v>
      </c>
      <c r="B26" s="3">
        <v>320</v>
      </c>
      <c r="C26" s="3">
        <v>2</v>
      </c>
      <c r="D26" s="3">
        <v>117</v>
      </c>
      <c r="E26" s="4">
        <v>149</v>
      </c>
      <c r="F26" s="4">
        <v>139</v>
      </c>
      <c r="G26" s="4">
        <v>138</v>
      </c>
      <c r="H26" s="4">
        <v>142</v>
      </c>
      <c r="I26" s="3">
        <v>138</v>
      </c>
      <c r="J26" s="3">
        <v>148</v>
      </c>
      <c r="K26" s="3">
        <v>147</v>
      </c>
      <c r="L26" s="3">
        <v>130</v>
      </c>
      <c r="M26" s="3">
        <v>126</v>
      </c>
      <c r="N26" s="3">
        <v>122</v>
      </c>
      <c r="O26" s="3">
        <v>129</v>
      </c>
      <c r="P26" s="3">
        <v>130</v>
      </c>
      <c r="Q26" s="3">
        <v>134</v>
      </c>
      <c r="R26" s="3">
        <v>136</v>
      </c>
    </row>
    <row r="27" spans="1:18" s="3" customFormat="1">
      <c r="A27" s="4">
        <v>26</v>
      </c>
      <c r="B27" s="3">
        <v>310</v>
      </c>
      <c r="C27" s="3">
        <v>1</v>
      </c>
      <c r="D27" s="3">
        <v>114</v>
      </c>
      <c r="E27" s="4">
        <v>119</v>
      </c>
      <c r="F27" s="4">
        <v>117</v>
      </c>
      <c r="G27" s="4">
        <v>108</v>
      </c>
      <c r="H27" s="4">
        <v>100</v>
      </c>
      <c r="I27" s="3">
        <v>95</v>
      </c>
      <c r="J27" s="3">
        <v>88</v>
      </c>
      <c r="K27" s="3">
        <v>83</v>
      </c>
      <c r="L27" s="3">
        <v>79</v>
      </c>
      <c r="M27" s="3">
        <v>72</v>
      </c>
      <c r="N27" s="3">
        <v>73</v>
      </c>
      <c r="O27" s="3">
        <v>59</v>
      </c>
      <c r="P27" s="3">
        <v>48</v>
      </c>
      <c r="Q27" s="4"/>
      <c r="R27" s="4"/>
    </row>
    <row r="28" spans="1:18" s="3" customFormat="1">
      <c r="A28" s="4">
        <v>27</v>
      </c>
      <c r="B28" s="3">
        <v>310</v>
      </c>
      <c r="C28" s="3">
        <v>3</v>
      </c>
      <c r="D28" s="3">
        <v>109</v>
      </c>
      <c r="E28" s="4">
        <v>90</v>
      </c>
      <c r="F28" s="4">
        <v>118</v>
      </c>
      <c r="G28" s="4">
        <v>92</v>
      </c>
      <c r="H28" s="4">
        <v>98</v>
      </c>
      <c r="I28" s="3">
        <v>111</v>
      </c>
      <c r="J28" s="3">
        <v>89</v>
      </c>
      <c r="K28" s="3">
        <v>92</v>
      </c>
      <c r="L28" s="3">
        <v>97</v>
      </c>
      <c r="M28" s="3">
        <v>109</v>
      </c>
      <c r="N28" s="3">
        <v>89</v>
      </c>
      <c r="O28" s="3">
        <v>90</v>
      </c>
      <c r="P28" s="3">
        <v>84</v>
      </c>
      <c r="Q28" s="3">
        <v>77</v>
      </c>
      <c r="R28" s="4"/>
    </row>
    <row r="29" spans="1:18" s="3" customFormat="1">
      <c r="A29" s="4">
        <v>28</v>
      </c>
      <c r="B29" s="3">
        <v>310</v>
      </c>
      <c r="C29" s="3">
        <v>2</v>
      </c>
      <c r="D29" s="3">
        <v>94</v>
      </c>
      <c r="E29" s="4">
        <v>120</v>
      </c>
      <c r="F29" s="4">
        <v>68</v>
      </c>
      <c r="G29" s="4">
        <v>52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s="4" customFormat="1">
      <c r="A30" s="4">
        <v>29</v>
      </c>
      <c r="B30" s="3">
        <v>310</v>
      </c>
      <c r="C30" s="3">
        <v>1</v>
      </c>
      <c r="D30" s="3">
        <v>116</v>
      </c>
      <c r="E30" s="4">
        <v>115</v>
      </c>
      <c r="F30" s="4">
        <v>104</v>
      </c>
      <c r="G30" s="4">
        <v>99</v>
      </c>
      <c r="H30" s="4">
        <v>102</v>
      </c>
      <c r="I30" s="3">
        <v>101</v>
      </c>
      <c r="J30" s="3">
        <v>108</v>
      </c>
      <c r="K30" s="3">
        <v>107</v>
      </c>
      <c r="L30" s="3">
        <v>94</v>
      </c>
      <c r="M30" s="3">
        <v>89</v>
      </c>
    </row>
    <row r="31" spans="1:18" s="4" customFormat="1">
      <c r="A31" s="4">
        <v>30</v>
      </c>
      <c r="B31" s="3">
        <v>310</v>
      </c>
      <c r="C31" s="3">
        <v>2</v>
      </c>
      <c r="D31" s="3">
        <v>107</v>
      </c>
      <c r="E31" s="4">
        <v>120</v>
      </c>
      <c r="F31" s="4">
        <v>105</v>
      </c>
      <c r="G31" s="4">
        <v>111</v>
      </c>
      <c r="H31" s="4">
        <v>88</v>
      </c>
      <c r="I31" s="3">
        <v>85</v>
      </c>
      <c r="J31" s="3">
        <v>84</v>
      </c>
      <c r="K31" s="3">
        <v>86</v>
      </c>
      <c r="L31" s="3">
        <v>84</v>
      </c>
      <c r="M31" s="3">
        <v>94</v>
      </c>
      <c r="N31" s="3">
        <v>80</v>
      </c>
      <c r="O31" s="3">
        <v>79</v>
      </c>
      <c r="P31" s="3">
        <v>72</v>
      </c>
      <c r="Q31" s="3">
        <v>74</v>
      </c>
      <c r="R31" s="3">
        <v>70</v>
      </c>
    </row>
    <row r="32" spans="1:18" s="4" customFormat="1">
      <c r="A32" s="4">
        <v>31</v>
      </c>
      <c r="B32" s="3">
        <v>310</v>
      </c>
      <c r="C32" s="3">
        <v>1</v>
      </c>
      <c r="D32" s="3">
        <v>87</v>
      </c>
      <c r="E32" s="4">
        <v>100</v>
      </c>
      <c r="F32" s="4">
        <v>89</v>
      </c>
      <c r="G32" s="4">
        <v>53</v>
      </c>
    </row>
    <row r="33" spans="1:18" s="4" customFormat="1">
      <c r="A33" s="4">
        <v>32</v>
      </c>
      <c r="B33" s="3">
        <v>315</v>
      </c>
      <c r="C33" s="3">
        <v>2</v>
      </c>
      <c r="D33" s="3">
        <v>119</v>
      </c>
      <c r="E33" s="4">
        <v>140</v>
      </c>
      <c r="F33" s="4">
        <v>130</v>
      </c>
      <c r="G33" s="4">
        <v>104</v>
      </c>
      <c r="H33" s="4">
        <v>94</v>
      </c>
    </row>
    <row r="34" spans="1:18" s="4" customFormat="1">
      <c r="A34" s="4">
        <v>33</v>
      </c>
      <c r="B34" s="3">
        <v>310</v>
      </c>
      <c r="C34" s="3">
        <v>3</v>
      </c>
      <c r="D34" s="3">
        <v>103</v>
      </c>
    </row>
    <row r="35" spans="1:18" s="4" customFormat="1">
      <c r="A35" s="4">
        <v>34</v>
      </c>
      <c r="B35" s="3">
        <v>315</v>
      </c>
      <c r="C35" s="3">
        <v>1</v>
      </c>
      <c r="D35" s="3">
        <v>92</v>
      </c>
    </row>
    <row r="36" spans="1:18" s="4" customFormat="1">
      <c r="A36" s="4">
        <v>35</v>
      </c>
      <c r="B36" s="3">
        <v>300</v>
      </c>
      <c r="C36" s="3">
        <v>3</v>
      </c>
      <c r="D36" s="3">
        <v>110</v>
      </c>
      <c r="E36" s="3">
        <v>107</v>
      </c>
    </row>
    <row r="37" spans="1:18" s="4" customFormat="1">
      <c r="A37" s="4">
        <v>36</v>
      </c>
      <c r="B37" s="3">
        <v>320</v>
      </c>
      <c r="C37" s="3">
        <v>3</v>
      </c>
      <c r="D37" s="3">
        <v>120</v>
      </c>
      <c r="E37" s="3">
        <v>62</v>
      </c>
    </row>
    <row r="38" spans="1:18" s="4" customFormat="1">
      <c r="A38" s="4">
        <v>37</v>
      </c>
      <c r="B38" s="3">
        <v>310</v>
      </c>
      <c r="C38" s="4">
        <v>3</v>
      </c>
      <c r="D38" s="3">
        <v>123</v>
      </c>
      <c r="E38" s="4">
        <v>113</v>
      </c>
      <c r="F38" s="4">
        <v>101</v>
      </c>
      <c r="G38" s="4">
        <v>123</v>
      </c>
      <c r="H38" s="4">
        <v>126</v>
      </c>
      <c r="I38" s="4">
        <v>105</v>
      </c>
      <c r="J38" s="4">
        <v>88</v>
      </c>
      <c r="K38" s="4">
        <v>41</v>
      </c>
    </row>
    <row r="39" spans="1:18" s="4" customFormat="1">
      <c r="A39" s="4">
        <v>38</v>
      </c>
      <c r="B39" s="3">
        <v>320</v>
      </c>
      <c r="C39" s="4">
        <v>1</v>
      </c>
      <c r="D39" s="3">
        <v>118</v>
      </c>
    </row>
    <row r="40" spans="1:18" s="4" customFormat="1">
      <c r="A40" s="4">
        <v>39</v>
      </c>
      <c r="B40" s="3">
        <v>305</v>
      </c>
      <c r="C40" s="4">
        <v>1</v>
      </c>
      <c r="D40" s="3">
        <v>89</v>
      </c>
    </row>
    <row r="41" spans="1:18" s="3" customFormat="1">
      <c r="A41" s="4">
        <v>40</v>
      </c>
      <c r="B41" s="3">
        <v>310</v>
      </c>
      <c r="C41" s="4">
        <v>3</v>
      </c>
      <c r="D41" s="3">
        <v>114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s="3" customFormat="1">
      <c r="A42" s="4">
        <v>41</v>
      </c>
      <c r="B42" s="3">
        <v>310</v>
      </c>
      <c r="C42" s="4">
        <v>3</v>
      </c>
      <c r="D42" s="3">
        <v>108</v>
      </c>
      <c r="E42" s="4">
        <v>100</v>
      </c>
      <c r="F42" s="4">
        <v>88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s="3" customFormat="1">
      <c r="A43" s="4">
        <v>42</v>
      </c>
      <c r="B43" s="3">
        <v>310</v>
      </c>
      <c r="C43" s="4">
        <v>1</v>
      </c>
      <c r="D43" s="3">
        <v>115</v>
      </c>
      <c r="E43" s="4">
        <v>115</v>
      </c>
      <c r="F43" s="4">
        <v>92</v>
      </c>
      <c r="G43" s="4">
        <v>57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s="3" customFormat="1">
      <c r="A44" s="4">
        <v>43</v>
      </c>
      <c r="B44" s="3">
        <v>310</v>
      </c>
      <c r="C44" s="4">
        <v>3</v>
      </c>
      <c r="D44" s="3">
        <v>108</v>
      </c>
      <c r="E44" s="4">
        <v>41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s="3" customFormat="1">
      <c r="A45" s="4">
        <v>44</v>
      </c>
      <c r="B45" s="3">
        <v>315</v>
      </c>
      <c r="C45" s="4">
        <v>3</v>
      </c>
      <c r="D45" s="3">
        <v>110</v>
      </c>
      <c r="E45" s="4">
        <v>42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s="4" customFormat="1">
      <c r="A46" s="4">
        <v>45</v>
      </c>
      <c r="B46" s="3">
        <v>305</v>
      </c>
      <c r="C46" s="4">
        <v>1</v>
      </c>
      <c r="D46" s="3">
        <v>78</v>
      </c>
    </row>
    <row r="47" spans="1:18" s="4" customFormat="1">
      <c r="A47" s="4">
        <v>46</v>
      </c>
      <c r="B47" s="3">
        <v>310</v>
      </c>
      <c r="C47" s="4">
        <v>1</v>
      </c>
      <c r="D47" s="3">
        <v>101</v>
      </c>
    </row>
    <row r="48" spans="1:18" s="4" customFormat="1">
      <c r="A48" s="4">
        <v>47</v>
      </c>
      <c r="B48" s="3">
        <v>310</v>
      </c>
      <c r="C48" s="4">
        <v>3</v>
      </c>
      <c r="D48" s="3">
        <v>100</v>
      </c>
      <c r="E48" s="4">
        <v>60</v>
      </c>
      <c r="F48" s="4">
        <v>40</v>
      </c>
    </row>
    <row r="49" spans="1:18" s="4" customFormat="1">
      <c r="A49" s="4">
        <v>48</v>
      </c>
      <c r="B49" s="3">
        <v>310</v>
      </c>
      <c r="C49" s="4">
        <v>1</v>
      </c>
      <c r="D49" s="3">
        <v>106</v>
      </c>
      <c r="E49" s="4">
        <v>115</v>
      </c>
      <c r="F49" s="4">
        <v>109</v>
      </c>
      <c r="G49" s="4">
        <v>114</v>
      </c>
      <c r="H49" s="4">
        <v>123</v>
      </c>
      <c r="I49" s="4">
        <v>117</v>
      </c>
      <c r="J49" s="4">
        <v>129</v>
      </c>
      <c r="K49" s="4">
        <v>123</v>
      </c>
      <c r="L49" s="4">
        <v>120</v>
      </c>
      <c r="M49" s="4">
        <v>132</v>
      </c>
      <c r="N49" s="4">
        <v>119</v>
      </c>
      <c r="O49" s="4">
        <v>116</v>
      </c>
      <c r="P49" s="4">
        <v>118</v>
      </c>
      <c r="Q49" s="4">
        <v>117</v>
      </c>
      <c r="R49" s="4">
        <v>111</v>
      </c>
    </row>
    <row r="50" spans="1:18" s="4" customFormat="1">
      <c r="A50" s="4">
        <v>49</v>
      </c>
      <c r="B50" s="3">
        <v>310</v>
      </c>
      <c r="C50" s="4">
        <v>3</v>
      </c>
      <c r="D50" s="3">
        <v>108</v>
      </c>
      <c r="E50" s="4">
        <v>110</v>
      </c>
      <c r="F50" s="4">
        <v>107</v>
      </c>
      <c r="G50" s="4">
        <v>113</v>
      </c>
      <c r="H50" s="4">
        <v>102</v>
      </c>
      <c r="I50" s="4">
        <v>94</v>
      </c>
      <c r="J50" s="4">
        <v>79</v>
      </c>
      <c r="K50" s="4">
        <v>93</v>
      </c>
      <c r="L50" s="4">
        <v>97</v>
      </c>
      <c r="M50" s="4">
        <v>108</v>
      </c>
      <c r="N50" s="4">
        <v>94</v>
      </c>
      <c r="O50" s="4">
        <v>107</v>
      </c>
      <c r="P50" s="4">
        <v>100</v>
      </c>
      <c r="Q50" s="4">
        <v>96</v>
      </c>
      <c r="R50" s="4">
        <v>115</v>
      </c>
    </row>
    <row r="51" spans="1:18" s="4" customFormat="1">
      <c r="A51" s="4">
        <v>50</v>
      </c>
      <c r="B51" s="3">
        <v>315</v>
      </c>
      <c r="C51" s="4">
        <v>3</v>
      </c>
      <c r="D51" s="3">
        <v>110</v>
      </c>
      <c r="E51" s="4">
        <v>133</v>
      </c>
      <c r="F51" s="4">
        <v>129</v>
      </c>
      <c r="G51" s="4">
        <v>114</v>
      </c>
      <c r="H51" s="4">
        <v>118</v>
      </c>
      <c r="I51" s="4">
        <v>95</v>
      </c>
      <c r="J51" s="4">
        <v>122</v>
      </c>
      <c r="K51" s="4">
        <v>118</v>
      </c>
      <c r="L51" s="4">
        <v>106</v>
      </c>
      <c r="M51" s="4">
        <v>111</v>
      </c>
      <c r="N51" s="4">
        <v>114</v>
      </c>
      <c r="O51" s="4">
        <v>115</v>
      </c>
      <c r="P51" s="4">
        <v>119</v>
      </c>
      <c r="Q51" s="4">
        <v>121</v>
      </c>
      <c r="R51" s="4">
        <v>121</v>
      </c>
    </row>
    <row r="52" spans="1:18" s="4" customFormat="1">
      <c r="A52" s="4">
        <v>51</v>
      </c>
      <c r="B52" s="3">
        <v>310</v>
      </c>
      <c r="C52" s="4">
        <v>1</v>
      </c>
      <c r="D52" s="3">
        <v>94</v>
      </c>
      <c r="E52" s="4">
        <v>83</v>
      </c>
      <c r="F52" s="4">
        <v>86</v>
      </c>
      <c r="G52" s="4">
        <v>75</v>
      </c>
      <c r="H52" s="4">
        <v>77</v>
      </c>
      <c r="I52" s="4">
        <v>75</v>
      </c>
      <c r="J52" s="4">
        <v>86</v>
      </c>
      <c r="K52" s="4">
        <v>81</v>
      </c>
      <c r="L52" s="4">
        <v>89</v>
      </c>
      <c r="M52" s="4">
        <v>94</v>
      </c>
      <c r="N52" s="4">
        <v>87</v>
      </c>
      <c r="O52" s="4">
        <v>82</v>
      </c>
      <c r="P52" s="4">
        <v>81</v>
      </c>
      <c r="Q52" s="4">
        <v>81</v>
      </c>
      <c r="R52" s="4">
        <v>81</v>
      </c>
    </row>
    <row r="53" spans="1:18" s="4" customFormat="1">
      <c r="A53" s="4">
        <v>52</v>
      </c>
      <c r="B53" s="3">
        <v>310</v>
      </c>
      <c r="C53" s="4">
        <v>2</v>
      </c>
      <c r="D53" s="3">
        <v>104</v>
      </c>
      <c r="E53" s="4">
        <v>116</v>
      </c>
      <c r="F53" s="4">
        <v>106</v>
      </c>
      <c r="G53" s="4">
        <v>103</v>
      </c>
      <c r="H53" s="4">
        <v>101</v>
      </c>
      <c r="I53" s="4">
        <v>104</v>
      </c>
      <c r="J53" s="4">
        <v>104</v>
      </c>
      <c r="K53" s="4">
        <v>106</v>
      </c>
      <c r="L53" s="4">
        <v>108</v>
      </c>
      <c r="M53" s="4">
        <v>101</v>
      </c>
      <c r="N53" s="4">
        <v>95</v>
      </c>
      <c r="O53" s="4">
        <v>98</v>
      </c>
      <c r="P53" s="4">
        <v>101</v>
      </c>
      <c r="Q53" s="4">
        <v>108</v>
      </c>
      <c r="R53" s="4">
        <v>102</v>
      </c>
    </row>
    <row r="54" spans="1:18" s="4" customFormat="1">
      <c r="A54" s="4">
        <v>53</v>
      </c>
      <c r="B54" s="3">
        <v>305</v>
      </c>
      <c r="C54" s="4">
        <v>2</v>
      </c>
      <c r="D54" s="3">
        <v>124</v>
      </c>
      <c r="E54" s="4">
        <v>141</v>
      </c>
      <c r="F54" s="4">
        <v>125</v>
      </c>
      <c r="G54" s="4">
        <v>144</v>
      </c>
      <c r="H54" s="4">
        <v>133</v>
      </c>
      <c r="I54" s="4">
        <v>150</v>
      </c>
      <c r="J54" s="4">
        <v>132</v>
      </c>
      <c r="K54" s="4">
        <v>135</v>
      </c>
      <c r="L54" s="4">
        <v>127</v>
      </c>
      <c r="M54" s="4">
        <v>126</v>
      </c>
      <c r="N54" s="4">
        <v>116</v>
      </c>
      <c r="O54" s="4">
        <v>129</v>
      </c>
      <c r="P54" s="4">
        <v>122</v>
      </c>
      <c r="Q54" s="4">
        <v>123</v>
      </c>
      <c r="R54" s="4">
        <v>126</v>
      </c>
    </row>
    <row r="55" spans="1:18" s="4" customFormat="1">
      <c r="A55" s="4">
        <v>54</v>
      </c>
      <c r="B55" s="3">
        <v>310</v>
      </c>
      <c r="C55" s="4">
        <v>3</v>
      </c>
      <c r="D55" s="3">
        <v>113</v>
      </c>
      <c r="E55" s="4">
        <v>107</v>
      </c>
      <c r="F55" s="4">
        <v>108</v>
      </c>
      <c r="G55" s="4">
        <v>117</v>
      </c>
      <c r="H55" s="4">
        <v>90</v>
      </c>
      <c r="I55" s="4">
        <v>106</v>
      </c>
      <c r="J55" s="4">
        <v>99</v>
      </c>
      <c r="K55" s="4">
        <v>114</v>
      </c>
      <c r="L55" s="4">
        <v>115</v>
      </c>
      <c r="M55" s="4">
        <v>99</v>
      </c>
      <c r="N55" s="4">
        <v>95</v>
      </c>
      <c r="O55" s="4">
        <v>94</v>
      </c>
    </row>
    <row r="56" spans="1:18" s="4" customFormat="1">
      <c r="A56" s="4">
        <v>55</v>
      </c>
      <c r="B56" s="3">
        <v>310</v>
      </c>
      <c r="C56" s="4">
        <v>2</v>
      </c>
      <c r="D56" s="3">
        <v>106</v>
      </c>
      <c r="E56" s="4">
        <v>121</v>
      </c>
      <c r="F56" s="4">
        <v>104</v>
      </c>
      <c r="G56" s="4">
        <v>90</v>
      </c>
      <c r="H56" s="4">
        <v>84</v>
      </c>
      <c r="I56" s="4">
        <v>98</v>
      </c>
      <c r="J56" s="4">
        <v>92</v>
      </c>
      <c r="K56" s="4">
        <v>100</v>
      </c>
      <c r="L56" s="4">
        <v>99</v>
      </c>
      <c r="M56" s="4">
        <v>99</v>
      </c>
      <c r="N56" s="4">
        <v>97</v>
      </c>
      <c r="O56" s="4">
        <v>97</v>
      </c>
      <c r="P56" s="4">
        <v>98</v>
      </c>
      <c r="Q56" s="4">
        <v>93</v>
      </c>
      <c r="R56" s="4">
        <v>96</v>
      </c>
    </row>
    <row r="57" spans="1:18" s="4" customFormat="1">
      <c r="A57" s="4">
        <v>56</v>
      </c>
      <c r="B57" s="3">
        <v>310</v>
      </c>
      <c r="C57" s="4">
        <v>2</v>
      </c>
      <c r="D57" s="3">
        <v>103</v>
      </c>
      <c r="E57" s="4">
        <v>112</v>
      </c>
      <c r="F57" s="4">
        <v>110</v>
      </c>
      <c r="G57" s="4">
        <v>100</v>
      </c>
      <c r="H57" s="4">
        <v>94</v>
      </c>
      <c r="I57" s="4">
        <v>90</v>
      </c>
      <c r="J57" s="4">
        <v>91</v>
      </c>
      <c r="K57" s="4">
        <v>91</v>
      </c>
      <c r="L57" s="4">
        <v>83</v>
      </c>
      <c r="M57" s="4">
        <v>101</v>
      </c>
      <c r="N57" s="4">
        <v>104</v>
      </c>
      <c r="O57" s="4">
        <v>99</v>
      </c>
      <c r="P57" s="4">
        <v>93</v>
      </c>
      <c r="Q57" s="4">
        <v>82</v>
      </c>
      <c r="R57" s="4">
        <v>69</v>
      </c>
    </row>
    <row r="58" spans="1:18" s="4" customFormat="1">
      <c r="A58" s="4">
        <v>57</v>
      </c>
      <c r="B58" s="3">
        <v>310</v>
      </c>
      <c r="C58" s="4">
        <v>1</v>
      </c>
      <c r="D58" s="3">
        <v>109</v>
      </c>
      <c r="E58" s="4">
        <v>101</v>
      </c>
      <c r="F58" s="4">
        <v>106</v>
      </c>
      <c r="G58" s="4">
        <v>89</v>
      </c>
      <c r="H58" s="4">
        <v>83</v>
      </c>
      <c r="I58" s="4">
        <v>84</v>
      </c>
      <c r="J58" s="4">
        <v>78</v>
      </c>
      <c r="K58" s="4">
        <v>75</v>
      </c>
      <c r="L58" s="4">
        <v>71</v>
      </c>
    </row>
    <row r="59" spans="1:18" s="4" customFormat="1">
      <c r="A59" s="4">
        <v>58</v>
      </c>
      <c r="B59" s="3">
        <v>310</v>
      </c>
      <c r="C59" s="4">
        <v>2</v>
      </c>
      <c r="D59" s="3">
        <v>106</v>
      </c>
      <c r="E59" s="4">
        <v>115</v>
      </c>
      <c r="F59" s="4">
        <v>106</v>
      </c>
      <c r="G59" s="4">
        <v>103</v>
      </c>
      <c r="H59" s="4">
        <v>110</v>
      </c>
    </row>
    <row r="60" spans="1:18" s="4" customFormat="1">
      <c r="A60" s="4">
        <v>59</v>
      </c>
      <c r="B60" s="3">
        <v>315</v>
      </c>
      <c r="C60" s="4">
        <v>1</v>
      </c>
      <c r="D60" s="3">
        <v>146</v>
      </c>
      <c r="E60" s="4">
        <v>127</v>
      </c>
      <c r="F60" s="4">
        <v>128</v>
      </c>
      <c r="G60" s="4">
        <v>144</v>
      </c>
      <c r="H60" s="4">
        <v>133</v>
      </c>
      <c r="I60" s="4">
        <v>135</v>
      </c>
      <c r="J60" s="4">
        <v>135</v>
      </c>
      <c r="K60" s="4">
        <v>128</v>
      </c>
      <c r="L60" s="4">
        <v>134</v>
      </c>
      <c r="M60" s="4">
        <v>124</v>
      </c>
      <c r="N60" s="4">
        <v>126</v>
      </c>
      <c r="O60" s="4">
        <v>128</v>
      </c>
      <c r="P60" s="4">
        <v>124</v>
      </c>
      <c r="Q60" s="4">
        <v>136</v>
      </c>
      <c r="R60" s="4">
        <v>133</v>
      </c>
    </row>
    <row r="61" spans="1:18" s="4" customFormat="1">
      <c r="A61" s="4">
        <v>60</v>
      </c>
      <c r="B61" s="3">
        <v>305</v>
      </c>
      <c r="C61" s="4">
        <v>1</v>
      </c>
      <c r="D61" s="3">
        <v>114</v>
      </c>
      <c r="E61" s="4">
        <v>114</v>
      </c>
      <c r="F61" s="4">
        <v>117</v>
      </c>
      <c r="G61" s="4">
        <v>106</v>
      </c>
      <c r="H61" s="4">
        <v>104</v>
      </c>
      <c r="I61" s="4">
        <v>99</v>
      </c>
      <c r="J61" s="4">
        <v>67</v>
      </c>
    </row>
    <row r="62" spans="1:18" s="4" customFormat="1">
      <c r="A62" s="4">
        <v>61</v>
      </c>
      <c r="B62" s="3">
        <v>310</v>
      </c>
      <c r="C62" s="4">
        <v>1</v>
      </c>
      <c r="D62" s="3">
        <v>96</v>
      </c>
      <c r="E62" s="4">
        <v>82</v>
      </c>
      <c r="F62" s="4">
        <v>64</v>
      </c>
      <c r="G62" s="4">
        <v>57</v>
      </c>
    </row>
    <row r="63" spans="1:18" s="4" customFormat="1">
      <c r="A63" s="4">
        <v>62</v>
      </c>
      <c r="B63" s="3">
        <v>305</v>
      </c>
      <c r="C63" s="4">
        <v>3</v>
      </c>
      <c r="D63" s="3">
        <v>122</v>
      </c>
      <c r="E63" s="4">
        <v>106</v>
      </c>
      <c r="F63" s="4">
        <v>114</v>
      </c>
      <c r="G63" s="4">
        <v>122</v>
      </c>
      <c r="H63" s="4">
        <v>114</v>
      </c>
      <c r="I63" s="4">
        <v>114</v>
      </c>
      <c r="J63" s="4">
        <v>117</v>
      </c>
      <c r="K63" s="4">
        <v>103</v>
      </c>
      <c r="L63" s="4">
        <v>110</v>
      </c>
      <c r="M63" s="4">
        <v>114</v>
      </c>
      <c r="N63" s="4">
        <v>100</v>
      </c>
      <c r="O63" s="4">
        <v>104</v>
      </c>
      <c r="P63" s="4">
        <v>114</v>
      </c>
      <c r="Q63" s="4">
        <v>104</v>
      </c>
      <c r="R63" s="4">
        <v>92</v>
      </c>
    </row>
    <row r="64" spans="1:18" s="4" customFormat="1">
      <c r="A64" s="4">
        <v>63</v>
      </c>
      <c r="B64" s="3">
        <v>310</v>
      </c>
      <c r="C64" s="4">
        <v>3</v>
      </c>
      <c r="D64" s="3">
        <v>89</v>
      </c>
      <c r="E64" s="4">
        <v>56</v>
      </c>
    </row>
    <row r="65" spans="1:18" s="4" customFormat="1">
      <c r="A65" s="4">
        <v>64</v>
      </c>
      <c r="B65" s="3">
        <v>310</v>
      </c>
      <c r="C65" s="4">
        <v>3</v>
      </c>
      <c r="D65" s="3">
        <v>94</v>
      </c>
      <c r="E65" s="4">
        <v>95</v>
      </c>
      <c r="F65" s="4">
        <v>98</v>
      </c>
      <c r="G65" s="4">
        <v>72</v>
      </c>
      <c r="H65" s="4">
        <v>62</v>
      </c>
    </row>
    <row r="66" spans="1:18" s="4" customFormat="1">
      <c r="A66" s="4">
        <v>65</v>
      </c>
      <c r="B66" s="3">
        <v>310</v>
      </c>
      <c r="C66" s="4">
        <v>3</v>
      </c>
      <c r="D66" s="3">
        <v>106</v>
      </c>
      <c r="E66" s="4">
        <v>140</v>
      </c>
      <c r="F66" s="4">
        <v>135</v>
      </c>
      <c r="G66" s="4">
        <v>154</v>
      </c>
      <c r="H66" s="4">
        <v>156</v>
      </c>
      <c r="I66" s="4">
        <v>148</v>
      </c>
      <c r="J66" s="4">
        <v>135</v>
      </c>
      <c r="K66" s="4">
        <v>127</v>
      </c>
      <c r="L66" s="4">
        <v>117</v>
      </c>
      <c r="M66" s="4">
        <v>114</v>
      </c>
      <c r="N66" s="4">
        <v>104</v>
      </c>
      <c r="O66" s="4">
        <v>106</v>
      </c>
      <c r="P66" s="4">
        <v>110</v>
      </c>
      <c r="Q66" s="4">
        <v>101</v>
      </c>
      <c r="R66" s="4">
        <v>96</v>
      </c>
    </row>
    <row r="67" spans="1:18" s="4" customFormat="1">
      <c r="A67" s="4">
        <v>66</v>
      </c>
      <c r="B67" s="3">
        <v>305</v>
      </c>
      <c r="C67" s="4">
        <v>2</v>
      </c>
      <c r="D67" s="3">
        <v>122</v>
      </c>
      <c r="E67" s="4">
        <v>122</v>
      </c>
      <c r="F67" s="4">
        <v>109</v>
      </c>
      <c r="G67" s="4">
        <v>111</v>
      </c>
      <c r="H67" s="4">
        <v>81</v>
      </c>
      <c r="I67" s="4">
        <v>78</v>
      </c>
      <c r="J67" s="4">
        <v>84</v>
      </c>
    </row>
  </sheetData>
  <sortState ref="A2:S67">
    <sortCondition ref="A2:A67"/>
  </sortState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22" workbookViewId="0">
      <selection activeCell="M34" sqref="C2:M34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65</v>
      </c>
    </row>
    <row r="2" spans="1:13">
      <c r="A2" s="9">
        <v>1</v>
      </c>
      <c r="B2" s="9">
        <v>4</v>
      </c>
      <c r="C2" s="24">
        <v>29.15</v>
      </c>
      <c r="D2" s="24">
        <v>19.12</v>
      </c>
      <c r="E2" s="24">
        <v>18.27</v>
      </c>
      <c r="F2" s="24">
        <v>17.920000000000002</v>
      </c>
      <c r="G2" s="24">
        <v>29.06</v>
      </c>
      <c r="H2" s="24">
        <v>26.01</v>
      </c>
      <c r="I2" s="24">
        <v>36.369999999999997</v>
      </c>
      <c r="J2" s="24">
        <v>109.7</v>
      </c>
      <c r="K2" s="24">
        <v>123.6</v>
      </c>
      <c r="L2" s="24">
        <v>138.19999999999999</v>
      </c>
      <c r="M2" s="24">
        <v>109.04999999999998</v>
      </c>
    </row>
    <row r="3" spans="1:13">
      <c r="A3" s="9">
        <v>2</v>
      </c>
      <c r="B3" s="9">
        <v>4</v>
      </c>
      <c r="C3" s="24">
        <v>162.80000000000001</v>
      </c>
      <c r="D3" s="24">
        <v>180.1</v>
      </c>
      <c r="E3" s="24">
        <v>179.3</v>
      </c>
      <c r="F3" s="24">
        <v>178.7</v>
      </c>
      <c r="G3" s="24">
        <v>180.8</v>
      </c>
      <c r="H3" s="24">
        <v>182</v>
      </c>
      <c r="I3" s="24">
        <v>181.1</v>
      </c>
      <c r="J3" s="24">
        <v>178.7</v>
      </c>
      <c r="K3" s="24">
        <v>196.3</v>
      </c>
      <c r="L3" s="24">
        <v>209.8</v>
      </c>
      <c r="M3" s="24">
        <v>47</v>
      </c>
    </row>
    <row r="4" spans="1:13">
      <c r="A4" s="9">
        <v>3</v>
      </c>
      <c r="B4" s="9">
        <v>3</v>
      </c>
      <c r="C4" s="24">
        <v>251.7</v>
      </c>
      <c r="D4" s="24">
        <v>276.8</v>
      </c>
      <c r="E4" s="24">
        <v>274.3</v>
      </c>
      <c r="F4" s="24">
        <v>271.2</v>
      </c>
      <c r="G4" s="24">
        <v>266.5</v>
      </c>
      <c r="H4" s="24">
        <v>265.39999999999998</v>
      </c>
      <c r="I4" s="24">
        <v>264.5</v>
      </c>
      <c r="J4" s="24">
        <v>239.7</v>
      </c>
      <c r="K4" s="24">
        <v>260.5</v>
      </c>
      <c r="L4" s="24">
        <v>255.4</v>
      </c>
      <c r="M4" s="24">
        <v>3.7000000000000171</v>
      </c>
    </row>
    <row r="5" spans="1:13">
      <c r="A5" s="9">
        <v>4</v>
      </c>
      <c r="B5" s="9">
        <v>2</v>
      </c>
      <c r="C5" s="24">
        <v>62.29</v>
      </c>
      <c r="D5" s="24">
        <v>98.23</v>
      </c>
      <c r="E5" s="24">
        <v>85.42</v>
      </c>
      <c r="F5" s="24">
        <v>78.19</v>
      </c>
      <c r="G5" s="24">
        <v>75.569999999999993</v>
      </c>
      <c r="H5" s="24">
        <v>70.94</v>
      </c>
      <c r="I5" s="24">
        <v>65.78</v>
      </c>
      <c r="J5" s="24">
        <v>118.9</v>
      </c>
      <c r="K5" s="24">
        <v>129</v>
      </c>
      <c r="L5" s="24">
        <v>154.69999999999999</v>
      </c>
      <c r="M5" s="24">
        <v>92.41</v>
      </c>
    </row>
    <row r="6" spans="1:13">
      <c r="A6" s="9">
        <v>5</v>
      </c>
      <c r="B6" s="9">
        <v>2</v>
      </c>
      <c r="C6" s="24">
        <v>83.36</v>
      </c>
      <c r="D6" s="24">
        <v>105.4</v>
      </c>
      <c r="E6" s="24">
        <v>96.55</v>
      </c>
      <c r="F6" s="24">
        <v>102.4</v>
      </c>
      <c r="G6" s="24">
        <v>98.65</v>
      </c>
      <c r="H6" s="24">
        <v>98.25</v>
      </c>
      <c r="I6" s="24">
        <v>89.23</v>
      </c>
      <c r="J6" s="24">
        <v>82.77</v>
      </c>
      <c r="K6" s="24">
        <v>86.54</v>
      </c>
      <c r="L6" s="24">
        <v>95.93</v>
      </c>
      <c r="M6" s="24">
        <v>12.570000000000007</v>
      </c>
    </row>
    <row r="7" spans="1:13">
      <c r="A7" s="9">
        <v>6</v>
      </c>
      <c r="B7" s="9">
        <v>2</v>
      </c>
      <c r="C7" s="24">
        <v>46.92</v>
      </c>
      <c r="D7" s="24">
        <v>78.63</v>
      </c>
      <c r="E7" s="24">
        <v>68.52</v>
      </c>
      <c r="F7" s="24">
        <v>73.08</v>
      </c>
      <c r="G7" s="24">
        <v>66.260000000000005</v>
      </c>
      <c r="H7" s="24">
        <v>64.599999999999994</v>
      </c>
      <c r="I7" s="24">
        <v>64.55</v>
      </c>
      <c r="J7" s="24">
        <v>63.68</v>
      </c>
      <c r="K7" s="24">
        <v>81.05</v>
      </c>
      <c r="L7" s="24">
        <v>97.03</v>
      </c>
      <c r="M7" s="24">
        <v>50.11</v>
      </c>
    </row>
    <row r="8" spans="1:13">
      <c r="A8" s="9">
        <v>7</v>
      </c>
      <c r="B8" s="9">
        <v>4</v>
      </c>
      <c r="C8" s="24">
        <v>122.5</v>
      </c>
      <c r="D8" s="24">
        <v>156</v>
      </c>
      <c r="E8" s="24">
        <v>160.4</v>
      </c>
      <c r="F8" s="24">
        <v>147.30000000000001</v>
      </c>
      <c r="G8" s="24">
        <v>132.19999999999999</v>
      </c>
      <c r="H8" s="24">
        <v>138.1</v>
      </c>
      <c r="I8" s="24">
        <v>124.6</v>
      </c>
      <c r="J8" s="24">
        <v>137.4</v>
      </c>
      <c r="K8" s="24">
        <v>143.1</v>
      </c>
      <c r="L8" s="24">
        <v>125</v>
      </c>
      <c r="M8" s="24">
        <v>2.5</v>
      </c>
    </row>
    <row r="9" spans="1:13">
      <c r="A9" s="9">
        <v>8</v>
      </c>
      <c r="B9" s="9">
        <v>3</v>
      </c>
      <c r="C9" s="24">
        <v>44.82</v>
      </c>
      <c r="D9" s="24">
        <v>84.97</v>
      </c>
      <c r="E9" s="24">
        <v>100.3</v>
      </c>
      <c r="F9" s="24">
        <v>88.99</v>
      </c>
      <c r="G9" s="24">
        <v>83.1</v>
      </c>
      <c r="H9" s="24">
        <v>91.97</v>
      </c>
      <c r="I9" s="24">
        <v>55.06</v>
      </c>
      <c r="J9" s="24">
        <v>55.62</v>
      </c>
      <c r="K9" s="24">
        <v>77.52</v>
      </c>
      <c r="L9" s="24">
        <v>69.400000000000006</v>
      </c>
      <c r="M9" s="24">
        <v>24.580000000000005</v>
      </c>
    </row>
    <row r="10" spans="1:13">
      <c r="A10" s="9">
        <v>9</v>
      </c>
      <c r="B10" s="9">
        <v>2</v>
      </c>
      <c r="C10" s="24">
        <v>139.6</v>
      </c>
      <c r="D10" s="24">
        <v>181.4</v>
      </c>
      <c r="E10" s="24">
        <v>158.30000000000001</v>
      </c>
      <c r="F10" s="24">
        <v>160</v>
      </c>
      <c r="G10" s="24">
        <v>158.5</v>
      </c>
      <c r="H10" s="24">
        <v>164.4</v>
      </c>
      <c r="I10" s="24">
        <v>165.8</v>
      </c>
      <c r="J10" s="24">
        <v>170.9</v>
      </c>
      <c r="K10" s="24">
        <v>194.9</v>
      </c>
      <c r="L10" s="24">
        <v>147.80000000000001</v>
      </c>
      <c r="M10" s="24">
        <v>8.2000000000000171</v>
      </c>
    </row>
    <row r="11" spans="1:13">
      <c r="A11" s="9">
        <v>10</v>
      </c>
      <c r="B11" s="9">
        <v>2</v>
      </c>
      <c r="C11" s="24">
        <v>138.1</v>
      </c>
      <c r="D11" s="24">
        <v>176.2</v>
      </c>
      <c r="E11" s="24">
        <v>183.2</v>
      </c>
      <c r="F11" s="24">
        <v>180.3</v>
      </c>
      <c r="G11" s="24">
        <v>183</v>
      </c>
      <c r="H11" s="24">
        <v>187.3</v>
      </c>
      <c r="I11" s="24">
        <v>174.7</v>
      </c>
      <c r="J11" s="24">
        <v>196.8</v>
      </c>
      <c r="K11" s="24">
        <v>202</v>
      </c>
      <c r="L11" s="24">
        <v>224.7</v>
      </c>
      <c r="M11" s="24">
        <v>86.6</v>
      </c>
    </row>
    <row r="12" spans="1:13">
      <c r="A12" s="9">
        <v>11</v>
      </c>
      <c r="B12" s="9">
        <v>4</v>
      </c>
      <c r="C12" s="24">
        <v>135.9</v>
      </c>
      <c r="D12" s="24">
        <v>155.80000000000001</v>
      </c>
      <c r="E12" s="24">
        <v>153.80000000000001</v>
      </c>
      <c r="F12" s="24">
        <v>139.1</v>
      </c>
      <c r="G12" s="24">
        <v>129.30000000000001</v>
      </c>
      <c r="H12" s="24">
        <v>126.4</v>
      </c>
      <c r="I12" s="24">
        <v>141.6</v>
      </c>
      <c r="J12" s="24">
        <v>143</v>
      </c>
      <c r="K12" s="24">
        <v>148.69999999999999</v>
      </c>
      <c r="L12" s="24">
        <v>166.2</v>
      </c>
      <c r="M12" s="24">
        <v>30.299999999999983</v>
      </c>
    </row>
    <row r="13" spans="1:13">
      <c r="A13" s="9">
        <v>12</v>
      </c>
      <c r="B13" s="9">
        <v>4</v>
      </c>
      <c r="C13" s="24">
        <v>70.77</v>
      </c>
      <c r="D13" s="24">
        <v>81.94</v>
      </c>
      <c r="E13" s="24">
        <v>79.48</v>
      </c>
      <c r="F13" s="24">
        <v>74.38</v>
      </c>
      <c r="G13" s="24">
        <v>70.349999999999994</v>
      </c>
      <c r="H13" s="24">
        <v>78.02</v>
      </c>
      <c r="I13" s="24">
        <v>70.28</v>
      </c>
      <c r="J13" s="24">
        <v>82.11</v>
      </c>
      <c r="K13" s="24">
        <v>85.25</v>
      </c>
      <c r="L13" s="24">
        <v>96.86</v>
      </c>
      <c r="M13" s="24">
        <v>26.090000000000003</v>
      </c>
    </row>
    <row r="14" spans="1:13">
      <c r="A14" s="9">
        <v>13</v>
      </c>
      <c r="B14" s="9">
        <v>2</v>
      </c>
      <c r="C14" s="24">
        <v>93.02</v>
      </c>
      <c r="D14" s="24">
        <v>130</v>
      </c>
      <c r="E14" s="24">
        <v>130.69999999999999</v>
      </c>
      <c r="F14" s="24">
        <v>114.6</v>
      </c>
      <c r="G14" s="24">
        <v>115.7</v>
      </c>
      <c r="H14" s="24">
        <v>111.4</v>
      </c>
      <c r="I14" s="24">
        <v>104.7</v>
      </c>
      <c r="J14" s="24">
        <v>136.4</v>
      </c>
      <c r="K14" s="24">
        <v>193.4</v>
      </c>
      <c r="L14" s="24">
        <v>179.3</v>
      </c>
      <c r="M14" s="24">
        <v>86.280000000000015</v>
      </c>
    </row>
    <row r="15" spans="1:13">
      <c r="A15" s="9">
        <v>14</v>
      </c>
      <c r="B15" s="9">
        <v>3</v>
      </c>
      <c r="C15" s="24">
        <v>37.74</v>
      </c>
      <c r="D15" s="24">
        <v>49.28</v>
      </c>
      <c r="E15" s="24">
        <v>41.92</v>
      </c>
      <c r="F15" s="24">
        <v>42.12</v>
      </c>
      <c r="G15" s="24">
        <v>45.11</v>
      </c>
      <c r="H15" s="24">
        <v>40.24</v>
      </c>
      <c r="I15" s="24">
        <v>31.83</v>
      </c>
      <c r="J15" s="24">
        <v>29.78</v>
      </c>
      <c r="K15" s="24">
        <v>42.28</v>
      </c>
      <c r="L15" s="24">
        <v>55.44</v>
      </c>
      <c r="M15" s="24">
        <v>17.699999999999996</v>
      </c>
    </row>
    <row r="16" spans="1:13">
      <c r="A16" s="9">
        <v>15</v>
      </c>
      <c r="B16" s="9">
        <v>3</v>
      </c>
      <c r="C16" s="24">
        <v>57.7</v>
      </c>
      <c r="D16" s="24">
        <v>70.069999999999993</v>
      </c>
      <c r="E16" s="24">
        <v>74.459999999999994</v>
      </c>
      <c r="F16" s="24">
        <v>72.08</v>
      </c>
      <c r="G16" s="24">
        <v>62.62</v>
      </c>
      <c r="H16" s="24">
        <v>64.239999999999995</v>
      </c>
      <c r="I16" s="24">
        <v>62.61</v>
      </c>
      <c r="J16" s="24">
        <v>64.739999999999995</v>
      </c>
      <c r="K16" s="24">
        <v>67.52</v>
      </c>
      <c r="L16" s="24">
        <v>70.569999999999993</v>
      </c>
      <c r="M16" s="24">
        <v>12.86999999999999</v>
      </c>
    </row>
    <row r="17" spans="1:13">
      <c r="A17" s="9">
        <v>16</v>
      </c>
      <c r="B17" s="9">
        <v>2</v>
      </c>
      <c r="C17" s="24">
        <v>141.1</v>
      </c>
      <c r="D17" s="24">
        <v>185.2</v>
      </c>
      <c r="E17" s="24">
        <v>175.4</v>
      </c>
      <c r="F17" s="24">
        <v>152.80000000000001</v>
      </c>
      <c r="G17" s="24">
        <v>135.30000000000001</v>
      </c>
      <c r="H17" s="24">
        <v>122.7</v>
      </c>
      <c r="I17" s="24">
        <v>122.4</v>
      </c>
      <c r="J17" s="24">
        <v>130.6</v>
      </c>
      <c r="K17" s="24">
        <v>139.5</v>
      </c>
      <c r="L17" s="24">
        <v>157.6</v>
      </c>
      <c r="M17" s="24">
        <v>16.5</v>
      </c>
    </row>
    <row r="18" spans="1:13">
      <c r="A18" s="9">
        <v>17</v>
      </c>
      <c r="B18" s="9">
        <v>2</v>
      </c>
      <c r="C18" s="24">
        <v>91.34</v>
      </c>
      <c r="D18" s="24">
        <v>106.4</v>
      </c>
      <c r="E18" s="24">
        <v>100.5</v>
      </c>
      <c r="F18" s="24">
        <v>96.85</v>
      </c>
      <c r="G18" s="24">
        <v>95.49</v>
      </c>
      <c r="H18" s="24">
        <v>96.59</v>
      </c>
      <c r="I18" s="24">
        <v>91.81</v>
      </c>
      <c r="J18" s="24">
        <v>94.41</v>
      </c>
      <c r="K18" s="24">
        <v>100.3</v>
      </c>
      <c r="L18" s="24">
        <v>108.2</v>
      </c>
      <c r="M18" s="24">
        <v>16.86</v>
      </c>
    </row>
    <row r="19" spans="1:13">
      <c r="A19" s="9">
        <v>18</v>
      </c>
      <c r="B19" s="9">
        <v>3</v>
      </c>
      <c r="C19" s="24">
        <v>133.6</v>
      </c>
      <c r="D19" s="24">
        <v>111.7</v>
      </c>
      <c r="E19" s="24">
        <v>114.2</v>
      </c>
      <c r="F19" s="24">
        <v>114.9</v>
      </c>
      <c r="G19" s="24">
        <v>113</v>
      </c>
      <c r="H19" s="24">
        <v>114.4</v>
      </c>
      <c r="I19" s="24">
        <v>99.11</v>
      </c>
      <c r="J19" s="24">
        <v>114.9</v>
      </c>
      <c r="K19" s="24">
        <v>96.74</v>
      </c>
      <c r="L19" s="24">
        <v>96.09</v>
      </c>
      <c r="M19" s="24">
        <v>-37.509999999999991</v>
      </c>
    </row>
    <row r="20" spans="1:13">
      <c r="A20" s="9">
        <v>19</v>
      </c>
      <c r="B20" s="9">
        <v>2</v>
      </c>
      <c r="C20" s="24">
        <v>147.5</v>
      </c>
      <c r="D20" s="24">
        <v>160</v>
      </c>
      <c r="E20" s="24">
        <v>166.6</v>
      </c>
      <c r="F20" s="24">
        <v>168.1</v>
      </c>
      <c r="G20" s="24">
        <v>159.80000000000001</v>
      </c>
      <c r="H20" s="24">
        <v>160.9</v>
      </c>
      <c r="I20" s="24">
        <v>156.30000000000001</v>
      </c>
      <c r="J20" s="24">
        <v>180.3</v>
      </c>
      <c r="K20" s="24">
        <v>208</v>
      </c>
      <c r="L20" s="24">
        <v>211</v>
      </c>
      <c r="M20" s="24">
        <v>63.5</v>
      </c>
    </row>
    <row r="21" spans="1:13">
      <c r="A21" s="9">
        <v>20</v>
      </c>
      <c r="B21" s="9">
        <v>4</v>
      </c>
      <c r="C21" s="24">
        <v>183.7</v>
      </c>
      <c r="D21" s="24">
        <v>200.5</v>
      </c>
      <c r="E21" s="24">
        <v>194.8</v>
      </c>
      <c r="F21" s="24">
        <v>205.8</v>
      </c>
      <c r="G21" s="24">
        <v>210</v>
      </c>
      <c r="H21" s="24">
        <v>181.6</v>
      </c>
      <c r="I21" s="24">
        <v>241</v>
      </c>
      <c r="J21" s="24">
        <v>233.5</v>
      </c>
      <c r="K21" s="24">
        <v>261</v>
      </c>
      <c r="L21" s="24">
        <v>280.5</v>
      </c>
      <c r="M21" s="24">
        <v>96.800000000000011</v>
      </c>
    </row>
    <row r="22" spans="1:13">
      <c r="A22" s="9">
        <v>21</v>
      </c>
      <c r="B22" s="9">
        <v>3</v>
      </c>
      <c r="C22" s="24">
        <v>134.30000000000001</v>
      </c>
      <c r="D22" s="24">
        <v>125.6</v>
      </c>
      <c r="E22" s="24">
        <v>124.6</v>
      </c>
      <c r="F22" s="24">
        <v>147.4</v>
      </c>
      <c r="G22" s="24">
        <v>145</v>
      </c>
      <c r="H22" s="24">
        <v>159</v>
      </c>
      <c r="I22" s="24">
        <v>167.5</v>
      </c>
      <c r="J22" s="24">
        <v>176</v>
      </c>
      <c r="K22" s="24">
        <v>181.5</v>
      </c>
      <c r="L22" s="24">
        <v>167.9</v>
      </c>
      <c r="M22" s="24">
        <v>33.599999999999994</v>
      </c>
    </row>
    <row r="23" spans="1:13">
      <c r="A23" s="9">
        <v>22</v>
      </c>
      <c r="B23" s="9">
        <v>4</v>
      </c>
      <c r="C23" s="24">
        <v>175.5</v>
      </c>
      <c r="D23" s="24">
        <v>220.6</v>
      </c>
      <c r="E23" s="24">
        <v>171</v>
      </c>
      <c r="F23" s="24">
        <v>133.80000000000001</v>
      </c>
      <c r="G23" s="24">
        <v>167.6</v>
      </c>
      <c r="H23" s="24">
        <v>181.9</v>
      </c>
      <c r="I23" s="24">
        <v>162.6</v>
      </c>
      <c r="J23" s="24">
        <v>219.2</v>
      </c>
      <c r="K23" s="24">
        <v>206.1</v>
      </c>
      <c r="L23" s="24">
        <v>231.1</v>
      </c>
      <c r="M23" s="24">
        <v>55.599999999999994</v>
      </c>
    </row>
    <row r="24" spans="1:13">
      <c r="A24" s="9">
        <v>23</v>
      </c>
      <c r="B24" s="9">
        <v>3</v>
      </c>
      <c r="C24" s="24">
        <v>213</v>
      </c>
      <c r="D24" s="24">
        <v>279.39999999999998</v>
      </c>
      <c r="E24" s="24">
        <v>263.60000000000002</v>
      </c>
      <c r="F24" s="24">
        <v>253.9</v>
      </c>
      <c r="G24" s="24">
        <v>250.6</v>
      </c>
      <c r="H24" s="24">
        <v>245.4</v>
      </c>
      <c r="I24" s="24">
        <v>245.8</v>
      </c>
      <c r="J24" s="24">
        <v>257</v>
      </c>
      <c r="K24" s="24">
        <v>298.60000000000002</v>
      </c>
      <c r="L24" s="24">
        <v>318.5</v>
      </c>
      <c r="M24" s="24">
        <v>105.5</v>
      </c>
    </row>
    <row r="25" spans="1:13">
      <c r="A25" s="9">
        <v>24</v>
      </c>
      <c r="B25" s="9">
        <v>2</v>
      </c>
      <c r="C25" s="24">
        <v>120.4</v>
      </c>
      <c r="D25" s="24">
        <v>133.5</v>
      </c>
      <c r="E25" s="24">
        <v>131.5</v>
      </c>
      <c r="F25" s="24">
        <v>132.9</v>
      </c>
      <c r="G25" s="24">
        <v>129</v>
      </c>
      <c r="H25" s="24">
        <v>131.30000000000001</v>
      </c>
      <c r="I25" s="24">
        <v>130.4</v>
      </c>
      <c r="J25" s="24">
        <v>134.80000000000001</v>
      </c>
      <c r="K25" s="24">
        <v>136.80000000000001</v>
      </c>
      <c r="L25" s="24">
        <v>143.5</v>
      </c>
      <c r="M25" s="24">
        <v>23.099999999999994</v>
      </c>
    </row>
    <row r="26" spans="1:13">
      <c r="A26" s="9">
        <v>25</v>
      </c>
      <c r="B26" s="9">
        <v>4</v>
      </c>
      <c r="C26" s="24">
        <v>154.69999999999999</v>
      </c>
      <c r="D26" s="24">
        <v>180.5</v>
      </c>
      <c r="E26" s="24">
        <v>175.4</v>
      </c>
      <c r="F26" s="24">
        <v>161.30000000000001</v>
      </c>
      <c r="G26" s="24">
        <v>160</v>
      </c>
      <c r="H26" s="24">
        <v>157.4</v>
      </c>
      <c r="I26" s="24">
        <v>230.3</v>
      </c>
      <c r="J26" s="24">
        <v>259.2</v>
      </c>
      <c r="K26" s="24">
        <v>274.3</v>
      </c>
      <c r="L26" s="24">
        <v>281.39999999999998</v>
      </c>
      <c r="M26" s="24">
        <v>126.69999999999999</v>
      </c>
    </row>
    <row r="27" spans="1:13">
      <c r="A27" s="9">
        <v>26</v>
      </c>
      <c r="B27" s="9">
        <v>3</v>
      </c>
      <c r="C27" s="24">
        <v>69.28</v>
      </c>
      <c r="D27" s="24">
        <v>106.8</v>
      </c>
      <c r="E27" s="24">
        <v>109.8</v>
      </c>
      <c r="F27" s="24">
        <v>101.2</v>
      </c>
      <c r="G27" s="24">
        <v>123.2</v>
      </c>
      <c r="H27" s="24">
        <v>104.9</v>
      </c>
      <c r="I27" s="24">
        <v>95.2</v>
      </c>
      <c r="J27" s="24">
        <v>97.78</v>
      </c>
      <c r="K27" s="24">
        <v>116</v>
      </c>
      <c r="L27" s="24">
        <v>114.8</v>
      </c>
      <c r="M27" s="24">
        <v>45.519999999999996</v>
      </c>
    </row>
    <row r="28" spans="1:13">
      <c r="A28" s="9">
        <v>27</v>
      </c>
      <c r="B28" s="9">
        <v>4</v>
      </c>
      <c r="C28" s="24">
        <v>113.6</v>
      </c>
      <c r="D28" s="24">
        <v>83.56</v>
      </c>
      <c r="E28" s="24">
        <v>82.63</v>
      </c>
      <c r="F28" s="24">
        <v>95.3</v>
      </c>
      <c r="G28" s="24">
        <v>107.5</v>
      </c>
      <c r="H28" s="24">
        <v>111.2</v>
      </c>
      <c r="I28" s="24">
        <v>114.6</v>
      </c>
      <c r="J28" s="24">
        <v>106</v>
      </c>
      <c r="K28" s="24">
        <v>115.6</v>
      </c>
      <c r="L28" s="24">
        <v>128</v>
      </c>
      <c r="M28" s="24">
        <v>14.400000000000006</v>
      </c>
    </row>
    <row r="29" spans="1:13">
      <c r="A29" s="9">
        <v>28</v>
      </c>
      <c r="B29" s="9">
        <v>3</v>
      </c>
      <c r="C29" s="24">
        <v>101.1</v>
      </c>
      <c r="D29" s="24">
        <v>153</v>
      </c>
      <c r="E29" s="24">
        <v>121.4</v>
      </c>
      <c r="F29" s="24">
        <v>119.4</v>
      </c>
      <c r="G29" s="24">
        <v>108.8</v>
      </c>
      <c r="H29" s="24">
        <v>103.9</v>
      </c>
      <c r="I29" s="24">
        <v>102.3</v>
      </c>
      <c r="J29" s="24">
        <v>120.2</v>
      </c>
      <c r="K29" s="24">
        <v>128</v>
      </c>
      <c r="L29" s="24">
        <v>170.9</v>
      </c>
      <c r="M29" s="24">
        <v>69.800000000000011</v>
      </c>
    </row>
    <row r="30" spans="1:13">
      <c r="A30" s="9">
        <v>29</v>
      </c>
      <c r="B30" s="9">
        <v>3</v>
      </c>
      <c r="C30" s="24">
        <v>47.26</v>
      </c>
      <c r="D30" s="24">
        <v>74.13</v>
      </c>
      <c r="E30" s="24">
        <v>61.33</v>
      </c>
      <c r="F30" s="24">
        <v>67.47</v>
      </c>
      <c r="G30" s="24">
        <v>72.709999999999994</v>
      </c>
      <c r="H30" s="24">
        <v>78.92</v>
      </c>
      <c r="I30" s="24">
        <v>53.4</v>
      </c>
      <c r="J30" s="24">
        <v>50.62</v>
      </c>
      <c r="K30" s="24">
        <v>64.08</v>
      </c>
      <c r="L30" s="24">
        <v>59.32</v>
      </c>
      <c r="M30" s="24">
        <v>12.060000000000002</v>
      </c>
    </row>
    <row r="31" spans="1:13">
      <c r="A31" s="9">
        <v>30</v>
      </c>
      <c r="B31" s="9">
        <v>4</v>
      </c>
      <c r="C31" s="24">
        <v>113.5</v>
      </c>
      <c r="D31" s="24">
        <v>165.9</v>
      </c>
      <c r="E31" s="24">
        <v>150.5</v>
      </c>
      <c r="F31" s="24">
        <v>134</v>
      </c>
      <c r="G31" s="24">
        <v>127.4</v>
      </c>
      <c r="H31" s="24">
        <v>125.1</v>
      </c>
      <c r="I31" s="24">
        <v>102.2</v>
      </c>
      <c r="J31" s="24">
        <v>130.69999999999999</v>
      </c>
      <c r="K31" s="24">
        <v>139.9</v>
      </c>
      <c r="L31" s="24">
        <v>120</v>
      </c>
      <c r="M31" s="24">
        <v>6.5</v>
      </c>
    </row>
    <row r="32" spans="1:13">
      <c r="A32" s="9">
        <v>31</v>
      </c>
      <c r="B32" s="19">
        <v>2</v>
      </c>
      <c r="C32" s="24">
        <v>178.4</v>
      </c>
      <c r="D32" s="24">
        <v>182.7</v>
      </c>
      <c r="E32" s="24">
        <v>185.4</v>
      </c>
      <c r="F32" s="24">
        <v>174.7</v>
      </c>
      <c r="G32" s="24">
        <v>189.8</v>
      </c>
      <c r="H32" s="24">
        <v>196.6</v>
      </c>
      <c r="I32" s="24">
        <v>138.9</v>
      </c>
      <c r="J32" s="24">
        <v>120.6</v>
      </c>
      <c r="K32" s="24">
        <v>132.6</v>
      </c>
      <c r="L32" s="24">
        <v>157.6</v>
      </c>
      <c r="M32" s="24">
        <v>-20.800000000000011</v>
      </c>
    </row>
    <row r="33" spans="1:13">
      <c r="A33" s="9">
        <v>32</v>
      </c>
      <c r="B33" s="19">
        <v>3</v>
      </c>
      <c r="C33" s="24">
        <v>56.3</v>
      </c>
      <c r="D33" s="24">
        <v>12.03</v>
      </c>
      <c r="E33" s="24">
        <v>10.75</v>
      </c>
      <c r="F33" s="24">
        <v>13.64</v>
      </c>
      <c r="G33" s="24">
        <v>26.39</v>
      </c>
      <c r="H33" s="24">
        <v>36.340000000000003</v>
      </c>
      <c r="I33" s="24">
        <v>65.89</v>
      </c>
      <c r="J33" s="24">
        <v>56.92</v>
      </c>
      <c r="K33" s="24">
        <v>49.91</v>
      </c>
      <c r="L33" s="24">
        <v>52.69</v>
      </c>
      <c r="M33" s="24">
        <v>-3.6099999999999994</v>
      </c>
    </row>
    <row r="34" spans="1:13">
      <c r="A34" s="9">
        <v>33</v>
      </c>
      <c r="B34" s="19">
        <v>4</v>
      </c>
      <c r="C34" s="24">
        <v>128.6</v>
      </c>
      <c r="D34" s="24">
        <v>138.4</v>
      </c>
      <c r="E34" s="24">
        <v>141.1</v>
      </c>
      <c r="F34" s="24">
        <v>174.9</v>
      </c>
      <c r="G34" s="24">
        <v>157.5</v>
      </c>
      <c r="H34" s="24">
        <v>162</v>
      </c>
      <c r="I34" s="24">
        <v>146.5</v>
      </c>
      <c r="J34" s="24">
        <v>133.9</v>
      </c>
      <c r="K34" s="24">
        <v>134.9</v>
      </c>
      <c r="L34" s="24">
        <v>142.4</v>
      </c>
      <c r="M34" s="24">
        <v>13.800000000000011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M19" sqref="M19"/>
    </sheetView>
  </sheetViews>
  <sheetFormatPr defaultColWidth="9" defaultRowHeight="16.5"/>
  <cols>
    <col min="1" max="16384" width="9" style="9"/>
  </cols>
  <sheetData>
    <row r="1" spans="1:13" s="20" customFormat="1" ht="18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67</v>
      </c>
    </row>
    <row r="2" spans="1:13">
      <c r="A2" s="9">
        <v>1</v>
      </c>
      <c r="B2" s="9">
        <v>4</v>
      </c>
      <c r="C2" s="24">
        <v>3.2291595197255574</v>
      </c>
      <c r="D2" s="24">
        <v>6.0303347280334725</v>
      </c>
      <c r="E2" s="24">
        <v>6.7925561029009307</v>
      </c>
      <c r="F2" s="24">
        <v>7.4553571428571415</v>
      </c>
      <c r="G2" s="24">
        <v>3.3719889883000689</v>
      </c>
      <c r="H2" s="24">
        <v>3.9369473279507883</v>
      </c>
      <c r="I2" s="24">
        <v>2.069837778388782</v>
      </c>
      <c r="J2" s="24">
        <v>0.81039197812215136</v>
      </c>
      <c r="K2" s="24">
        <v>0.7338187702265373</v>
      </c>
      <c r="L2" s="24">
        <v>0.66439942112879879</v>
      </c>
      <c r="M2" s="24">
        <v>-2.5647600985967585</v>
      </c>
    </row>
    <row r="3" spans="1:13">
      <c r="A3" s="9">
        <v>2</v>
      </c>
      <c r="B3" s="9">
        <v>4</v>
      </c>
      <c r="C3" s="24">
        <v>0.60749385749385754</v>
      </c>
      <c r="D3" s="24">
        <v>0.59022765130483068</v>
      </c>
      <c r="E3" s="24">
        <v>0.58003346346904627</v>
      </c>
      <c r="F3" s="24">
        <v>0.56687185226636827</v>
      </c>
      <c r="G3" s="24">
        <v>0.56692477876106195</v>
      </c>
      <c r="H3" s="24">
        <v>0.56813186813186811</v>
      </c>
      <c r="I3" s="24">
        <v>0.95913859745996688</v>
      </c>
      <c r="J3" s="24">
        <v>0.60492445439283715</v>
      </c>
      <c r="K3" s="24">
        <v>0.55680081507896073</v>
      </c>
      <c r="L3" s="24">
        <v>0.52573879885605335</v>
      </c>
      <c r="M3" s="24">
        <v>-8.175505863780419E-2</v>
      </c>
    </row>
    <row r="4" spans="1:13">
      <c r="A4" s="9">
        <v>3</v>
      </c>
      <c r="B4" s="9">
        <v>3</v>
      </c>
      <c r="C4" s="24">
        <v>0.38148589590782678</v>
      </c>
      <c r="D4" s="24">
        <v>0.43244219653179189</v>
      </c>
      <c r="E4" s="24">
        <v>0.41305140357273057</v>
      </c>
      <c r="F4" s="24">
        <v>0.40597345132743362</v>
      </c>
      <c r="G4" s="24">
        <v>0.41088180112570355</v>
      </c>
      <c r="H4" s="24">
        <v>0.40806330067822155</v>
      </c>
      <c r="I4" s="24">
        <v>0.44839319470699429</v>
      </c>
      <c r="J4" s="24">
        <v>0.44221944096787652</v>
      </c>
      <c r="K4" s="24">
        <v>0.42456813819577732</v>
      </c>
      <c r="L4" s="24">
        <v>0.38441660140955364</v>
      </c>
      <c r="M4" s="24">
        <v>2.9307055017268602E-3</v>
      </c>
    </row>
    <row r="5" spans="1:13">
      <c r="A5" s="9">
        <v>4</v>
      </c>
      <c r="B5" s="9">
        <v>2</v>
      </c>
      <c r="C5" s="24">
        <v>1.5899823406646334</v>
      </c>
      <c r="D5" s="24">
        <v>1.0750279955207165</v>
      </c>
      <c r="E5" s="24">
        <v>1.2116600327792086</v>
      </c>
      <c r="F5" s="24">
        <v>1.3185829389947563</v>
      </c>
      <c r="G5" s="24">
        <v>1.360328172555247</v>
      </c>
      <c r="H5" s="24">
        <v>1.4420637158161826</v>
      </c>
      <c r="I5" s="24">
        <v>1.5217391304347825</v>
      </c>
      <c r="J5" s="24">
        <v>0.82346509671993262</v>
      </c>
      <c r="K5" s="24">
        <v>0.75589147286821712</v>
      </c>
      <c r="L5" s="24">
        <v>0.63387201034259866</v>
      </c>
      <c r="M5" s="24">
        <v>-0.95611033032203474</v>
      </c>
    </row>
    <row r="6" spans="1:13">
      <c r="A6" s="9">
        <v>5</v>
      </c>
      <c r="B6" s="9">
        <v>2</v>
      </c>
      <c r="C6" s="24">
        <v>1.1293186180422266</v>
      </c>
      <c r="D6" s="24">
        <v>0.94060721062618591</v>
      </c>
      <c r="E6" s="24">
        <v>0.97928534438114967</v>
      </c>
      <c r="F6" s="24">
        <v>0.92656249999999996</v>
      </c>
      <c r="G6" s="24">
        <v>0.97840851495184988</v>
      </c>
      <c r="H6" s="24">
        <v>0.99765903307888038</v>
      </c>
      <c r="I6" s="24">
        <v>1.0618626022638127</v>
      </c>
      <c r="J6" s="24">
        <v>1.1941524707019453</v>
      </c>
      <c r="K6" s="24">
        <v>1.0856251444418765</v>
      </c>
      <c r="L6" s="24">
        <v>0.97779630980923582</v>
      </c>
      <c r="M6" s="24">
        <v>-0.15152230823299073</v>
      </c>
    </row>
    <row r="7" spans="1:13">
      <c r="A7" s="9">
        <v>6</v>
      </c>
      <c r="B7" s="9">
        <v>2</v>
      </c>
      <c r="C7" s="24">
        <v>1.8589087809036657</v>
      </c>
      <c r="D7" s="24">
        <v>1.3493577514943407</v>
      </c>
      <c r="E7" s="24">
        <v>1.4492119089316988</v>
      </c>
      <c r="F7" s="24">
        <v>1.3665845648604271</v>
      </c>
      <c r="G7" s="24">
        <v>1.4399335949290673</v>
      </c>
      <c r="H7" s="24">
        <v>1.4441176470588237</v>
      </c>
      <c r="I7" s="24">
        <v>1.4559256390395043</v>
      </c>
      <c r="J7" s="24">
        <v>1.5683103015075377</v>
      </c>
      <c r="K7" s="24">
        <v>1.2276372609500308</v>
      </c>
      <c r="L7" s="24">
        <v>1.068741626301144</v>
      </c>
      <c r="M7" s="24">
        <v>-0.79016715460252174</v>
      </c>
    </row>
    <row r="8" spans="1:13">
      <c r="A8" s="9">
        <v>7</v>
      </c>
      <c r="B8" s="9">
        <v>4</v>
      </c>
      <c r="C8" s="24">
        <v>0.77477551020408164</v>
      </c>
      <c r="D8" s="24">
        <v>0.68076923076923079</v>
      </c>
      <c r="E8" s="24">
        <v>0.64837905236907734</v>
      </c>
      <c r="F8" s="24">
        <v>0.69450101832993882</v>
      </c>
      <c r="G8" s="24">
        <v>0.80559757942511356</v>
      </c>
      <c r="H8" s="24">
        <v>0.79869659666908044</v>
      </c>
      <c r="I8" s="24">
        <v>0.8089887640449438</v>
      </c>
      <c r="J8" s="24">
        <v>0.72743813682678315</v>
      </c>
      <c r="K8" s="24">
        <v>0.69615653389238297</v>
      </c>
      <c r="L8" s="24">
        <v>0.80479999999999996</v>
      </c>
      <c r="M8" s="24">
        <v>3.0024489795918319E-2</v>
      </c>
    </row>
    <row r="9" spans="1:13">
      <c r="A9" s="9">
        <v>8</v>
      </c>
      <c r="B9" s="9">
        <v>3</v>
      </c>
      <c r="C9" s="24">
        <v>2.0151717983043285</v>
      </c>
      <c r="D9" s="24">
        <v>1.2345533717782748</v>
      </c>
      <c r="E9" s="24">
        <v>1.0588235294117647</v>
      </c>
      <c r="F9" s="24">
        <v>1.1709180806832229</v>
      </c>
      <c r="G9" s="24">
        <v>1.2238267148014441</v>
      </c>
      <c r="H9" s="24">
        <v>1.1362400782863977</v>
      </c>
      <c r="I9" s="24">
        <v>1.7248456229567743</v>
      </c>
      <c r="J9" s="24">
        <v>1.5796476087738225</v>
      </c>
      <c r="K9" s="24">
        <v>1.2912796697626419</v>
      </c>
      <c r="L9" s="24">
        <v>1.4956772334293946</v>
      </c>
      <c r="M9" s="24">
        <v>-0.51949456487493384</v>
      </c>
    </row>
    <row r="10" spans="1:13">
      <c r="A10" s="9">
        <v>9</v>
      </c>
      <c r="B10" s="9">
        <v>2</v>
      </c>
      <c r="C10" s="24">
        <v>0.73424068767908313</v>
      </c>
      <c r="D10" s="24">
        <v>0.61742006615214995</v>
      </c>
      <c r="E10" s="24">
        <v>0.66456096020214783</v>
      </c>
      <c r="F10" s="24">
        <v>0.66125</v>
      </c>
      <c r="G10" s="24">
        <v>0.66372239747634076</v>
      </c>
      <c r="H10" s="24">
        <v>0.63746958637469586</v>
      </c>
      <c r="I10" s="24">
        <v>0.63691194209891433</v>
      </c>
      <c r="J10" s="24">
        <v>0.62609713282621415</v>
      </c>
      <c r="K10" s="24">
        <v>0.57157516675218056</v>
      </c>
      <c r="L10" s="24">
        <v>0.7861975642760487</v>
      </c>
      <c r="M10" s="24">
        <v>5.1956876596965573E-2</v>
      </c>
    </row>
    <row r="11" spans="1:13">
      <c r="A11" s="9">
        <v>10</v>
      </c>
      <c r="B11" s="9">
        <v>2</v>
      </c>
      <c r="C11" s="24">
        <v>0.59442433019551055</v>
      </c>
      <c r="D11" s="24">
        <v>0.5681044267877412</v>
      </c>
      <c r="E11" s="24">
        <v>0.52418122270742362</v>
      </c>
      <c r="F11" s="24">
        <v>0.49029395452024405</v>
      </c>
      <c r="G11" s="24">
        <v>0.47819672131147545</v>
      </c>
      <c r="H11" s="24">
        <v>0.47885744794447405</v>
      </c>
      <c r="I11" s="24">
        <v>0.52163709215798515</v>
      </c>
      <c r="J11" s="24">
        <v>0.49217479674796744</v>
      </c>
      <c r="K11" s="24">
        <v>0.50594059405940595</v>
      </c>
      <c r="L11" s="24">
        <v>0.44859813084112149</v>
      </c>
      <c r="M11" s="24">
        <v>-0.14582619935438906</v>
      </c>
    </row>
    <row r="12" spans="1:13">
      <c r="A12" s="9">
        <v>11</v>
      </c>
      <c r="B12" s="9">
        <v>4</v>
      </c>
      <c r="C12" s="24">
        <v>0.76453274466519505</v>
      </c>
      <c r="D12" s="24">
        <v>0.71373555840821568</v>
      </c>
      <c r="E12" s="24">
        <v>0.68465539661898567</v>
      </c>
      <c r="F12" s="24">
        <v>0.787922358015816</v>
      </c>
      <c r="G12" s="24">
        <v>0.90409899458623355</v>
      </c>
      <c r="H12" s="24">
        <v>1.1424050632911393</v>
      </c>
      <c r="I12" s="24">
        <v>1.2048022598870056</v>
      </c>
      <c r="J12" s="24">
        <v>0.77692307692307694</v>
      </c>
      <c r="K12" s="24">
        <v>0.73638197713517151</v>
      </c>
      <c r="L12" s="24">
        <v>0.89771359807460893</v>
      </c>
      <c r="M12" s="24">
        <v>0.13318085340941388</v>
      </c>
    </row>
    <row r="13" spans="1:13">
      <c r="A13" s="9">
        <v>12</v>
      </c>
      <c r="B13" s="9">
        <v>4</v>
      </c>
      <c r="C13" s="24">
        <v>1.2359756959163488</v>
      </c>
      <c r="D13" s="24">
        <v>1.2119843788137663</v>
      </c>
      <c r="E13" s="24">
        <v>1.1982888777050829</v>
      </c>
      <c r="F13" s="24">
        <v>1.2682172627050283</v>
      </c>
      <c r="G13" s="24">
        <v>1.2976545842217486</v>
      </c>
      <c r="H13" s="24">
        <v>1.8149192514739811</v>
      </c>
      <c r="I13" s="24">
        <v>1.3784860557768923</v>
      </c>
      <c r="J13" s="24">
        <v>1.135184508586043</v>
      </c>
      <c r="K13" s="24">
        <v>1.070615835777126</v>
      </c>
      <c r="L13" s="24">
        <v>0.97357010117695642</v>
      </c>
      <c r="M13" s="24">
        <v>-0.2624055947393924</v>
      </c>
    </row>
    <row r="14" spans="1:13">
      <c r="A14" s="9">
        <v>13</v>
      </c>
      <c r="B14" s="9">
        <v>2</v>
      </c>
      <c r="C14" s="24">
        <v>1.2212427434960222</v>
      </c>
      <c r="D14" s="24">
        <v>0.82538461538461538</v>
      </c>
      <c r="E14" s="24">
        <v>0.8102524866105586</v>
      </c>
      <c r="F14" s="24">
        <v>0.90401396160558467</v>
      </c>
      <c r="G14" s="24">
        <v>0.90406222990492646</v>
      </c>
      <c r="H14" s="24">
        <v>0.94075403949730696</v>
      </c>
      <c r="I14" s="24">
        <v>1.032473734479465</v>
      </c>
      <c r="J14" s="24">
        <v>0.75659824046920821</v>
      </c>
      <c r="K14" s="24">
        <v>0.59048603929679422</v>
      </c>
      <c r="L14" s="24">
        <v>0.61349693251533743</v>
      </c>
      <c r="M14" s="24">
        <v>-0.60774581098068481</v>
      </c>
    </row>
    <row r="15" spans="1:13">
      <c r="A15" s="9">
        <v>14</v>
      </c>
      <c r="B15" s="9">
        <v>3</v>
      </c>
      <c r="C15" s="24">
        <v>2.4758876523582405</v>
      </c>
      <c r="D15" s="24">
        <v>2.4391233766233764</v>
      </c>
      <c r="E15" s="24">
        <v>2.884064885496183</v>
      </c>
      <c r="F15" s="24">
        <v>2.5997150997151</v>
      </c>
      <c r="G15" s="24">
        <v>2.2677898470405675</v>
      </c>
      <c r="H15" s="24">
        <v>2.4048210735586477</v>
      </c>
      <c r="I15" s="24">
        <v>3.4244423499842918</v>
      </c>
      <c r="J15" s="24">
        <v>3.5862995298858293</v>
      </c>
      <c r="K15" s="24">
        <v>2.488174077578051</v>
      </c>
      <c r="L15" s="24">
        <v>1.9426406926406927</v>
      </c>
      <c r="M15" s="24">
        <v>-0.53324695971754776</v>
      </c>
    </row>
    <row r="16" spans="1:13">
      <c r="A16" s="9">
        <v>15</v>
      </c>
      <c r="B16" s="9">
        <v>3</v>
      </c>
      <c r="C16" s="24">
        <v>1.5974003466204505</v>
      </c>
      <c r="D16" s="24">
        <v>1.511345797060083</v>
      </c>
      <c r="E16" s="24">
        <v>1.3900080580177279</v>
      </c>
      <c r="F16" s="24">
        <v>1.3730577136514983</v>
      </c>
      <c r="G16" s="24">
        <v>1.5223570744171191</v>
      </c>
      <c r="H16" s="24">
        <v>1.4993773349937733</v>
      </c>
      <c r="I16" s="24">
        <v>1.5026353617632966</v>
      </c>
      <c r="J16" s="24">
        <v>1.4629286376274329</v>
      </c>
      <c r="K16" s="24">
        <v>1.4148400473933651</v>
      </c>
      <c r="L16" s="24">
        <v>1.416324217089415</v>
      </c>
      <c r="M16" s="24">
        <v>-0.18107612953103547</v>
      </c>
    </row>
    <row r="17" spans="1:13">
      <c r="A17" s="9">
        <v>16</v>
      </c>
      <c r="B17" s="9">
        <v>2</v>
      </c>
      <c r="C17" s="24">
        <v>0.70857547838412482</v>
      </c>
      <c r="D17" s="24">
        <v>0.60205183585313182</v>
      </c>
      <c r="E17" s="24">
        <v>0.60034207525655636</v>
      </c>
      <c r="F17" s="24">
        <v>0.68586387434554963</v>
      </c>
      <c r="G17" s="24">
        <v>0.75683665927568367</v>
      </c>
      <c r="H17" s="24">
        <v>0.86960065199673997</v>
      </c>
      <c r="I17" s="24">
        <v>0.92728758169934633</v>
      </c>
      <c r="J17" s="24">
        <v>0.97549770290964788</v>
      </c>
      <c r="K17" s="24">
        <v>0.75698924731182793</v>
      </c>
      <c r="L17" s="24">
        <v>0.65038071065989855</v>
      </c>
      <c r="M17" s="24">
        <v>-5.8194767724226271E-2</v>
      </c>
    </row>
    <row r="18" spans="1:13">
      <c r="A18" s="9">
        <v>17</v>
      </c>
      <c r="B18" s="9">
        <v>2</v>
      </c>
      <c r="C18" s="24">
        <v>1.0767462229034377</v>
      </c>
      <c r="D18" s="24">
        <v>1.119360902255639</v>
      </c>
      <c r="E18" s="24">
        <v>1.1522388059701492</v>
      </c>
      <c r="F18" s="24">
        <v>1.1264842540010325</v>
      </c>
      <c r="G18" s="24">
        <v>1.0744580584354382</v>
      </c>
      <c r="H18" s="24">
        <v>1.0415156848535043</v>
      </c>
      <c r="I18" s="24">
        <v>1.1316850016338089</v>
      </c>
      <c r="J18" s="24">
        <v>1.1238216290647176</v>
      </c>
      <c r="K18" s="24">
        <v>1.0418743768693919</v>
      </c>
      <c r="L18" s="24">
        <v>1.0896487985212568</v>
      </c>
      <c r="M18" s="24">
        <v>1.2902575617819156E-2</v>
      </c>
    </row>
    <row r="19" spans="1:13">
      <c r="A19" s="9">
        <v>18</v>
      </c>
      <c r="B19" s="9">
        <v>3</v>
      </c>
      <c r="C19" s="24">
        <v>0.75299401197604787</v>
      </c>
      <c r="D19" s="24">
        <v>0.9892569382273948</v>
      </c>
      <c r="E19" s="24">
        <v>0.96059544658493867</v>
      </c>
      <c r="F19" s="24">
        <v>0.95822454308093985</v>
      </c>
      <c r="G19" s="24">
        <v>0.9486725663716814</v>
      </c>
      <c r="H19" s="24">
        <v>0.95367132867132853</v>
      </c>
      <c r="I19" s="24">
        <v>1.0271415598829583</v>
      </c>
      <c r="J19" s="24">
        <v>0.89033942558746726</v>
      </c>
      <c r="K19" s="24">
        <v>1.1267314451106059</v>
      </c>
      <c r="L19" s="24">
        <v>1.068789676345093</v>
      </c>
      <c r="M19" s="24">
        <v>0.31579566436904516</v>
      </c>
    </row>
    <row r="20" spans="1:13">
      <c r="A20" s="9">
        <v>19</v>
      </c>
      <c r="B20" s="9">
        <v>2</v>
      </c>
      <c r="C20" s="24">
        <v>0.63315254237288132</v>
      </c>
      <c r="D20" s="24">
        <v>0.63</v>
      </c>
      <c r="E20" s="24">
        <v>0.60504201680672265</v>
      </c>
      <c r="F20" s="24">
        <v>0.57555026769779893</v>
      </c>
      <c r="G20" s="24">
        <v>0.61051314142678348</v>
      </c>
      <c r="H20" s="24">
        <v>0.5895587321317588</v>
      </c>
      <c r="I20" s="24">
        <v>0.61369161868202171</v>
      </c>
      <c r="J20" s="24">
        <v>0.52179700499168047</v>
      </c>
      <c r="K20" s="24">
        <v>0.43894230769230769</v>
      </c>
      <c r="L20" s="24">
        <v>0.44654028436018955</v>
      </c>
      <c r="M20" s="24">
        <v>-0.18661225801269177</v>
      </c>
    </row>
    <row r="21" spans="1:13">
      <c r="A21" s="9">
        <v>20</v>
      </c>
      <c r="B21" s="9">
        <v>4</v>
      </c>
      <c r="C21" s="24">
        <v>0.62438758845944475</v>
      </c>
      <c r="D21" s="24">
        <v>0.54613466334164584</v>
      </c>
      <c r="E21" s="24">
        <v>0.58162217659137572</v>
      </c>
      <c r="F21" s="24">
        <v>0.61078717201166177</v>
      </c>
      <c r="G21" s="24">
        <v>0.67333333333333334</v>
      </c>
      <c r="H21" s="24">
        <v>0.74394273127753308</v>
      </c>
      <c r="I21" s="24">
        <v>0.62697095435684647</v>
      </c>
      <c r="J21" s="24">
        <v>0.4535331905781585</v>
      </c>
      <c r="K21" s="24">
        <v>0.41226053639846744</v>
      </c>
      <c r="L21" s="24">
        <v>0.57076648841354727</v>
      </c>
      <c r="M21" s="24">
        <v>-5.3621100045897485E-2</v>
      </c>
    </row>
    <row r="22" spans="1:13">
      <c r="A22" s="9">
        <v>21</v>
      </c>
      <c r="B22" s="9">
        <v>3</v>
      </c>
      <c r="C22" s="24">
        <v>0.85405807892777363</v>
      </c>
      <c r="D22" s="24">
        <v>1.0509554140127388</v>
      </c>
      <c r="E22" s="24">
        <v>0.9895666131621188</v>
      </c>
      <c r="F22" s="24">
        <v>0.76051560379918581</v>
      </c>
      <c r="G22" s="24">
        <v>0.73103448275862071</v>
      </c>
      <c r="H22" s="24">
        <v>0.66792452830188676</v>
      </c>
      <c r="I22" s="24">
        <v>0.62149253731343279</v>
      </c>
      <c r="J22" s="24">
        <v>0.58977272727272723</v>
      </c>
      <c r="K22" s="24">
        <v>0.5763085399449035</v>
      </c>
      <c r="L22" s="24">
        <v>0.6509827278141751</v>
      </c>
      <c r="M22" s="24">
        <v>-0.20307535111359853</v>
      </c>
    </row>
    <row r="23" spans="1:13">
      <c r="A23" s="9">
        <v>22</v>
      </c>
      <c r="B23" s="9">
        <v>4</v>
      </c>
      <c r="C23" s="24">
        <v>0.545014245014245</v>
      </c>
      <c r="D23" s="24">
        <v>0.49138712601994566</v>
      </c>
      <c r="E23" s="24">
        <v>0.61695906432748537</v>
      </c>
      <c r="F23" s="24">
        <v>0.96860986547085193</v>
      </c>
      <c r="G23" s="24">
        <v>1.0304295942720763</v>
      </c>
      <c r="H23" s="24">
        <v>1.0945574491478833</v>
      </c>
      <c r="I23" s="24">
        <v>0.55590405904059048</v>
      </c>
      <c r="J23" s="24">
        <v>0.40374087591240876</v>
      </c>
      <c r="K23" s="24">
        <v>0.53323629306162057</v>
      </c>
      <c r="L23" s="24">
        <v>0.34850713976633496</v>
      </c>
      <c r="M23" s="24">
        <v>-0.19650710524791004</v>
      </c>
    </row>
    <row r="24" spans="1:13">
      <c r="A24" s="9">
        <v>23</v>
      </c>
      <c r="B24" s="9">
        <v>3</v>
      </c>
      <c r="C24" s="24">
        <v>0.60751173708920192</v>
      </c>
      <c r="D24" s="24">
        <v>0.46743020758768794</v>
      </c>
      <c r="E24" s="24">
        <v>0.48823975720789065</v>
      </c>
      <c r="F24" s="24">
        <v>0.48483654982276486</v>
      </c>
      <c r="G24" s="24">
        <v>0.48483639265762174</v>
      </c>
      <c r="H24" s="24">
        <v>0.51059494702526487</v>
      </c>
      <c r="I24" s="24">
        <v>0.57078925956061843</v>
      </c>
      <c r="J24" s="24">
        <v>0.60155642023346301</v>
      </c>
      <c r="K24" s="24">
        <v>0.54420629604822501</v>
      </c>
      <c r="L24" s="24">
        <v>0.41632653061224489</v>
      </c>
      <c r="M24" s="24">
        <v>-0.19118520647695703</v>
      </c>
    </row>
    <row r="25" spans="1:13">
      <c r="A25" s="9">
        <v>24</v>
      </c>
      <c r="B25" s="9">
        <v>2</v>
      </c>
      <c r="C25" s="24">
        <v>0.86544850498338866</v>
      </c>
      <c r="D25" s="24">
        <v>0.86891385767790263</v>
      </c>
      <c r="E25" s="24">
        <v>0.85247148288973384</v>
      </c>
      <c r="F25" s="24">
        <v>0.82543265613243033</v>
      </c>
      <c r="G25" s="24">
        <v>0.85038759689922483</v>
      </c>
      <c r="H25" s="24">
        <v>0.83777608530083769</v>
      </c>
      <c r="I25" s="24">
        <v>0.84969325153374231</v>
      </c>
      <c r="J25" s="24">
        <v>0.79302670623145399</v>
      </c>
      <c r="K25" s="24">
        <v>0.76169590643274854</v>
      </c>
      <c r="L25" s="24">
        <v>0.71358885017421603</v>
      </c>
      <c r="M25" s="24">
        <v>-0.15185965480917263</v>
      </c>
    </row>
    <row r="26" spans="1:13">
      <c r="A26" s="9">
        <v>25</v>
      </c>
      <c r="B26" s="9">
        <v>4</v>
      </c>
      <c r="C26" s="24">
        <v>0.65804783451842275</v>
      </c>
      <c r="D26" s="24">
        <v>0.62216066481994459</v>
      </c>
      <c r="E26" s="24">
        <v>0.61174458380843777</v>
      </c>
      <c r="F26" s="24">
        <v>0.63732176069435831</v>
      </c>
      <c r="G26" s="24">
        <v>0.68062500000000004</v>
      </c>
      <c r="H26" s="24">
        <v>0.67789072426937735</v>
      </c>
      <c r="I26" s="24">
        <v>0.65262700825010855</v>
      </c>
      <c r="J26" s="24">
        <v>0.5459104938271605</v>
      </c>
      <c r="K26" s="24">
        <v>0.43674808603718551</v>
      </c>
      <c r="L26" s="24">
        <v>0.39658848614072495</v>
      </c>
      <c r="M26" s="24">
        <v>-0.2614593483776978</v>
      </c>
    </row>
    <row r="27" spans="1:13">
      <c r="A27" s="9">
        <v>26</v>
      </c>
      <c r="B27" s="9">
        <v>3</v>
      </c>
      <c r="C27" s="24">
        <v>1.4009815242494226</v>
      </c>
      <c r="D27" s="24">
        <v>0.99063670411985016</v>
      </c>
      <c r="E27" s="24">
        <v>0.98542805100182151</v>
      </c>
      <c r="F27" s="24">
        <v>1.0790513833992095</v>
      </c>
      <c r="G27" s="24">
        <v>0.86769480519480524</v>
      </c>
      <c r="H27" s="24">
        <v>1.0428979980934223</v>
      </c>
      <c r="I27" s="24">
        <v>1.134453781512605</v>
      </c>
      <c r="J27" s="24">
        <v>1.0615667825731232</v>
      </c>
      <c r="K27" s="24">
        <v>0.87155172413793103</v>
      </c>
      <c r="L27" s="24">
        <v>0.87369337979094075</v>
      </c>
      <c r="M27" s="24">
        <v>-0.52728814445848182</v>
      </c>
    </row>
    <row r="28" spans="1:13">
      <c r="A28" s="9">
        <v>27</v>
      </c>
      <c r="B28" s="9">
        <v>4</v>
      </c>
      <c r="C28" s="24">
        <v>0.92869718309859162</v>
      </c>
      <c r="D28" s="24">
        <v>1.2637625658209668</v>
      </c>
      <c r="E28" s="24">
        <v>1.2319980636572674</v>
      </c>
      <c r="F28" s="24">
        <v>1.1217208814270725</v>
      </c>
      <c r="G28" s="24">
        <v>1.0009302325581395</v>
      </c>
      <c r="H28" s="24">
        <v>0.98741007194244601</v>
      </c>
      <c r="I28" s="24">
        <v>0.8935427574171031</v>
      </c>
      <c r="J28" s="24">
        <v>1.9018867924528302</v>
      </c>
      <c r="K28" s="24">
        <v>1.1410034602076125</v>
      </c>
      <c r="L28" s="24">
        <v>0.72609374999999998</v>
      </c>
      <c r="M28" s="24">
        <v>-0.20260343309859163</v>
      </c>
    </row>
    <row r="29" spans="1:13">
      <c r="A29" s="9">
        <v>28</v>
      </c>
      <c r="B29" s="9">
        <v>3</v>
      </c>
      <c r="C29" s="24">
        <v>0.82977250247279921</v>
      </c>
      <c r="D29" s="24">
        <v>0.65071895424836601</v>
      </c>
      <c r="E29" s="24">
        <v>0.78072487644151567</v>
      </c>
      <c r="F29" s="24">
        <v>0.81256281407035169</v>
      </c>
      <c r="G29" s="24">
        <v>0.81213235294117647</v>
      </c>
      <c r="H29" s="24">
        <v>0.86025024061597677</v>
      </c>
      <c r="I29" s="24">
        <v>0.94721407624633436</v>
      </c>
      <c r="J29" s="24">
        <v>0.83169717138103161</v>
      </c>
      <c r="K29" s="24">
        <v>0.72429687499999995</v>
      </c>
      <c r="L29" s="24">
        <v>0.55131655939145696</v>
      </c>
      <c r="M29" s="24">
        <v>-0.27845594308134225</v>
      </c>
    </row>
    <row r="30" spans="1:13">
      <c r="A30" s="9">
        <v>29</v>
      </c>
      <c r="B30" s="9">
        <v>3</v>
      </c>
      <c r="C30" s="24">
        <v>1.6826068556919171</v>
      </c>
      <c r="D30" s="24">
        <v>1.3907999460407392</v>
      </c>
      <c r="E30" s="24">
        <v>1.6246535137779228</v>
      </c>
      <c r="F30" s="24">
        <v>1.4471617014969616</v>
      </c>
      <c r="G30" s="24">
        <v>1.2597992023105489</v>
      </c>
      <c r="H30" s="24">
        <v>1.1588950836289913</v>
      </c>
      <c r="I30" s="24">
        <v>1.7097378277153559</v>
      </c>
      <c r="J30" s="24">
        <v>1.7016989332279733</v>
      </c>
      <c r="K30" s="24">
        <v>1.2769975031210987</v>
      </c>
      <c r="L30" s="24">
        <v>1.4182400539447066</v>
      </c>
      <c r="M30" s="24">
        <v>-0.2643668017472105</v>
      </c>
    </row>
    <row r="31" spans="1:13">
      <c r="A31" s="9">
        <v>30</v>
      </c>
      <c r="B31" s="9">
        <v>4</v>
      </c>
      <c r="C31" s="24">
        <v>0.93127753303964755</v>
      </c>
      <c r="D31" s="24">
        <v>0.69921639541892699</v>
      </c>
      <c r="E31" s="24">
        <v>0.72425249169435213</v>
      </c>
      <c r="F31" s="24">
        <v>0.75223880597014925</v>
      </c>
      <c r="G31" s="24">
        <v>0.74222919937205645</v>
      </c>
      <c r="H31" s="24">
        <v>0.71526778577138295</v>
      </c>
      <c r="I31" s="24">
        <v>0.93620352250489236</v>
      </c>
      <c r="J31" s="24">
        <v>0.69961744452945684</v>
      </c>
      <c r="K31" s="24">
        <v>0.70514653323802723</v>
      </c>
      <c r="L31" s="24">
        <v>1.3966666666666667</v>
      </c>
      <c r="M31" s="24">
        <v>0.46538913362701917</v>
      </c>
    </row>
    <row r="32" spans="1:13">
      <c r="A32" s="9">
        <v>31</v>
      </c>
      <c r="B32" s="19">
        <v>2</v>
      </c>
      <c r="C32" s="24">
        <v>0.51653587443946192</v>
      </c>
      <c r="D32" s="24">
        <v>0.49863163656267107</v>
      </c>
      <c r="E32" s="24">
        <v>0.46396979503775615</v>
      </c>
      <c r="F32" s="24">
        <v>0.49084144247281059</v>
      </c>
      <c r="G32" s="24">
        <v>0.43998946259220234</v>
      </c>
      <c r="H32" s="24">
        <v>0.41363173957273652</v>
      </c>
      <c r="I32" s="24">
        <v>0.62966162706983431</v>
      </c>
      <c r="J32" s="24">
        <v>0.75107794361525704</v>
      </c>
      <c r="K32" s="24">
        <v>0.68680241327300151</v>
      </c>
      <c r="L32" s="24">
        <v>0.54175126903553295</v>
      </c>
      <c r="M32" s="24">
        <v>2.5215394596071028E-2</v>
      </c>
    </row>
    <row r="33" spans="1:13">
      <c r="A33" s="9">
        <v>32</v>
      </c>
      <c r="B33" s="19">
        <v>3</v>
      </c>
      <c r="C33" s="24">
        <v>1.6786856127886325</v>
      </c>
      <c r="D33" s="24">
        <v>7.5062344139650872</v>
      </c>
      <c r="E33" s="24">
        <v>10.102325581395348</v>
      </c>
      <c r="F33" s="24">
        <v>7.0359237536656885</v>
      </c>
      <c r="G33" s="24">
        <v>4.0545661235316404</v>
      </c>
      <c r="H33" s="24">
        <v>2.9141441937259218</v>
      </c>
      <c r="I33" s="24">
        <v>1.6482015480346031</v>
      </c>
      <c r="J33" s="24">
        <v>1.8552354181307096</v>
      </c>
      <c r="K33" s="24">
        <v>2.051693047485474</v>
      </c>
      <c r="L33" s="24">
        <v>1.8997912317327765</v>
      </c>
      <c r="M33" s="24">
        <v>0.22110561894414404</v>
      </c>
    </row>
    <row r="34" spans="1:13">
      <c r="A34" s="9">
        <v>33</v>
      </c>
      <c r="B34" s="19">
        <v>4</v>
      </c>
      <c r="C34" s="24">
        <v>0.82581648522550555</v>
      </c>
      <c r="D34" s="24">
        <v>0.73554913294797686</v>
      </c>
      <c r="E34" s="24">
        <v>0.7077958894401134</v>
      </c>
      <c r="F34" s="24">
        <v>0.55471698113207546</v>
      </c>
      <c r="G34" s="24">
        <v>0.64380952380952383</v>
      </c>
      <c r="H34" s="24">
        <v>0.59611111111111104</v>
      </c>
      <c r="I34" s="24">
        <v>0.72286689419795225</v>
      </c>
      <c r="J34" s="24">
        <v>0.70067214339058992</v>
      </c>
      <c r="K34" s="24">
        <v>0.66226834692364711</v>
      </c>
      <c r="L34" s="24">
        <v>0.7071629213483146</v>
      </c>
      <c r="M34" s="24">
        <v>-0.11865356387719095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sqref="A1:XFD1048576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68</v>
      </c>
    </row>
    <row r="2" spans="1:13">
      <c r="A2" s="9">
        <v>1</v>
      </c>
      <c r="B2" s="9">
        <v>4</v>
      </c>
      <c r="C2" s="24">
        <v>2.7189999999999999</v>
      </c>
      <c r="D2" s="24">
        <v>3.2690000000000001</v>
      </c>
      <c r="E2" s="24">
        <v>3.3119999999999998</v>
      </c>
      <c r="F2" s="24">
        <v>3.4910000000000001</v>
      </c>
      <c r="G2" s="24">
        <v>2.383</v>
      </c>
      <c r="H2" s="24">
        <v>2.3879999999999999</v>
      </c>
      <c r="I2" s="24">
        <v>0.67959999999999998</v>
      </c>
      <c r="J2" s="24">
        <v>1.004</v>
      </c>
      <c r="K2" s="24">
        <v>1.0329999999999999</v>
      </c>
      <c r="L2" s="24">
        <v>1.079</v>
      </c>
      <c r="M2" s="24">
        <v>-1.64</v>
      </c>
    </row>
    <row r="3" spans="1:13">
      <c r="A3" s="9">
        <v>2</v>
      </c>
      <c r="B3" s="9">
        <v>4</v>
      </c>
      <c r="C3" s="24">
        <v>1.042</v>
      </c>
      <c r="D3" s="24">
        <v>0.96440000000000003</v>
      </c>
      <c r="E3" s="24">
        <v>0.96879999999999999</v>
      </c>
      <c r="F3" s="24">
        <v>0.97219999999999995</v>
      </c>
      <c r="G3" s="24">
        <v>1.0289999999999999</v>
      </c>
      <c r="H3" s="24">
        <v>1.036</v>
      </c>
      <c r="I3" s="24">
        <v>1.804</v>
      </c>
      <c r="J3" s="24">
        <v>1</v>
      </c>
      <c r="K3" s="24">
        <v>1.02</v>
      </c>
      <c r="L3" s="24">
        <v>1.028</v>
      </c>
      <c r="M3" s="24">
        <v>-1.4000000000000012E-2</v>
      </c>
    </row>
    <row r="4" spans="1:13">
      <c r="A4" s="9">
        <v>3</v>
      </c>
      <c r="B4" s="9">
        <v>3</v>
      </c>
      <c r="C4" s="24">
        <v>1.4</v>
      </c>
      <c r="D4" s="24">
        <v>1.3260000000000001</v>
      </c>
      <c r="E4" s="24">
        <v>1.21</v>
      </c>
      <c r="F4" s="24">
        <v>1.175</v>
      </c>
      <c r="G4" s="24">
        <v>1.1850000000000001</v>
      </c>
      <c r="H4" s="24">
        <v>1.2250000000000001</v>
      </c>
      <c r="I4" s="24">
        <v>1.0840000000000001</v>
      </c>
      <c r="J4" s="24">
        <v>0.96719999999999995</v>
      </c>
      <c r="K4" s="24">
        <v>1.2210000000000001</v>
      </c>
      <c r="L4" s="24">
        <v>0.68769999999999998</v>
      </c>
      <c r="M4" s="24">
        <v>-0.71229999999999993</v>
      </c>
    </row>
    <row r="5" spans="1:13">
      <c r="A5" s="9">
        <v>4</v>
      </c>
      <c r="B5" s="9">
        <v>2</v>
      </c>
      <c r="C5" s="24">
        <v>0.81340000000000001</v>
      </c>
      <c r="D5" s="24">
        <v>0.79020000000000001</v>
      </c>
      <c r="E5" s="24">
        <v>0.80659999999999998</v>
      </c>
      <c r="F5" s="24">
        <v>0.81910000000000005</v>
      </c>
      <c r="G5" s="24">
        <v>0.82820000000000005</v>
      </c>
      <c r="H5" s="24">
        <v>0.86</v>
      </c>
      <c r="I5" s="24">
        <v>1.0609999999999999</v>
      </c>
      <c r="J5" s="24">
        <v>0.70899999999999996</v>
      </c>
      <c r="K5" s="24">
        <v>0.74019999999999997</v>
      </c>
      <c r="L5" s="24">
        <v>0.78039999999999998</v>
      </c>
      <c r="M5" s="24">
        <v>-3.3000000000000029E-2</v>
      </c>
    </row>
    <row r="6" spans="1:13">
      <c r="A6" s="9">
        <v>5</v>
      </c>
      <c r="B6" s="9">
        <v>2</v>
      </c>
      <c r="C6" s="24">
        <v>0.89170000000000005</v>
      </c>
      <c r="D6" s="24">
        <v>0.87050000000000005</v>
      </c>
      <c r="E6" s="24">
        <v>0.83840000000000003</v>
      </c>
      <c r="F6" s="24">
        <v>0.85819999999999996</v>
      </c>
      <c r="G6" s="24">
        <v>0.86070000000000002</v>
      </c>
      <c r="H6" s="24">
        <v>0.88529999999999998</v>
      </c>
      <c r="I6" s="24">
        <v>0.85450000000000004</v>
      </c>
      <c r="J6" s="24">
        <v>0.85609999999999997</v>
      </c>
      <c r="K6" s="24">
        <v>0.75360000000000005</v>
      </c>
      <c r="L6" s="24">
        <v>0.73819999999999997</v>
      </c>
      <c r="M6" s="24">
        <v>-0.15350000000000008</v>
      </c>
    </row>
    <row r="7" spans="1:13">
      <c r="A7" s="9">
        <v>6</v>
      </c>
      <c r="B7" s="9">
        <v>2</v>
      </c>
      <c r="C7" s="24">
        <v>0.92030000000000001</v>
      </c>
      <c r="D7" s="24">
        <v>0.99160000000000004</v>
      </c>
      <c r="E7" s="24">
        <v>0.89859999999999995</v>
      </c>
      <c r="F7" s="24">
        <v>0.97499999999999998</v>
      </c>
      <c r="G7" s="24">
        <v>0.9365</v>
      </c>
      <c r="H7" s="24">
        <v>0.9395</v>
      </c>
      <c r="I7" s="24">
        <v>0.95369999999999999</v>
      </c>
      <c r="J7" s="24">
        <v>0.92049999999999998</v>
      </c>
      <c r="K7" s="24">
        <v>0.97160000000000002</v>
      </c>
      <c r="L7" s="24">
        <v>0.98839999999999995</v>
      </c>
      <c r="M7" s="24">
        <v>6.8099999999999938E-2</v>
      </c>
    </row>
    <row r="8" spans="1:13">
      <c r="A8" s="9">
        <v>7</v>
      </c>
      <c r="B8" s="9">
        <v>4</v>
      </c>
      <c r="C8" s="24">
        <v>0.55049999999999999</v>
      </c>
      <c r="D8" s="24">
        <v>0.55359999999999998</v>
      </c>
      <c r="E8" s="24">
        <v>0.58009999999999995</v>
      </c>
      <c r="F8" s="24">
        <v>0.54959999999999998</v>
      </c>
      <c r="G8" s="24">
        <v>0.52680000000000005</v>
      </c>
      <c r="H8" s="24">
        <v>0.55410000000000004</v>
      </c>
      <c r="I8" s="24">
        <v>0.5887</v>
      </c>
      <c r="J8" s="24">
        <v>0.48470000000000002</v>
      </c>
      <c r="K8" s="24">
        <v>0.48089999999999999</v>
      </c>
      <c r="L8" s="24">
        <v>0.4713</v>
      </c>
      <c r="M8" s="24">
        <v>-7.9199999999999993E-2</v>
      </c>
    </row>
    <row r="9" spans="1:13">
      <c r="A9" s="9">
        <v>8</v>
      </c>
      <c r="B9" s="9">
        <v>3</v>
      </c>
      <c r="C9" s="24">
        <v>0.96579999999999999</v>
      </c>
      <c r="D9" s="24">
        <v>0.62509999999999999</v>
      </c>
      <c r="E9" s="24">
        <v>0.72460000000000002</v>
      </c>
      <c r="F9" s="24">
        <v>0.70089999999999997</v>
      </c>
      <c r="G9" s="24">
        <v>0.69320000000000004</v>
      </c>
      <c r="H9" s="24">
        <v>0.72929999999999995</v>
      </c>
      <c r="I9" s="24">
        <v>0.62170000000000003</v>
      </c>
      <c r="J9" s="24">
        <v>0.55649999999999999</v>
      </c>
      <c r="K9" s="24">
        <v>0.64529999999999998</v>
      </c>
      <c r="L9" s="24">
        <v>0.63160000000000005</v>
      </c>
      <c r="M9" s="24">
        <v>-0.33419999999999994</v>
      </c>
    </row>
    <row r="10" spans="1:13">
      <c r="A10" s="9">
        <v>9</v>
      </c>
      <c r="B10" s="9">
        <v>2</v>
      </c>
      <c r="C10" s="24">
        <v>0.74439999999999995</v>
      </c>
      <c r="D10" s="24">
        <v>0.77490000000000003</v>
      </c>
      <c r="E10" s="24">
        <v>0.7087</v>
      </c>
      <c r="F10" s="24">
        <v>0.69889999999999997</v>
      </c>
      <c r="G10" s="24">
        <v>0.69569999999999999</v>
      </c>
      <c r="H10" s="24">
        <v>0.66890000000000005</v>
      </c>
      <c r="I10" s="24">
        <v>0.69479999999999997</v>
      </c>
      <c r="J10" s="24">
        <v>0.70099999999999996</v>
      </c>
      <c r="K10" s="24">
        <v>0.72040000000000004</v>
      </c>
      <c r="L10" s="24">
        <v>0.73370000000000002</v>
      </c>
      <c r="M10" s="24">
        <v>-1.0699999999999932E-2</v>
      </c>
    </row>
    <row r="11" spans="1:13">
      <c r="A11" s="9">
        <v>10</v>
      </c>
      <c r="B11" s="9">
        <v>2</v>
      </c>
      <c r="C11" s="24">
        <v>0.73609999999999998</v>
      </c>
      <c r="D11" s="24">
        <v>0.81020000000000003</v>
      </c>
      <c r="E11" s="24">
        <v>0.81840000000000002</v>
      </c>
      <c r="F11" s="24">
        <v>0.78769999999999996</v>
      </c>
      <c r="G11" s="24">
        <v>0.77990000000000004</v>
      </c>
      <c r="H11" s="24">
        <v>0.82750000000000001</v>
      </c>
      <c r="I11" s="24">
        <v>0.80900000000000005</v>
      </c>
      <c r="J11" s="24">
        <v>0.8589</v>
      </c>
      <c r="K11" s="24">
        <v>0.85819999999999996</v>
      </c>
      <c r="L11" s="24">
        <v>0.79039999999999999</v>
      </c>
      <c r="M11" s="24">
        <v>5.4300000000000015E-2</v>
      </c>
    </row>
    <row r="12" spans="1:13">
      <c r="A12" s="9">
        <v>11</v>
      </c>
      <c r="B12" s="9">
        <v>4</v>
      </c>
      <c r="C12" s="24">
        <v>0.75609999999999999</v>
      </c>
      <c r="D12" s="24">
        <v>0.74380000000000002</v>
      </c>
      <c r="E12" s="24">
        <v>0.78180000000000005</v>
      </c>
      <c r="F12" s="24">
        <v>0.72640000000000005</v>
      </c>
      <c r="G12" s="24">
        <v>0.77439999999999998</v>
      </c>
      <c r="H12" s="24">
        <v>0.92200000000000004</v>
      </c>
      <c r="I12" s="24">
        <v>1.3160000000000001</v>
      </c>
      <c r="J12" s="24">
        <v>0.81799999999999995</v>
      </c>
      <c r="K12" s="24">
        <v>0.77880000000000005</v>
      </c>
      <c r="L12" s="24">
        <v>1.1419999999999999</v>
      </c>
      <c r="M12" s="24">
        <v>0.38589999999999991</v>
      </c>
    </row>
    <row r="13" spans="1:13">
      <c r="A13" s="9">
        <v>12</v>
      </c>
      <c r="B13" s="9">
        <v>4</v>
      </c>
      <c r="C13" s="24">
        <v>0.60460000000000003</v>
      </c>
      <c r="D13" s="24">
        <v>0.55189999999999995</v>
      </c>
      <c r="E13" s="24">
        <v>0.56040000000000001</v>
      </c>
      <c r="F13" s="24">
        <v>0.56200000000000006</v>
      </c>
      <c r="G13" s="24">
        <v>0.55410000000000004</v>
      </c>
      <c r="H13" s="24">
        <v>0.78839999999999999</v>
      </c>
      <c r="I13" s="24">
        <v>0.59419999999999995</v>
      </c>
      <c r="J13" s="24">
        <v>0.53569999999999995</v>
      </c>
      <c r="K13" s="24">
        <v>0.51290000000000002</v>
      </c>
      <c r="L13" s="24">
        <v>0.52110000000000001</v>
      </c>
      <c r="M13" s="24">
        <v>-8.3500000000000019E-2</v>
      </c>
    </row>
    <row r="14" spans="1:13">
      <c r="A14" s="9">
        <v>13</v>
      </c>
      <c r="B14" s="9">
        <v>2</v>
      </c>
      <c r="C14" s="24">
        <v>0.69810000000000005</v>
      </c>
      <c r="D14" s="24">
        <v>0.55930000000000002</v>
      </c>
      <c r="E14" s="24">
        <v>0.59340000000000004</v>
      </c>
      <c r="F14" s="24">
        <v>0.58320000000000005</v>
      </c>
      <c r="G14" s="24">
        <v>0.59770000000000001</v>
      </c>
      <c r="H14" s="24">
        <v>0.5968</v>
      </c>
      <c r="I14" s="24">
        <v>0.61229999999999996</v>
      </c>
      <c r="J14" s="24">
        <v>0.58279999999999998</v>
      </c>
      <c r="K14" s="24">
        <v>0.83420000000000005</v>
      </c>
      <c r="L14" s="24">
        <v>0.69940000000000002</v>
      </c>
      <c r="M14" s="24">
        <v>1.2999999999999678E-3</v>
      </c>
    </row>
    <row r="15" spans="1:13">
      <c r="A15" s="9">
        <v>14</v>
      </c>
      <c r="B15" s="9">
        <v>3</v>
      </c>
      <c r="C15" s="24">
        <v>0.96530000000000005</v>
      </c>
      <c r="D15" s="24">
        <v>0.99129999999999996</v>
      </c>
      <c r="E15" s="24">
        <v>1.0329999999999999</v>
      </c>
      <c r="F15" s="24">
        <v>0.98670000000000002</v>
      </c>
      <c r="G15" s="24">
        <v>0.94110000000000005</v>
      </c>
      <c r="H15" s="24">
        <v>0.88870000000000005</v>
      </c>
      <c r="I15" s="24">
        <v>0.95689999999999997</v>
      </c>
      <c r="J15" s="24">
        <v>0.88600000000000001</v>
      </c>
      <c r="K15" s="24">
        <v>0.86229999999999996</v>
      </c>
      <c r="L15" s="24">
        <v>0.86980000000000002</v>
      </c>
      <c r="M15" s="24">
        <v>-9.5500000000000029E-2</v>
      </c>
    </row>
    <row r="16" spans="1:13">
      <c r="A16" s="9">
        <v>15</v>
      </c>
      <c r="B16" s="9">
        <v>3</v>
      </c>
      <c r="C16" s="24">
        <v>0.92190000000000005</v>
      </c>
      <c r="D16" s="24">
        <v>0.72929999999999995</v>
      </c>
      <c r="E16" s="24">
        <v>0.8468</v>
      </c>
      <c r="F16" s="24">
        <v>0.84489999999999998</v>
      </c>
      <c r="G16" s="24">
        <v>0.76900000000000002</v>
      </c>
      <c r="H16" s="24">
        <v>0.8407</v>
      </c>
      <c r="I16" s="24">
        <v>0.85329999999999995</v>
      </c>
      <c r="J16" s="24">
        <v>0.85150000000000003</v>
      </c>
      <c r="K16" s="24">
        <v>0.8669</v>
      </c>
      <c r="L16" s="24">
        <v>0.85550000000000004</v>
      </c>
      <c r="M16" s="24">
        <v>-6.6400000000000015E-2</v>
      </c>
    </row>
    <row r="17" spans="1:13">
      <c r="A17" s="9">
        <v>16</v>
      </c>
      <c r="B17" s="9">
        <v>2</v>
      </c>
      <c r="C17" s="24">
        <v>0.44929999999999998</v>
      </c>
      <c r="D17" s="24">
        <v>0.43940000000000001</v>
      </c>
      <c r="E17" s="24">
        <v>0.42970000000000003</v>
      </c>
      <c r="F17" s="24">
        <v>0.40649999999999997</v>
      </c>
      <c r="G17" s="24">
        <v>0.40710000000000002</v>
      </c>
      <c r="H17" s="24">
        <v>0.4219</v>
      </c>
      <c r="I17" s="24">
        <v>0.46279999999999999</v>
      </c>
      <c r="J17" s="24">
        <v>0.51200000000000001</v>
      </c>
      <c r="K17" s="24">
        <v>0.40820000000000001</v>
      </c>
      <c r="L17" s="24">
        <v>0.4128</v>
      </c>
      <c r="M17" s="24">
        <v>-3.6499999999999977E-2</v>
      </c>
    </row>
    <row r="18" spans="1:13">
      <c r="A18" s="9">
        <v>17</v>
      </c>
      <c r="B18" s="9">
        <v>2</v>
      </c>
      <c r="C18" s="24">
        <v>0.96699999999999997</v>
      </c>
      <c r="D18" s="24">
        <v>1.028</v>
      </c>
      <c r="E18" s="24">
        <v>1.032</v>
      </c>
      <c r="F18" s="24">
        <v>1.02</v>
      </c>
      <c r="G18" s="24">
        <v>0.93879999999999997</v>
      </c>
      <c r="H18" s="24">
        <v>0.90780000000000005</v>
      </c>
      <c r="I18" s="24">
        <v>0.95840000000000003</v>
      </c>
      <c r="J18" s="24">
        <v>0.91649999999999998</v>
      </c>
      <c r="K18" s="24">
        <v>0.90900000000000003</v>
      </c>
      <c r="L18" s="24">
        <v>0.94720000000000004</v>
      </c>
      <c r="M18" s="24">
        <v>-1.9799999999999929E-2</v>
      </c>
    </row>
    <row r="19" spans="1:13">
      <c r="A19" s="9">
        <v>18</v>
      </c>
      <c r="B19" s="9">
        <v>3</v>
      </c>
      <c r="C19" s="24">
        <v>0.71160000000000001</v>
      </c>
      <c r="D19" s="24">
        <v>0.61129999999999995</v>
      </c>
      <c r="E19" s="24">
        <v>0.63719999999999999</v>
      </c>
      <c r="F19" s="24">
        <v>0.66039999999999999</v>
      </c>
      <c r="G19" s="24">
        <v>0.64610000000000001</v>
      </c>
      <c r="H19" s="24">
        <v>0.65549999999999997</v>
      </c>
      <c r="I19" s="24">
        <v>0.53059999999999996</v>
      </c>
      <c r="J19" s="24">
        <v>0.4829</v>
      </c>
      <c r="K19" s="24">
        <v>0.52880000000000005</v>
      </c>
      <c r="L19" s="24">
        <v>0.4486</v>
      </c>
      <c r="M19" s="24">
        <v>-0.26300000000000001</v>
      </c>
    </row>
    <row r="20" spans="1:13">
      <c r="A20" s="9">
        <v>19</v>
      </c>
      <c r="B20" s="9">
        <v>2</v>
      </c>
      <c r="C20" s="24">
        <v>0.75109999999999999</v>
      </c>
      <c r="D20" s="24">
        <v>0.67910000000000004</v>
      </c>
      <c r="E20" s="24">
        <v>0.72489999999999999</v>
      </c>
      <c r="F20" s="24">
        <v>0.71479999999999999</v>
      </c>
      <c r="G20" s="24">
        <v>0.72619999999999996</v>
      </c>
      <c r="H20" s="24">
        <v>0.72550000000000003</v>
      </c>
      <c r="I20" s="24">
        <v>0.7248</v>
      </c>
      <c r="J20" s="24">
        <v>0.76529999999999998</v>
      </c>
      <c r="K20" s="24">
        <v>0.7591</v>
      </c>
      <c r="L20" s="24">
        <v>0.74429999999999996</v>
      </c>
      <c r="M20" s="24">
        <v>-6.8000000000000282E-3</v>
      </c>
    </row>
    <row r="21" spans="1:13">
      <c r="A21" s="9">
        <v>20</v>
      </c>
      <c r="B21" s="9">
        <v>4</v>
      </c>
      <c r="C21" s="24">
        <v>0.48470000000000002</v>
      </c>
      <c r="D21" s="24">
        <v>0.52229999999999999</v>
      </c>
      <c r="E21" s="24">
        <v>0.5302</v>
      </c>
      <c r="F21" s="24">
        <v>0.53559999999999997</v>
      </c>
      <c r="G21" s="24">
        <v>0.67569999999999997</v>
      </c>
      <c r="H21" s="24">
        <v>0.53180000000000005</v>
      </c>
      <c r="I21" s="24">
        <v>0.61570000000000003</v>
      </c>
      <c r="J21" s="24">
        <v>0.42830000000000001</v>
      </c>
      <c r="K21" s="24">
        <v>0.45600000000000002</v>
      </c>
      <c r="L21" s="24">
        <v>0.55779999999999996</v>
      </c>
      <c r="M21" s="24">
        <v>7.3099999999999943E-2</v>
      </c>
    </row>
    <row r="22" spans="1:13">
      <c r="A22" s="9">
        <v>21</v>
      </c>
      <c r="B22" s="9">
        <v>3</v>
      </c>
      <c r="C22" s="24">
        <v>0.71179999999999999</v>
      </c>
      <c r="D22" s="24">
        <v>1.4059999999999999</v>
      </c>
      <c r="E22" s="24">
        <v>1.4850000000000001</v>
      </c>
      <c r="F22" s="24">
        <v>0.54069999999999996</v>
      </c>
      <c r="G22" s="24">
        <v>0.46050000000000002</v>
      </c>
      <c r="H22" s="24">
        <v>0.50990000000000002</v>
      </c>
      <c r="I22" s="24">
        <v>0.57310000000000005</v>
      </c>
      <c r="J22" s="24">
        <v>0.59230000000000005</v>
      </c>
      <c r="K22" s="24">
        <v>0.46110000000000001</v>
      </c>
      <c r="L22" s="24">
        <v>0.56840000000000002</v>
      </c>
      <c r="M22" s="24">
        <v>-0.14339999999999997</v>
      </c>
    </row>
    <row r="23" spans="1:13">
      <c r="A23" s="9">
        <v>22</v>
      </c>
      <c r="B23" s="9">
        <v>4</v>
      </c>
      <c r="C23" s="24">
        <v>0.45610000000000001</v>
      </c>
      <c r="D23" s="24">
        <v>0.45269999999999999</v>
      </c>
      <c r="E23" s="24">
        <v>0.42480000000000001</v>
      </c>
      <c r="F23" s="24">
        <v>0.49</v>
      </c>
      <c r="G23" s="24">
        <v>0.71079999999999999</v>
      </c>
      <c r="H23" s="24">
        <v>0.91859999999999997</v>
      </c>
      <c r="I23" s="24">
        <v>0.4819</v>
      </c>
      <c r="J23" s="24">
        <v>0.47039999999999998</v>
      </c>
      <c r="K23" s="24">
        <v>0.58230000000000004</v>
      </c>
      <c r="L23" s="24">
        <v>0.42849999999999999</v>
      </c>
      <c r="M23" s="24">
        <v>-2.7600000000000013E-2</v>
      </c>
    </row>
    <row r="24" spans="1:13">
      <c r="A24" s="9">
        <v>23</v>
      </c>
      <c r="B24" s="9">
        <v>3</v>
      </c>
      <c r="C24" s="24">
        <v>0.49009999999999998</v>
      </c>
      <c r="D24" s="24">
        <v>0.37219999999999998</v>
      </c>
      <c r="E24" s="24">
        <v>0.3841</v>
      </c>
      <c r="F24" s="24">
        <v>0.38250000000000001</v>
      </c>
      <c r="G24" s="24">
        <v>0.3695</v>
      </c>
      <c r="H24" s="24">
        <v>0.39879999999999999</v>
      </c>
      <c r="I24" s="24">
        <v>0.4471</v>
      </c>
      <c r="J24" s="24">
        <v>0.47420000000000001</v>
      </c>
      <c r="K24" s="24">
        <v>0.5161</v>
      </c>
      <c r="L24" s="24">
        <v>0.36730000000000002</v>
      </c>
      <c r="M24" s="24">
        <v>-0.12279999999999996</v>
      </c>
    </row>
    <row r="25" spans="1:13">
      <c r="A25" s="9">
        <v>24</v>
      </c>
      <c r="B25" s="9">
        <v>2</v>
      </c>
      <c r="C25" s="24">
        <v>0.63900000000000001</v>
      </c>
      <c r="D25" s="24">
        <v>0.62170000000000003</v>
      </c>
      <c r="E25" s="24">
        <v>0.65229999999999999</v>
      </c>
      <c r="F25" s="24">
        <v>0.64580000000000004</v>
      </c>
      <c r="G25" s="24">
        <v>0.61719999999999997</v>
      </c>
      <c r="H25" s="24">
        <v>0.63180000000000003</v>
      </c>
      <c r="I25" s="24">
        <v>0.66839999999999999</v>
      </c>
      <c r="J25" s="24">
        <v>0.61299999999999999</v>
      </c>
      <c r="K25" s="24">
        <v>0.54800000000000004</v>
      </c>
      <c r="L25" s="24">
        <v>0.53290000000000004</v>
      </c>
      <c r="M25" s="24">
        <v>-0.10609999999999997</v>
      </c>
    </row>
    <row r="26" spans="1:13">
      <c r="A26" s="9">
        <v>25</v>
      </c>
      <c r="B26" s="9">
        <v>4</v>
      </c>
      <c r="C26" s="24">
        <v>0.60870000000000002</v>
      </c>
      <c r="D26" s="24">
        <v>0.57840000000000003</v>
      </c>
      <c r="E26" s="24">
        <v>0.56669999999999998</v>
      </c>
      <c r="F26" s="24">
        <v>0.53690000000000004</v>
      </c>
      <c r="G26" s="24">
        <v>0.55789999999999995</v>
      </c>
      <c r="H26" s="24">
        <v>0.56169999999999998</v>
      </c>
      <c r="I26" s="24">
        <v>1.0149999999999999</v>
      </c>
      <c r="J26" s="24">
        <v>0.90100000000000002</v>
      </c>
      <c r="K26" s="24">
        <v>0.70879999999999999</v>
      </c>
      <c r="L26" s="24">
        <v>0.61919999999999997</v>
      </c>
      <c r="M26" s="24">
        <v>1.0499999999999954E-2</v>
      </c>
    </row>
    <row r="27" spans="1:13">
      <c r="A27" s="9">
        <v>26</v>
      </c>
      <c r="B27" s="9">
        <v>3</v>
      </c>
      <c r="C27" s="24">
        <v>0.46629999999999999</v>
      </c>
      <c r="D27" s="24">
        <v>0.49590000000000001</v>
      </c>
      <c r="E27" s="24">
        <v>0.57330000000000003</v>
      </c>
      <c r="F27" s="24">
        <v>0.59430000000000005</v>
      </c>
      <c r="G27" s="24">
        <v>0.71660000000000001</v>
      </c>
      <c r="H27" s="24">
        <v>0.62849999999999995</v>
      </c>
      <c r="I27" s="24">
        <v>0.58799999999999997</v>
      </c>
      <c r="J27" s="24">
        <v>0.51380000000000003</v>
      </c>
      <c r="K27" s="24">
        <v>0.49390000000000001</v>
      </c>
      <c r="L27" s="24">
        <v>0.4834</v>
      </c>
      <c r="M27" s="24">
        <v>1.7100000000000004E-2</v>
      </c>
    </row>
    <row r="28" spans="1:13">
      <c r="A28" s="9">
        <v>27</v>
      </c>
      <c r="B28" s="9">
        <v>4</v>
      </c>
      <c r="C28" s="24">
        <v>0.80110000000000003</v>
      </c>
      <c r="D28" s="24">
        <v>0.65859999999999996</v>
      </c>
      <c r="E28" s="24">
        <v>0.71750000000000003</v>
      </c>
      <c r="F28" s="24">
        <v>0.81669999999999998</v>
      </c>
      <c r="G28" s="24">
        <v>0.81869999999999998</v>
      </c>
      <c r="H28" s="24">
        <v>0.88360000000000005</v>
      </c>
      <c r="I28" s="24">
        <v>0.70809999999999995</v>
      </c>
      <c r="J28" s="24">
        <v>1.0569999999999999</v>
      </c>
      <c r="K28" s="24">
        <v>0.7389</v>
      </c>
      <c r="L28" s="24">
        <v>0.48449999999999999</v>
      </c>
      <c r="M28" s="24">
        <v>-0.31660000000000005</v>
      </c>
    </row>
    <row r="29" spans="1:13">
      <c r="A29" s="9">
        <v>28</v>
      </c>
      <c r="B29" s="9">
        <v>3</v>
      </c>
      <c r="C29" s="24">
        <v>0.5484</v>
      </c>
      <c r="D29" s="24">
        <v>0.53180000000000005</v>
      </c>
      <c r="E29" s="24">
        <v>0.51129999999999998</v>
      </c>
      <c r="F29" s="24">
        <v>0.51400000000000001</v>
      </c>
      <c r="G29" s="24">
        <v>0.47639999999999999</v>
      </c>
      <c r="H29" s="24">
        <v>0.49280000000000002</v>
      </c>
      <c r="I29" s="24">
        <v>0.55769999999999997</v>
      </c>
      <c r="J29" s="24">
        <v>0.54949999999999999</v>
      </c>
      <c r="K29" s="24">
        <v>0.45379999999999998</v>
      </c>
      <c r="L29" s="24">
        <v>0.49790000000000001</v>
      </c>
      <c r="M29" s="24">
        <v>-5.0499999999999989E-2</v>
      </c>
    </row>
    <row r="30" spans="1:13">
      <c r="A30" s="9">
        <v>29</v>
      </c>
      <c r="B30" s="9">
        <v>3</v>
      </c>
      <c r="C30" s="24">
        <v>0.48070000000000002</v>
      </c>
      <c r="D30" s="24">
        <v>0.52</v>
      </c>
      <c r="E30" s="24">
        <v>0.54139999999999999</v>
      </c>
      <c r="F30" s="24">
        <v>0.57650000000000001</v>
      </c>
      <c r="G30" s="24">
        <v>0.58579999999999999</v>
      </c>
      <c r="H30" s="24">
        <v>0.60419999999999996</v>
      </c>
      <c r="I30" s="24">
        <v>0.48549999999999999</v>
      </c>
      <c r="J30" s="24">
        <v>0.40629999999999999</v>
      </c>
      <c r="K30" s="24">
        <v>0.38650000000000001</v>
      </c>
      <c r="L30" s="24">
        <v>0.32890000000000003</v>
      </c>
      <c r="M30" s="24">
        <v>-0.15179999999999999</v>
      </c>
    </row>
    <row r="31" spans="1:13">
      <c r="A31" s="9">
        <v>30</v>
      </c>
      <c r="B31" s="9">
        <v>4</v>
      </c>
      <c r="C31" s="24">
        <v>0.41189999999999999</v>
      </c>
      <c r="D31" s="24">
        <v>0.38419999999999999</v>
      </c>
      <c r="E31" s="24">
        <v>0.36549999999999999</v>
      </c>
      <c r="F31" s="24">
        <v>0.3266</v>
      </c>
      <c r="G31" s="24">
        <v>0.39169999999999999</v>
      </c>
      <c r="H31" s="24">
        <v>0.42020000000000002</v>
      </c>
      <c r="I31" s="24">
        <v>0.52610000000000001</v>
      </c>
      <c r="J31" s="24">
        <v>0.5161</v>
      </c>
      <c r="K31" s="24">
        <v>0.49159999999999998</v>
      </c>
      <c r="L31" s="24">
        <v>2.0019999999999998</v>
      </c>
      <c r="M31" s="24">
        <v>1.5900999999999998</v>
      </c>
    </row>
    <row r="32" spans="1:13">
      <c r="A32" s="9">
        <v>31</v>
      </c>
      <c r="B32" s="19">
        <v>2</v>
      </c>
      <c r="C32" s="24">
        <v>0.79969999999999997</v>
      </c>
      <c r="D32" s="24">
        <v>0.70430000000000004</v>
      </c>
      <c r="E32" s="24">
        <v>0.75060000000000004</v>
      </c>
      <c r="F32" s="24">
        <v>0.67469999999999997</v>
      </c>
      <c r="G32" s="24">
        <v>0.67869999999999997</v>
      </c>
      <c r="H32" s="24">
        <v>0.67249999999999999</v>
      </c>
      <c r="I32" s="24">
        <v>0.88629999999999998</v>
      </c>
      <c r="J32" s="24">
        <v>0.91069999999999995</v>
      </c>
      <c r="K32" s="24">
        <v>0.91849999999999998</v>
      </c>
      <c r="L32" s="24">
        <v>0.85299999999999998</v>
      </c>
      <c r="M32" s="24">
        <v>5.3300000000000014E-2</v>
      </c>
    </row>
    <row r="33" spans="1:13">
      <c r="A33" s="9">
        <v>32</v>
      </c>
      <c r="B33" s="19">
        <v>3</v>
      </c>
      <c r="C33" s="24">
        <v>1.024</v>
      </c>
      <c r="D33" s="24">
        <v>0.65800000000000003</v>
      </c>
      <c r="E33" s="24">
        <v>0.88639999999999997</v>
      </c>
      <c r="F33" s="24">
        <v>0.89249999999999996</v>
      </c>
      <c r="G33" s="24">
        <v>1.145</v>
      </c>
      <c r="H33" s="24">
        <v>1.232</v>
      </c>
      <c r="I33" s="24">
        <v>1.6930000000000001</v>
      </c>
      <c r="J33" s="24">
        <v>1.415</v>
      </c>
      <c r="K33" s="24">
        <v>1.1399999999999999</v>
      </c>
      <c r="L33" s="24">
        <v>1.012</v>
      </c>
      <c r="M33" s="24">
        <v>-1.2000000000000011E-2</v>
      </c>
    </row>
    <row r="34" spans="1:13">
      <c r="A34" s="9">
        <v>33</v>
      </c>
      <c r="B34" s="19">
        <v>4</v>
      </c>
      <c r="C34" s="24">
        <v>0.52710000000000001</v>
      </c>
      <c r="D34" s="24">
        <v>0.54510000000000003</v>
      </c>
      <c r="E34" s="24">
        <v>0.49569999999999997</v>
      </c>
      <c r="F34" s="24">
        <v>0.48770000000000002</v>
      </c>
      <c r="G34" s="24">
        <v>0.51259999999999994</v>
      </c>
      <c r="H34" s="24">
        <v>0.45319999999999999</v>
      </c>
      <c r="I34" s="24">
        <v>0.58599999999999997</v>
      </c>
      <c r="J34" s="24">
        <v>0.64380000000000004</v>
      </c>
      <c r="K34" s="24">
        <v>0.60189999999999999</v>
      </c>
      <c r="L34" s="24">
        <v>0.64559999999999995</v>
      </c>
      <c r="M34" s="24">
        <v>0.11849999999999994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sqref="A1:XFD1048576"/>
    </sheetView>
  </sheetViews>
  <sheetFormatPr defaultColWidth="9" defaultRowHeight="16.5"/>
  <cols>
    <col min="1" max="16384" width="9" style="9"/>
  </cols>
  <sheetData>
    <row r="1" spans="1:14" s="20" customFormat="1" ht="18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71</v>
      </c>
    </row>
    <row r="2" spans="1:14">
      <c r="A2" s="9">
        <v>1</v>
      </c>
      <c r="B2" s="9">
        <v>4</v>
      </c>
      <c r="C2" s="24">
        <v>0.84201476681185594</v>
      </c>
      <c r="D2" s="24">
        <v>0.54209262792714663</v>
      </c>
      <c r="E2" s="24">
        <v>0.48759258662369054</v>
      </c>
      <c r="F2" s="24">
        <v>0.46825389221556896</v>
      </c>
      <c r="G2" s="24">
        <v>0.70670456168996831</v>
      </c>
      <c r="H2" s="24">
        <v>0.60656132812499997</v>
      </c>
      <c r="I2" s="24">
        <v>0.32833490967056322</v>
      </c>
      <c r="J2" s="24">
        <v>1.2389066366704162</v>
      </c>
      <c r="K2" s="24">
        <v>1.4077045203969127</v>
      </c>
      <c r="L2" s="24">
        <v>1.62402308865171</v>
      </c>
      <c r="M2" s="24">
        <v>0.78200832183985403</v>
      </c>
      <c r="N2" s="19"/>
    </row>
    <row r="3" spans="1:14">
      <c r="A3" s="9">
        <v>2</v>
      </c>
      <c r="B3" s="9">
        <v>4</v>
      </c>
      <c r="C3" s="24">
        <v>1.7152436804853386</v>
      </c>
      <c r="D3" s="24">
        <v>1.6339458137347131</v>
      </c>
      <c r="E3" s="24">
        <v>1.6702484615384616</v>
      </c>
      <c r="F3" s="24">
        <v>1.7150260612043433</v>
      </c>
      <c r="G3" s="24">
        <v>1.8150556097560975</v>
      </c>
      <c r="H3" s="24">
        <v>1.8235203094777563</v>
      </c>
      <c r="I3" s="24">
        <v>1.8808543465745537</v>
      </c>
      <c r="J3" s="24">
        <v>1.6530989824236817</v>
      </c>
      <c r="K3" s="24">
        <v>1.8318938700823424</v>
      </c>
      <c r="L3" s="24">
        <v>1.9553436083408886</v>
      </c>
      <c r="M3" s="24">
        <v>0.24009992785555001</v>
      </c>
      <c r="N3" s="19"/>
    </row>
    <row r="4" spans="1:14">
      <c r="A4" s="9">
        <v>3</v>
      </c>
      <c r="B4" s="9">
        <v>3</v>
      </c>
      <c r="C4" s="24">
        <v>3.6698604457404707</v>
      </c>
      <c r="D4" s="24">
        <v>3.0663057644110276</v>
      </c>
      <c r="E4" s="24">
        <v>2.9294174757281555</v>
      </c>
      <c r="F4" s="24">
        <v>2.8942779291553133</v>
      </c>
      <c r="G4" s="24">
        <v>2.884041095890411</v>
      </c>
      <c r="H4" s="24">
        <v>3.0019852262234537</v>
      </c>
      <c r="I4" s="24">
        <v>2.4175210792580106</v>
      </c>
      <c r="J4" s="24">
        <v>2.1871494339622641</v>
      </c>
      <c r="K4" s="24">
        <v>2.8758634719710674</v>
      </c>
      <c r="L4" s="24">
        <v>1.7889445915665105</v>
      </c>
      <c r="M4" s="24">
        <v>-1.8809158541739601</v>
      </c>
      <c r="N4" s="19"/>
    </row>
    <row r="5" spans="1:14">
      <c r="A5" s="9">
        <v>4</v>
      </c>
      <c r="B5" s="9">
        <v>2</v>
      </c>
      <c r="C5" s="24">
        <v>0.51157800888529881</v>
      </c>
      <c r="D5" s="24">
        <v>0.73505062500000018</v>
      </c>
      <c r="E5" s="24">
        <v>0.66569828019323674</v>
      </c>
      <c r="F5" s="24">
        <v>0.62119717749757519</v>
      </c>
      <c r="G5" s="24">
        <v>0.60882367704280149</v>
      </c>
      <c r="H5" s="24">
        <v>0.59636754643206258</v>
      </c>
      <c r="I5" s="24">
        <v>0.69722857142857142</v>
      </c>
      <c r="J5" s="24">
        <v>0.86099581248084978</v>
      </c>
      <c r="K5" s="24">
        <v>0.97924110347656634</v>
      </c>
      <c r="L5" s="24">
        <v>1.2311633693656943</v>
      </c>
      <c r="M5" s="24">
        <v>0.71958536048039545</v>
      </c>
      <c r="N5" s="19"/>
    </row>
    <row r="6" spans="1:14">
      <c r="A6" s="9">
        <v>5</v>
      </c>
      <c r="B6" s="9">
        <v>2</v>
      </c>
      <c r="C6" s="24">
        <v>0.78959116209900149</v>
      </c>
      <c r="D6" s="24">
        <v>0.92546600766592713</v>
      </c>
      <c r="E6" s="24">
        <v>0.85613453199365419</v>
      </c>
      <c r="F6" s="24">
        <v>0.92621922428330528</v>
      </c>
      <c r="G6" s="24">
        <v>0.87969389763779537</v>
      </c>
      <c r="H6" s="24">
        <v>0.88737732095490718</v>
      </c>
      <c r="I6" s="24">
        <v>0.8047180474934037</v>
      </c>
      <c r="J6" s="24">
        <v>0.71691012747875338</v>
      </c>
      <c r="K6" s="24">
        <v>0.69416225651942531</v>
      </c>
      <c r="L6" s="24">
        <v>0.75496296375266525</v>
      </c>
      <c r="M6" s="24">
        <v>-3.4628198346336236E-2</v>
      </c>
      <c r="N6" s="19"/>
    </row>
    <row r="7" spans="1:14">
      <c r="A7" s="9">
        <v>6</v>
      </c>
      <c r="B7" s="9">
        <v>2</v>
      </c>
      <c r="C7" s="24">
        <v>0.49507539555147906</v>
      </c>
      <c r="D7" s="24">
        <v>0.73486812441093308</v>
      </c>
      <c r="E7" s="24">
        <v>0.62006114803625367</v>
      </c>
      <c r="F7" s="24">
        <v>0.713457494743166</v>
      </c>
      <c r="G7" s="24">
        <v>0.65037721412849814</v>
      </c>
      <c r="H7" s="24">
        <v>0.65057026476578406</v>
      </c>
      <c r="I7" s="24">
        <v>0.65504719089167907</v>
      </c>
      <c r="J7" s="24">
        <v>0.58693741864423754</v>
      </c>
      <c r="K7" s="24">
        <v>0.79143899497487447</v>
      </c>
      <c r="L7" s="24">
        <v>0.9248259594985534</v>
      </c>
      <c r="M7" s="24">
        <v>0.42975056394707434</v>
      </c>
      <c r="N7" s="19"/>
    </row>
    <row r="8" spans="1:14">
      <c r="A8" s="9">
        <v>7</v>
      </c>
      <c r="B8" s="9">
        <v>4</v>
      </c>
      <c r="C8" s="24">
        <v>0.71052839532188383</v>
      </c>
      <c r="D8" s="24">
        <v>0.81319774011299428</v>
      </c>
      <c r="E8" s="24">
        <v>0.89469269230769222</v>
      </c>
      <c r="F8" s="24">
        <v>0.79135953079178889</v>
      </c>
      <c r="G8" s="24">
        <v>0.65392450704225347</v>
      </c>
      <c r="H8" s="24">
        <v>0.69375530371713512</v>
      </c>
      <c r="I8" s="24">
        <v>0.72769861111111112</v>
      </c>
      <c r="J8" s="24">
        <v>0.66631095547773889</v>
      </c>
      <c r="K8" s="24">
        <v>0.69079291306966473</v>
      </c>
      <c r="L8" s="24">
        <v>0.58561133200795235</v>
      </c>
      <c r="M8" s="24">
        <v>-0.12491706331393149</v>
      </c>
      <c r="N8" s="19"/>
    </row>
    <row r="9" spans="1:14">
      <c r="A9" s="9">
        <v>8</v>
      </c>
      <c r="B9" s="9">
        <v>3</v>
      </c>
      <c r="C9" s="24">
        <v>0.47926434898139947</v>
      </c>
      <c r="D9" s="24">
        <v>0.50633695900857956</v>
      </c>
      <c r="E9" s="24">
        <v>0.68434444444444442</v>
      </c>
      <c r="F9" s="24">
        <v>0.59859012476007667</v>
      </c>
      <c r="G9" s="24">
        <v>0.56642005899705017</v>
      </c>
      <c r="H9" s="24">
        <v>0.64185378947368421</v>
      </c>
      <c r="I9" s="24">
        <v>0.36043805412235447</v>
      </c>
      <c r="J9" s="24">
        <v>0.35229376280446162</v>
      </c>
      <c r="K9" s="24">
        <v>0.49973682317682316</v>
      </c>
      <c r="L9" s="24">
        <v>0.42228362235067446</v>
      </c>
      <c r="M9" s="24">
        <v>-5.6980726630725009E-2</v>
      </c>
      <c r="N9" s="19"/>
    </row>
    <row r="10" spans="1:14">
      <c r="A10" s="9">
        <v>9</v>
      </c>
      <c r="B10" s="9">
        <v>2</v>
      </c>
      <c r="C10" s="24">
        <v>1.013836487804878</v>
      </c>
      <c r="D10" s="24">
        <v>1.25506125</v>
      </c>
      <c r="E10" s="24">
        <v>1.0664183460076044</v>
      </c>
      <c r="F10" s="24">
        <v>1.0569376181474479</v>
      </c>
      <c r="G10" s="24">
        <v>1.0481791825095055</v>
      </c>
      <c r="H10" s="24">
        <v>1.0493049618320611</v>
      </c>
      <c r="I10" s="24">
        <v>1.0908886363636363</v>
      </c>
      <c r="J10" s="24">
        <v>1.1196345794392524</v>
      </c>
      <c r="K10" s="24">
        <v>1.2603766606822264</v>
      </c>
      <c r="L10" s="24">
        <v>0.93322598967297765</v>
      </c>
      <c r="M10" s="24">
        <v>-8.0610498131900354E-2</v>
      </c>
      <c r="N10" s="19"/>
    </row>
    <row r="11" spans="1:14">
      <c r="A11" s="9">
        <v>10</v>
      </c>
      <c r="B11" s="9">
        <v>2</v>
      </c>
      <c r="C11" s="24">
        <v>1.2383409672310877</v>
      </c>
      <c r="D11" s="24">
        <v>1.4261462537462537</v>
      </c>
      <c r="E11" s="24">
        <v>1.5612920962199313</v>
      </c>
      <c r="F11" s="24">
        <v>1.6065872171945701</v>
      </c>
      <c r="G11" s="24">
        <v>1.6309187521426123</v>
      </c>
      <c r="H11" s="24">
        <v>1.7280716913814251</v>
      </c>
      <c r="I11" s="24">
        <v>1.5508866454515526</v>
      </c>
      <c r="J11" s="24">
        <v>1.7451117076192444</v>
      </c>
      <c r="K11" s="24">
        <v>1.6962465753424656</v>
      </c>
      <c r="L11" s="24">
        <v>1.7619333333333334</v>
      </c>
      <c r="M11" s="24">
        <v>0.52359236610224569</v>
      </c>
      <c r="N11" s="19"/>
    </row>
    <row r="12" spans="1:14">
      <c r="A12" s="9">
        <v>11</v>
      </c>
      <c r="B12" s="9">
        <v>4</v>
      </c>
      <c r="C12" s="24">
        <v>0.9889700673724735</v>
      </c>
      <c r="D12" s="24">
        <v>1.0421226618705035</v>
      </c>
      <c r="E12" s="24">
        <v>1.1418883190883191</v>
      </c>
      <c r="F12" s="24">
        <v>0.92191824817518253</v>
      </c>
      <c r="G12" s="24">
        <v>0.85654337040205297</v>
      </c>
      <c r="H12" s="24">
        <v>0.8070692520775623</v>
      </c>
      <c r="I12" s="24">
        <v>1.092295427901524</v>
      </c>
      <c r="J12" s="24">
        <v>1.0528712871287127</v>
      </c>
      <c r="K12" s="24">
        <v>1.0576032876712329</v>
      </c>
      <c r="L12" s="24">
        <v>1.2721206434316352</v>
      </c>
      <c r="M12" s="24">
        <v>0.28315057605916172</v>
      </c>
      <c r="N12" s="19"/>
    </row>
    <row r="13" spans="1:14">
      <c r="A13" s="9">
        <v>12</v>
      </c>
      <c r="B13" s="9">
        <v>4</v>
      </c>
      <c r="C13" s="24">
        <v>0.48916819480964902</v>
      </c>
      <c r="D13" s="24">
        <v>0.45536890544758829</v>
      </c>
      <c r="E13" s="24">
        <v>0.46766686266274682</v>
      </c>
      <c r="F13" s="24">
        <v>0.44314173645711863</v>
      </c>
      <c r="G13" s="24">
        <v>0.42700115018074264</v>
      </c>
      <c r="H13" s="24">
        <v>0.43439949152542368</v>
      </c>
      <c r="I13" s="24">
        <v>0.43105260115606936</v>
      </c>
      <c r="J13" s="24">
        <v>0.47190566462825878</v>
      </c>
      <c r="K13" s="24">
        <v>0.47907006683466641</v>
      </c>
      <c r="L13" s="24">
        <v>0.53524651113467658</v>
      </c>
      <c r="M13" s="24">
        <v>4.6078316325027568E-2</v>
      </c>
      <c r="N13" s="19"/>
    </row>
    <row r="14" spans="1:14">
      <c r="A14" s="9">
        <v>13</v>
      </c>
      <c r="B14" s="9">
        <v>2</v>
      </c>
      <c r="C14" s="24">
        <v>0.57163082746478888</v>
      </c>
      <c r="D14" s="24">
        <v>0.67762348555452001</v>
      </c>
      <c r="E14" s="24">
        <v>0.73236430594900848</v>
      </c>
      <c r="F14" s="24">
        <v>0.64512277992278</v>
      </c>
      <c r="G14" s="24">
        <v>0.66112705544933081</v>
      </c>
      <c r="H14" s="24">
        <v>0.63438473282442753</v>
      </c>
      <c r="I14" s="24">
        <v>0.59304172062904725</v>
      </c>
      <c r="J14" s="24">
        <v>0.77028992248062012</v>
      </c>
      <c r="K14" s="24">
        <v>1.4127345008756569</v>
      </c>
      <c r="L14" s="24">
        <v>1.1400220000000001</v>
      </c>
      <c r="M14" s="24">
        <v>0.56839117253521121</v>
      </c>
      <c r="N14" s="19"/>
    </row>
    <row r="15" spans="1:14">
      <c r="A15" s="9">
        <v>14</v>
      </c>
      <c r="B15" s="9">
        <v>3</v>
      </c>
      <c r="C15" s="24">
        <v>0.38988037243150686</v>
      </c>
      <c r="D15" s="24">
        <v>0.40641650582362732</v>
      </c>
      <c r="E15" s="24">
        <v>0.35817502067824647</v>
      </c>
      <c r="F15" s="24">
        <v>0.37954158904109586</v>
      </c>
      <c r="G15" s="24">
        <v>0.41498554252199416</v>
      </c>
      <c r="H15" s="24">
        <v>0.36954932313733602</v>
      </c>
      <c r="I15" s="24">
        <v>0.27943235779816511</v>
      </c>
      <c r="J15" s="24">
        <v>0.24705131086142323</v>
      </c>
      <c r="K15" s="24">
        <v>0.34655935361216728</v>
      </c>
      <c r="L15" s="24">
        <v>0.44774105849582174</v>
      </c>
      <c r="M15" s="24">
        <v>5.7860686064314881E-2</v>
      </c>
      <c r="N15" s="19"/>
    </row>
    <row r="16" spans="1:14">
      <c r="A16" s="9">
        <v>15</v>
      </c>
      <c r="B16" s="9">
        <v>3</v>
      </c>
      <c r="C16" s="24">
        <v>0.57712520342844753</v>
      </c>
      <c r="D16" s="24">
        <v>0.48255005665722367</v>
      </c>
      <c r="E16" s="24">
        <v>0.60920510144927531</v>
      </c>
      <c r="F16" s="24">
        <v>0.61534194200262704</v>
      </c>
      <c r="G16" s="24">
        <v>0.50513773208853463</v>
      </c>
      <c r="H16" s="24">
        <v>0.56069941860465111</v>
      </c>
      <c r="I16" s="24">
        <v>0.56786897321428564</v>
      </c>
      <c r="J16" s="24">
        <v>0.58205163129553372</v>
      </c>
      <c r="K16" s="24">
        <v>0.61271943891971103</v>
      </c>
      <c r="L16" s="24">
        <v>0.60402836418209094</v>
      </c>
      <c r="M16" s="24">
        <v>2.6903160753643407E-2</v>
      </c>
      <c r="N16" s="19"/>
    </row>
    <row r="17" spans="1:14">
      <c r="A17" s="9">
        <v>16</v>
      </c>
      <c r="B17" s="9">
        <v>2</v>
      </c>
      <c r="C17" s="24">
        <v>0.63408911782356459</v>
      </c>
      <c r="D17" s="24">
        <v>0.7298374887892376</v>
      </c>
      <c r="E17" s="24">
        <v>0.71575859449192791</v>
      </c>
      <c r="F17" s="24">
        <v>0.59268320610687031</v>
      </c>
      <c r="G17" s="24">
        <v>0.53789677734375008</v>
      </c>
      <c r="H17" s="24">
        <v>0.4851652296157451</v>
      </c>
      <c r="I17" s="24">
        <v>0.49909004405286345</v>
      </c>
      <c r="J17" s="24">
        <v>0.52486028257456829</v>
      </c>
      <c r="K17" s="24">
        <v>0.53924147727272731</v>
      </c>
      <c r="L17" s="24">
        <v>0.63470517073170729</v>
      </c>
      <c r="M17" s="24">
        <v>6.1605290814270575E-4</v>
      </c>
      <c r="N17" s="19"/>
    </row>
    <row r="18" spans="1:14">
      <c r="A18" s="9">
        <v>17</v>
      </c>
      <c r="B18" s="9">
        <v>2</v>
      </c>
      <c r="C18" s="24">
        <v>0.89807605490594811</v>
      </c>
      <c r="D18" s="24">
        <v>0.91838119227539894</v>
      </c>
      <c r="E18" s="24">
        <v>0.89564766839378251</v>
      </c>
      <c r="F18" s="24">
        <v>0.90547204399633374</v>
      </c>
      <c r="G18" s="24">
        <v>0.87374280701754392</v>
      </c>
      <c r="H18" s="24">
        <v>0.87161433399602406</v>
      </c>
      <c r="I18" s="24">
        <v>0.84687876804619833</v>
      </c>
      <c r="J18" s="24">
        <v>0.81552087653157401</v>
      </c>
      <c r="K18" s="24">
        <v>0.87246602870813394</v>
      </c>
      <c r="L18" s="24">
        <v>0.86927090754877023</v>
      </c>
      <c r="M18" s="24">
        <v>-2.8805147357177874E-2</v>
      </c>
      <c r="N18" s="19"/>
    </row>
    <row r="19" spans="1:14">
      <c r="A19" s="9">
        <v>18</v>
      </c>
      <c r="B19" s="9">
        <v>3</v>
      </c>
      <c r="C19" s="24">
        <v>0.94502743538767398</v>
      </c>
      <c r="D19" s="24">
        <v>0.61793855203619907</v>
      </c>
      <c r="E19" s="24">
        <v>0.66333855970829536</v>
      </c>
      <c r="F19" s="24">
        <v>0.68919128065395097</v>
      </c>
      <c r="G19" s="24">
        <v>0.6810569029850746</v>
      </c>
      <c r="H19" s="24">
        <v>0.68734372135655364</v>
      </c>
      <c r="I19" s="24">
        <v>0.51657923379174853</v>
      </c>
      <c r="J19" s="24">
        <v>0.54237741935483874</v>
      </c>
      <c r="K19" s="24">
        <v>0.46932212844036697</v>
      </c>
      <c r="L19" s="24">
        <v>0.41972710808179164</v>
      </c>
      <c r="M19" s="24">
        <v>-0.52530032730588228</v>
      </c>
      <c r="N19" s="19"/>
    </row>
    <row r="20" spans="1:14">
      <c r="A20" s="9">
        <v>19</v>
      </c>
      <c r="B20" s="9">
        <v>2</v>
      </c>
      <c r="C20" s="24">
        <v>1.186286004925581</v>
      </c>
      <c r="D20" s="24">
        <v>1.077936507936508</v>
      </c>
      <c r="E20" s="24">
        <v>1.1980986111111112</v>
      </c>
      <c r="F20" s="24">
        <v>1.2419419121447028</v>
      </c>
      <c r="G20" s="24">
        <v>1.189491184911849</v>
      </c>
      <c r="H20" s="24">
        <v>1.230581383090871</v>
      </c>
      <c r="I20" s="24">
        <v>1.181049207673061</v>
      </c>
      <c r="J20" s="24">
        <v>1.4666623086734696</v>
      </c>
      <c r="K20" s="24">
        <v>1.7293844468784227</v>
      </c>
      <c r="L20" s="24">
        <v>1.6668149012948419</v>
      </c>
      <c r="M20" s="24">
        <v>0.48052889636926088</v>
      </c>
      <c r="N20" s="19"/>
    </row>
    <row r="21" spans="1:14">
      <c r="A21" s="9">
        <v>20</v>
      </c>
      <c r="B21" s="9">
        <v>4</v>
      </c>
      <c r="C21" s="24">
        <v>0.77628064516129036</v>
      </c>
      <c r="D21" s="24">
        <v>0.95635753424657544</v>
      </c>
      <c r="E21" s="24">
        <v>0.91158834951456325</v>
      </c>
      <c r="F21" s="24">
        <v>0.87690119331742244</v>
      </c>
      <c r="G21" s="24">
        <v>1.0035148514851484</v>
      </c>
      <c r="H21" s="24">
        <v>0.71483997039230207</v>
      </c>
      <c r="I21" s="24">
        <v>0.98202316346790208</v>
      </c>
      <c r="J21" s="24">
        <v>0.94436307837582623</v>
      </c>
      <c r="K21" s="24">
        <v>1.106096654275093</v>
      </c>
      <c r="L21" s="24">
        <v>0.97728232354778255</v>
      </c>
      <c r="M21" s="24">
        <v>0.20100167838649219</v>
      </c>
      <c r="N21" s="19"/>
    </row>
    <row r="22" spans="1:14">
      <c r="A22" s="9">
        <v>21</v>
      </c>
      <c r="B22" s="9">
        <v>3</v>
      </c>
      <c r="C22" s="24">
        <v>0.83343278116826502</v>
      </c>
      <c r="D22" s="24">
        <v>1.3378303030303029</v>
      </c>
      <c r="E22" s="24">
        <v>1.5006569343065694</v>
      </c>
      <c r="F22" s="24">
        <v>0.71096503122212307</v>
      </c>
      <c r="G22" s="24">
        <v>0.62992924528301886</v>
      </c>
      <c r="H22" s="24">
        <v>0.76340960451977413</v>
      </c>
      <c r="I22" s="24">
        <v>0.92213496637848236</v>
      </c>
      <c r="J22" s="24">
        <v>1.0042851637764934</v>
      </c>
      <c r="K22" s="24">
        <v>0.80009225621414926</v>
      </c>
      <c r="L22" s="24">
        <v>0.87314144556267159</v>
      </c>
      <c r="M22" s="24">
        <v>3.9708664394406568E-2</v>
      </c>
      <c r="N22" s="19"/>
    </row>
    <row r="23" spans="1:14">
      <c r="A23" s="9">
        <v>22</v>
      </c>
      <c r="B23" s="9">
        <v>4</v>
      </c>
      <c r="C23" s="24">
        <v>0.8368588604286461</v>
      </c>
      <c r="D23" s="24">
        <v>0.9212695571955718</v>
      </c>
      <c r="E23" s="24">
        <v>0.68853838862559247</v>
      </c>
      <c r="F23" s="24">
        <v>0.50587962962962962</v>
      </c>
      <c r="G23" s="24">
        <v>0.68980938042848883</v>
      </c>
      <c r="H23" s="24">
        <v>0.83924329482672033</v>
      </c>
      <c r="I23" s="24">
        <v>0.86687620311981406</v>
      </c>
      <c r="J23" s="24">
        <v>1.1651037288135593</v>
      </c>
      <c r="K23" s="24">
        <v>1.0920111919927207</v>
      </c>
      <c r="L23" s="24">
        <v>1.2295300471815245</v>
      </c>
      <c r="M23" s="24">
        <v>0.39267118675287838</v>
      </c>
      <c r="N23" s="19"/>
    </row>
    <row r="24" spans="1:14">
      <c r="A24" s="9">
        <v>23</v>
      </c>
      <c r="B24" s="9">
        <v>3</v>
      </c>
      <c r="C24" s="24">
        <v>0.80673338485316837</v>
      </c>
      <c r="D24" s="24">
        <v>0.79626860643185282</v>
      </c>
      <c r="E24" s="24">
        <v>0.7867036519036521</v>
      </c>
      <c r="F24" s="24">
        <v>0.78892567018684001</v>
      </c>
      <c r="G24" s="24">
        <v>0.76211275720164606</v>
      </c>
      <c r="H24" s="24">
        <v>0.7810496408619314</v>
      </c>
      <c r="I24" s="24">
        <v>0.7833013542409123</v>
      </c>
      <c r="J24" s="24">
        <v>0.78828848641655891</v>
      </c>
      <c r="K24" s="24">
        <v>0.94835360000000002</v>
      </c>
      <c r="L24" s="24">
        <v>0.8822401960784314</v>
      </c>
      <c r="M24" s="24">
        <v>7.5506811225263037E-2</v>
      </c>
      <c r="N24" s="19"/>
    </row>
    <row r="25" spans="1:14">
      <c r="A25" s="9">
        <v>24</v>
      </c>
      <c r="B25" s="9">
        <v>2</v>
      </c>
      <c r="C25" s="24">
        <v>0.73834548944337819</v>
      </c>
      <c r="D25" s="24">
        <v>0.71549094827586213</v>
      </c>
      <c r="E25" s="24">
        <v>0.76518688670829615</v>
      </c>
      <c r="F25" s="24">
        <v>0.78237757520510498</v>
      </c>
      <c r="G25" s="24">
        <v>0.72578669097538739</v>
      </c>
      <c r="H25" s="24">
        <v>0.75413945454545461</v>
      </c>
      <c r="I25" s="24">
        <v>0.78663682310469318</v>
      </c>
      <c r="J25" s="24">
        <v>0.77298783910196445</v>
      </c>
      <c r="K25" s="24">
        <v>0.7194472168905951</v>
      </c>
      <c r="L25" s="24">
        <v>0.74678857421875011</v>
      </c>
      <c r="M25" s="24">
        <v>8.4430847753719229E-3</v>
      </c>
      <c r="N25" s="19"/>
    </row>
    <row r="26" spans="1:14">
      <c r="A26" s="9">
        <v>25</v>
      </c>
      <c r="B26" s="9">
        <v>4</v>
      </c>
      <c r="C26" s="24">
        <v>0.92500874263261301</v>
      </c>
      <c r="D26" s="24">
        <v>0.92966340160284955</v>
      </c>
      <c r="E26" s="24">
        <v>0.92636700838769814</v>
      </c>
      <c r="F26" s="24">
        <v>0.84243161478599238</v>
      </c>
      <c r="G26" s="24">
        <v>0.81968778696051414</v>
      </c>
      <c r="H26" s="24">
        <v>0.82859962511715091</v>
      </c>
      <c r="I26" s="24">
        <v>1.5552528276779771</v>
      </c>
      <c r="J26" s="24">
        <v>1.6504537102473498</v>
      </c>
      <c r="K26" s="24">
        <v>1.6229035058430719</v>
      </c>
      <c r="L26" s="24">
        <v>1.5613161290322579</v>
      </c>
      <c r="M26" s="24">
        <v>0.6363073863996449</v>
      </c>
      <c r="N26" s="19"/>
    </row>
    <row r="27" spans="1:14">
      <c r="A27" s="9">
        <v>26</v>
      </c>
      <c r="B27" s="9">
        <v>3</v>
      </c>
      <c r="C27" s="24">
        <v>0.33283807953842987</v>
      </c>
      <c r="D27" s="24">
        <v>0.50058714555765593</v>
      </c>
      <c r="E27" s="24">
        <v>0.58177763401109062</v>
      </c>
      <c r="F27" s="24">
        <v>0.55076153846153852</v>
      </c>
      <c r="G27" s="24">
        <v>0.82586641721234799</v>
      </c>
      <c r="H27" s="24">
        <v>0.6026476234003656</v>
      </c>
      <c r="I27" s="24">
        <v>0.51831111111111106</v>
      </c>
      <c r="J27" s="24">
        <v>0.48400157996146442</v>
      </c>
      <c r="K27" s="24">
        <v>0.56669040553907024</v>
      </c>
      <c r="L27" s="24">
        <v>0.55328334995014961</v>
      </c>
      <c r="M27" s="24">
        <v>0.22044527041171974</v>
      </c>
      <c r="N27" s="19"/>
    </row>
    <row r="28" spans="1:14">
      <c r="A28" s="9">
        <v>27</v>
      </c>
      <c r="B28" s="9">
        <v>4</v>
      </c>
      <c r="C28" s="24">
        <v>0.86260625592417062</v>
      </c>
      <c r="D28" s="24">
        <v>0.52114219696969699</v>
      </c>
      <c r="E28" s="24">
        <v>0.58238727897838904</v>
      </c>
      <c r="F28" s="24">
        <v>0.72807773620205796</v>
      </c>
      <c r="G28" s="24">
        <v>0.81793912639405209</v>
      </c>
      <c r="H28" s="24">
        <v>0.89486630236794185</v>
      </c>
      <c r="I28" s="24">
        <v>0.79246347656249982</v>
      </c>
      <c r="J28" s="24">
        <v>0.55576388888888884</v>
      </c>
      <c r="K28" s="24">
        <v>0.64758786959818049</v>
      </c>
      <c r="L28" s="24">
        <v>0.66726920593931571</v>
      </c>
      <c r="M28" s="24">
        <v>-0.1953370499848549</v>
      </c>
      <c r="N28" s="19"/>
    </row>
    <row r="29" spans="1:14">
      <c r="A29" s="9">
        <v>28</v>
      </c>
      <c r="B29" s="9">
        <v>3</v>
      </c>
      <c r="C29" s="24">
        <v>0.66090404100607936</v>
      </c>
      <c r="D29" s="24">
        <v>0.81724989955805549</v>
      </c>
      <c r="E29" s="24">
        <v>0.65490419919814302</v>
      </c>
      <c r="F29" s="24">
        <v>0.63256648113790981</v>
      </c>
      <c r="G29" s="24">
        <v>0.58660389316432771</v>
      </c>
      <c r="H29" s="24">
        <v>0.57285656746475733</v>
      </c>
      <c r="I29" s="24">
        <v>0.58877925696594424</v>
      </c>
      <c r="J29" s="24">
        <v>0.66069720916274877</v>
      </c>
      <c r="K29" s="24">
        <v>0.6265386689677489</v>
      </c>
      <c r="L29" s="24">
        <v>0.90311091063468485</v>
      </c>
      <c r="M29" s="24">
        <v>0.24220686962860549</v>
      </c>
      <c r="N29" s="19"/>
    </row>
    <row r="30" spans="1:14">
      <c r="A30" s="9">
        <v>29</v>
      </c>
      <c r="B30" s="9">
        <v>3</v>
      </c>
      <c r="C30" s="24">
        <v>0.28568765090543258</v>
      </c>
      <c r="D30" s="24">
        <v>0.3738855480116392</v>
      </c>
      <c r="E30" s="24">
        <v>0.33324028502609393</v>
      </c>
      <c r="F30" s="24">
        <v>0.39836598730028677</v>
      </c>
      <c r="G30" s="24">
        <v>0.46499473799126634</v>
      </c>
      <c r="H30" s="24">
        <v>0.52135867045703044</v>
      </c>
      <c r="I30" s="24">
        <v>0.2839616648411829</v>
      </c>
      <c r="J30" s="24">
        <v>0.23876138843742742</v>
      </c>
      <c r="K30" s="24">
        <v>0.30266308199926678</v>
      </c>
      <c r="L30" s="24">
        <v>0.23190714370616905</v>
      </c>
      <c r="M30" s="24">
        <v>-5.3780507199263528E-2</v>
      </c>
      <c r="N30" s="19"/>
    </row>
    <row r="31" spans="1:14">
      <c r="A31" s="9">
        <v>30</v>
      </c>
      <c r="B31" s="9">
        <v>4</v>
      </c>
      <c r="C31" s="24">
        <v>0.44229564806054872</v>
      </c>
      <c r="D31" s="24">
        <v>0.54947224137931039</v>
      </c>
      <c r="E31" s="24">
        <v>0.50465825688073396</v>
      </c>
      <c r="F31" s="24">
        <v>0.4341706349206349</v>
      </c>
      <c r="G31" s="24">
        <v>0.52773456006768193</v>
      </c>
      <c r="H31" s="24">
        <v>0.58747228430934284</v>
      </c>
      <c r="I31" s="24">
        <v>0.56195045986622072</v>
      </c>
      <c r="J31" s="24">
        <v>0.73768886701662284</v>
      </c>
      <c r="K31" s="24">
        <v>0.6971600608210845</v>
      </c>
      <c r="L31" s="24">
        <v>1.433412887828162</v>
      </c>
      <c r="M31" s="24">
        <v>0.99111723976761334</v>
      </c>
      <c r="N31" s="19"/>
    </row>
    <row r="32" spans="1:14">
      <c r="A32" s="9">
        <v>31</v>
      </c>
      <c r="B32" s="19">
        <v>2</v>
      </c>
      <c r="C32" s="24">
        <v>1.5481983722192076</v>
      </c>
      <c r="D32" s="24">
        <v>1.4124655323819979</v>
      </c>
      <c r="E32" s="24">
        <v>1.6177777261102073</v>
      </c>
      <c r="F32" s="24">
        <v>1.3745783090379007</v>
      </c>
      <c r="G32" s="24">
        <v>1.5425369416836305</v>
      </c>
      <c r="H32" s="24">
        <v>1.6258423512051154</v>
      </c>
      <c r="I32" s="24">
        <v>1.4075814086439518</v>
      </c>
      <c r="J32" s="24">
        <v>1.2125239567233383</v>
      </c>
      <c r="K32" s="24">
        <v>1.3373569781486767</v>
      </c>
      <c r="L32" s="24">
        <v>1.5745233075661749</v>
      </c>
      <c r="M32" s="24">
        <v>2.6324935346967226E-2</v>
      </c>
      <c r="N32" s="19"/>
    </row>
    <row r="33" spans="1:14">
      <c r="A33" s="9">
        <v>32</v>
      </c>
      <c r="B33" s="19">
        <v>3</v>
      </c>
      <c r="C33" s="24">
        <v>0.61000105808909111</v>
      </c>
      <c r="D33" s="24">
        <v>8.7660465116279077E-2</v>
      </c>
      <c r="E33" s="24">
        <v>8.7742173112338853E-2</v>
      </c>
      <c r="F33" s="24">
        <v>0.12684901531728665</v>
      </c>
      <c r="G33" s="24">
        <v>0.28239766355140189</v>
      </c>
      <c r="H33" s="24">
        <v>0.42276562795089706</v>
      </c>
      <c r="I33" s="24">
        <v>1.027180202578269</v>
      </c>
      <c r="J33" s="24">
        <v>0.76270643939393945</v>
      </c>
      <c r="K33" s="24">
        <v>0.55563867187499993</v>
      </c>
      <c r="L33" s="24">
        <v>0.5326901098901099</v>
      </c>
      <c r="M33" s="24">
        <v>-7.7310948198981211E-2</v>
      </c>
      <c r="N33" s="19"/>
    </row>
    <row r="34" spans="1:14">
      <c r="A34" s="9">
        <v>33</v>
      </c>
      <c r="B34" s="19">
        <v>4</v>
      </c>
      <c r="C34" s="24">
        <v>0.63827740112994347</v>
      </c>
      <c r="D34" s="24">
        <v>0.74107897838899806</v>
      </c>
      <c r="E34" s="24">
        <v>0.70034314608991688</v>
      </c>
      <c r="F34" s="24">
        <v>0.87918707482993208</v>
      </c>
      <c r="G34" s="24">
        <v>0.79619822485207092</v>
      </c>
      <c r="H34" s="24">
        <v>0.76026095060577825</v>
      </c>
      <c r="I34" s="24">
        <v>0.81066100094428695</v>
      </c>
      <c r="J34" s="24">
        <v>0.91883201875932652</v>
      </c>
      <c r="K34" s="24">
        <v>0.90884609357510637</v>
      </c>
      <c r="L34" s="24">
        <v>0.91294379344587884</v>
      </c>
      <c r="M34" s="24">
        <v>0.27466639231593537</v>
      </c>
      <c r="N34" s="19"/>
    </row>
    <row r="35" spans="1:14"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</row>
    <row r="36" spans="1:14">
      <c r="C36" s="19"/>
      <c r="D36" s="19"/>
      <c r="E36" s="19"/>
      <c r="F36" s="19"/>
      <c r="G36" s="19"/>
      <c r="H36" s="19"/>
      <c r="I36" s="19"/>
      <c r="J36" s="19"/>
      <c r="K36" s="19"/>
    </row>
    <row r="37" spans="1:14">
      <c r="C37" s="19"/>
      <c r="D37" s="19"/>
      <c r="E37" s="19"/>
      <c r="F37" s="19"/>
      <c r="G37" s="19"/>
      <c r="H37" s="19"/>
      <c r="I37" s="19"/>
      <c r="J37" s="19"/>
      <c r="K37" s="19"/>
    </row>
    <row r="38" spans="1:14">
      <c r="C38" s="19"/>
      <c r="D38" s="19"/>
      <c r="E38" s="19"/>
      <c r="F38" s="19"/>
      <c r="G38" s="19"/>
      <c r="H38" s="19"/>
      <c r="I38" s="19"/>
      <c r="J38" s="19"/>
      <c r="K38" s="19"/>
    </row>
    <row r="39" spans="1:14">
      <c r="C39" s="19"/>
      <c r="D39" s="19"/>
      <c r="E39" s="19"/>
      <c r="F39" s="19"/>
      <c r="G39" s="19"/>
      <c r="H39" s="19"/>
      <c r="I39" s="19"/>
      <c r="J39" s="19"/>
      <c r="K39" s="19"/>
    </row>
    <row r="40" spans="1:14">
      <c r="C40" s="19"/>
      <c r="D40" s="19"/>
      <c r="E40" s="19"/>
      <c r="F40" s="19"/>
      <c r="G40" s="19"/>
      <c r="H40" s="19"/>
      <c r="I40" s="19"/>
      <c r="J40" s="19"/>
      <c r="K40" s="19"/>
    </row>
    <row r="41" spans="1:14">
      <c r="C41" s="19"/>
      <c r="D41" s="19"/>
      <c r="E41" s="19"/>
      <c r="F41" s="19"/>
      <c r="G41" s="19"/>
      <c r="H41" s="19"/>
      <c r="I41" s="19"/>
      <c r="J41" s="19"/>
      <c r="K41" s="19"/>
    </row>
    <row r="42" spans="1:14">
      <c r="C42" s="19"/>
      <c r="D42" s="19"/>
      <c r="E42" s="19"/>
      <c r="F42" s="19"/>
      <c r="G42" s="19"/>
      <c r="H42" s="19"/>
      <c r="I42" s="19"/>
      <c r="J42" s="19"/>
      <c r="K42" s="19"/>
    </row>
    <row r="43" spans="1:14">
      <c r="C43" s="19"/>
      <c r="D43" s="19"/>
      <c r="E43" s="19"/>
      <c r="F43" s="19"/>
      <c r="G43" s="19"/>
      <c r="H43" s="19"/>
      <c r="I43" s="19"/>
      <c r="J43" s="19"/>
      <c r="K43" s="19"/>
    </row>
    <row r="44" spans="1:14">
      <c r="C44" s="19"/>
      <c r="D44" s="19"/>
      <c r="E44" s="19"/>
      <c r="F44" s="19"/>
      <c r="G44" s="19"/>
      <c r="H44" s="19"/>
      <c r="I44" s="19"/>
      <c r="J44" s="19"/>
      <c r="K44" s="19"/>
    </row>
    <row r="45" spans="1:14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activeCell="M2" sqref="M2"/>
    </sheetView>
  </sheetViews>
  <sheetFormatPr defaultColWidth="9" defaultRowHeight="16.5"/>
  <cols>
    <col min="1" max="16384" width="9" style="9"/>
  </cols>
  <sheetData>
    <row r="1" spans="1:14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73</v>
      </c>
    </row>
    <row r="2" spans="1:14">
      <c r="A2" s="9">
        <v>1</v>
      </c>
      <c r="B2" s="9">
        <v>4</v>
      </c>
      <c r="C2" s="26">
        <f>'Systolic arterial pressure'!C2*'HR (bpm)'!C2</f>
        <v>39431.200000000004</v>
      </c>
      <c r="D2" s="26">
        <f>'Systolic arterial pressure'!D2*'HR (bpm)'!D2</f>
        <v>54063.9</v>
      </c>
      <c r="E2" s="26">
        <f>'Systolic arterial pressure'!E2*'HR (bpm)'!E2</f>
        <v>55549</v>
      </c>
      <c r="F2" s="26">
        <f>'Systolic arterial pressure'!F2*'HR (bpm)'!F2</f>
        <v>53096.799999999996</v>
      </c>
      <c r="G2" s="26">
        <f>'Systolic arterial pressure'!G2*'HR (bpm)'!G2</f>
        <v>43929.5</v>
      </c>
      <c r="H2" s="26">
        <f>'Systolic arterial pressure'!H2*'HR (bpm)'!H2</f>
        <v>39673.800000000003</v>
      </c>
      <c r="I2" s="26">
        <f>'Systolic arterial pressure'!I2*'HR (bpm)'!I2</f>
        <v>39071</v>
      </c>
      <c r="J2" s="26">
        <f>'Systolic arterial pressure'!J2*'HR (bpm)'!J2</f>
        <v>43155.299999999996</v>
      </c>
      <c r="K2" s="26">
        <f>'Systolic arterial pressure'!K2*'HR (bpm)'!K2</f>
        <v>34767.9</v>
      </c>
      <c r="L2" s="26">
        <f>'Systolic arterial pressure'!L2*'HR (bpm)'!L2</f>
        <v>38632</v>
      </c>
      <c r="M2" s="35">
        <v>-799.20000000000437</v>
      </c>
      <c r="N2" s="19"/>
    </row>
    <row r="3" spans="1:14">
      <c r="A3" s="9">
        <v>2</v>
      </c>
      <c r="B3" s="9">
        <v>4</v>
      </c>
      <c r="C3" s="26">
        <f>'Systolic arterial pressure'!C3*'HR (bpm)'!C3</f>
        <v>50296.799999999996</v>
      </c>
      <c r="D3" s="26">
        <f>'Systolic arterial pressure'!D3*'HR (bpm)'!D3</f>
        <v>57881.599999999999</v>
      </c>
      <c r="E3" s="26">
        <f>'Systolic arterial pressure'!E3*'HR (bpm)'!E3</f>
        <v>55245</v>
      </c>
      <c r="F3" s="26">
        <f>'Systolic arterial pressure'!F3*'HR (bpm)'!F3</f>
        <v>52743.899999999994</v>
      </c>
      <c r="G3" s="26">
        <f>'Systolic arterial pressure'!G3*'HR (bpm)'!G3</f>
        <v>52111.799999999996</v>
      </c>
      <c r="H3" s="26">
        <f>'Systolic arterial pressure'!H3*'HR (bpm)'!H3</f>
        <v>49000</v>
      </c>
      <c r="I3" s="26">
        <f>'Systolic arterial pressure'!I3*'HR (bpm)'!I3</f>
        <v>67399.5</v>
      </c>
      <c r="J3" s="26">
        <f>'Systolic arterial pressure'!J3*'HR (bpm)'!J3</f>
        <v>61184.4</v>
      </c>
      <c r="K3" s="26">
        <f>'Systolic arterial pressure'!K3*'HR (bpm)'!K3</f>
        <v>59552.600000000006</v>
      </c>
      <c r="L3" s="26">
        <f>'Systolic arterial pressure'!L3*'HR (bpm)'!L3</f>
        <v>56462.5</v>
      </c>
      <c r="M3" s="35">
        <v>6165.7000000000044</v>
      </c>
      <c r="N3" s="19"/>
    </row>
    <row r="4" spans="1:14">
      <c r="A4" s="9">
        <v>3</v>
      </c>
      <c r="B4" s="9">
        <v>3</v>
      </c>
      <c r="C4" s="26">
        <f>'Systolic arterial pressure'!C4*'HR (bpm)'!C4</f>
        <v>37134</v>
      </c>
      <c r="D4" s="26">
        <f>'Systolic arterial pressure'!D4*'HR (bpm)'!D4</f>
        <v>56786.5</v>
      </c>
      <c r="E4" s="26">
        <f>'Systolic arterial pressure'!E4*'HR (bpm)'!E4</f>
        <v>54580.5</v>
      </c>
      <c r="F4" s="26">
        <f>'Systolic arterial pressure'!F4*'HR (bpm)'!F4</f>
        <v>51716.1</v>
      </c>
      <c r="G4" s="26">
        <f>'Systolic arterial pressure'!G4*'HR (bpm)'!G4</f>
        <v>51948.299999999996</v>
      </c>
      <c r="H4" s="26">
        <f>'Systolic arterial pressure'!H4*'HR (bpm)'!H4</f>
        <v>49053.399999999994</v>
      </c>
      <c r="I4" s="26">
        <f>'Systolic arterial pressure'!I4*'HR (bpm)'!I4</f>
        <v>57848</v>
      </c>
      <c r="J4" s="26">
        <f>'Systolic arterial pressure'!J4*'HR (bpm)'!J4</f>
        <v>51850</v>
      </c>
      <c r="K4" s="26">
        <f>'Systolic arterial pressure'!K4*'HR (bpm)'!K4</f>
        <v>50953.100000000006</v>
      </c>
      <c r="L4" s="26">
        <f>'Systolic arterial pressure'!L4*'HR (bpm)'!L4</f>
        <v>50965.200000000004</v>
      </c>
      <c r="M4" s="35">
        <v>13831.200000000004</v>
      </c>
      <c r="N4" s="19"/>
    </row>
    <row r="5" spans="1:14">
      <c r="A5" s="9">
        <v>4</v>
      </c>
      <c r="B5" s="9">
        <v>2</v>
      </c>
      <c r="C5" s="26">
        <f>'Systolic arterial pressure'!C5*'HR (bpm)'!C5</f>
        <v>61689.600000000006</v>
      </c>
      <c r="D5" s="26">
        <f>'Systolic arterial pressure'!D5*'HR (bpm)'!D5</f>
        <v>66422.400000000009</v>
      </c>
      <c r="E5" s="26">
        <f>'Systolic arterial pressure'!E5*'HR (bpm)'!E5</f>
        <v>64221.3</v>
      </c>
      <c r="F5" s="26">
        <f>'Systolic arterial pressure'!F5*'HR (bpm)'!F5</f>
        <v>64578.8</v>
      </c>
      <c r="G5" s="26">
        <f>'Systolic arterial pressure'!G5*'HR (bpm)'!G5</f>
        <v>63294</v>
      </c>
      <c r="H5" s="26">
        <f>'Systolic arterial pressure'!H5*'HR (bpm)'!H5</f>
        <v>63518</v>
      </c>
      <c r="I5" s="26">
        <f>'Systolic arterial pressure'!I5*'HR (bpm)'!I5</f>
        <v>57420.800000000003</v>
      </c>
      <c r="J5" s="26">
        <f>'Systolic arterial pressure'!J5*'HR (bpm)'!J5</f>
        <v>53899.6</v>
      </c>
      <c r="K5" s="26">
        <f>'Systolic arterial pressure'!K5*'HR (bpm)'!K5</f>
        <v>51094</v>
      </c>
      <c r="L5" s="26">
        <f>'Systolic arterial pressure'!L5*'HR (bpm)'!L5</f>
        <v>47785.5</v>
      </c>
      <c r="M5" s="35">
        <v>-13904.100000000006</v>
      </c>
      <c r="N5" s="19"/>
    </row>
    <row r="6" spans="1:14">
      <c r="A6" s="9">
        <v>5</v>
      </c>
      <c r="B6" s="9">
        <v>2</v>
      </c>
      <c r="C6" s="26">
        <f>'Systolic arterial pressure'!C6*'HR (bpm)'!C6</f>
        <v>47644.5</v>
      </c>
      <c r="D6" s="26">
        <f>'Systolic arterial pressure'!D6*'HR (bpm)'!D6</f>
        <v>48492</v>
      </c>
      <c r="E6" s="26">
        <f>'Systolic arterial pressure'!E6*'HR (bpm)'!E6</f>
        <v>48242.6</v>
      </c>
      <c r="F6" s="26">
        <f>'Systolic arterial pressure'!F6*'HR (bpm)'!F6</f>
        <v>47778.2</v>
      </c>
      <c r="G6" s="26">
        <f>'Systolic arterial pressure'!G6*'HR (bpm)'!G6</f>
        <v>48912</v>
      </c>
      <c r="H6" s="26">
        <f>'Systolic arterial pressure'!H6*'HR (bpm)'!H6</f>
        <v>49779.399999999994</v>
      </c>
      <c r="I6" s="26">
        <f>'Systolic arterial pressure'!I6*'HR (bpm)'!I6</f>
        <v>49327.200000000004</v>
      </c>
      <c r="J6" s="26">
        <f>'Systolic arterial pressure'!J6*'HR (bpm)'!J6</f>
        <v>58321.2</v>
      </c>
      <c r="K6" s="26">
        <f>'Systolic arterial pressure'!K6*'HR (bpm)'!K6</f>
        <v>52710.6</v>
      </c>
      <c r="L6" s="26">
        <f>'Systolic arterial pressure'!L6*'HR (bpm)'!L6</f>
        <v>54771.9</v>
      </c>
      <c r="M6" s="35">
        <v>7127.4000000000015</v>
      </c>
      <c r="N6" s="19"/>
    </row>
    <row r="7" spans="1:14">
      <c r="A7" s="9">
        <v>6</v>
      </c>
      <c r="B7" s="9">
        <v>2</v>
      </c>
      <c r="C7" s="26">
        <f>'Systolic arterial pressure'!C7*'HR (bpm)'!C7</f>
        <v>50477.1</v>
      </c>
      <c r="D7" s="26">
        <f>'Systolic arterial pressure'!D7*'HR (bpm)'!D7</f>
        <v>57548.3</v>
      </c>
      <c r="E7" s="26">
        <f>'Systolic arterial pressure'!E7*'HR (bpm)'!E7</f>
        <v>57771</v>
      </c>
      <c r="F7" s="26">
        <f>'Systolic arterial pressure'!F7*'HR (bpm)'!F7</f>
        <v>55287.5</v>
      </c>
      <c r="G7" s="26">
        <f>'Systolic arterial pressure'!G7*'HR (bpm)'!G7</f>
        <v>54919.5</v>
      </c>
      <c r="H7" s="26">
        <f>'Systolic arterial pressure'!H7*'HR (bpm)'!H7</f>
        <v>52978.799999999996</v>
      </c>
      <c r="I7" s="26">
        <f>'Systolic arterial pressure'!I7*'HR (bpm)'!I7</f>
        <v>52167.8</v>
      </c>
      <c r="J7" s="26">
        <f>'Systolic arterial pressure'!J7*'HR (bpm)'!J7</f>
        <v>54268.5</v>
      </c>
      <c r="K7" s="26">
        <f>'Systolic arterial pressure'!K7*'HR (bpm)'!K7</f>
        <v>54473</v>
      </c>
      <c r="L7" s="26">
        <f>'Systolic arterial pressure'!L7*'HR (bpm)'!L7</f>
        <v>51260.399999999994</v>
      </c>
      <c r="M7" s="35">
        <v>783.29999999999563</v>
      </c>
      <c r="N7" s="19"/>
    </row>
    <row r="8" spans="1:14">
      <c r="A8" s="9">
        <v>7</v>
      </c>
      <c r="B8" s="9">
        <v>4</v>
      </c>
      <c r="C8" s="26">
        <f>'Systolic arterial pressure'!C8*'HR (bpm)'!C8</f>
        <v>52969.2</v>
      </c>
      <c r="D8" s="26">
        <f>'Systolic arterial pressure'!D8*'HR (bpm)'!D8</f>
        <v>64260</v>
      </c>
      <c r="E8" s="26">
        <f>'Systolic arterial pressure'!E8*'HR (bpm)'!E8</f>
        <v>62303.600000000006</v>
      </c>
      <c r="F8" s="26">
        <f>'Systolic arterial pressure'!F8*'HR (bpm)'!F8</f>
        <v>59358.799999999996</v>
      </c>
      <c r="G8" s="26">
        <f>'Systolic arterial pressure'!G8*'HR (bpm)'!G8</f>
        <v>61059.600000000006</v>
      </c>
      <c r="H8" s="26">
        <f>'Systolic arterial pressure'!H8*'HR (bpm)'!H8</f>
        <v>73293.099999999991</v>
      </c>
      <c r="I8" s="26">
        <f>'Systolic arterial pressure'!I8*'HR (bpm)'!I8</f>
        <v>67442.2</v>
      </c>
      <c r="J8" s="26">
        <f>'Systolic arterial pressure'!J8*'HR (bpm)'!J8</f>
        <v>54703</v>
      </c>
      <c r="K8" s="26">
        <f>'Systolic arterial pressure'!K8*'HR (bpm)'!K8</f>
        <v>52745.1</v>
      </c>
      <c r="L8" s="26">
        <f>'Systolic arterial pressure'!L8*'HR (bpm)'!L8</f>
        <v>59049.9</v>
      </c>
      <c r="M8" s="35">
        <v>6080.7000000000044</v>
      </c>
      <c r="N8" s="19"/>
    </row>
    <row r="9" spans="1:14">
      <c r="A9" s="9">
        <v>8</v>
      </c>
      <c r="B9" s="9">
        <v>3</v>
      </c>
      <c r="C9" s="26">
        <f>'Systolic arterial pressure'!C9*'HR (bpm)'!C9</f>
        <v>55524.4</v>
      </c>
      <c r="D9" s="26">
        <f>'Systolic arterial pressure'!D9*'HR (bpm)'!D9</f>
        <v>69255</v>
      </c>
      <c r="E9" s="26">
        <f>'Systolic arterial pressure'!E9*'HR (bpm)'!E9</f>
        <v>63338.400000000001</v>
      </c>
      <c r="F9" s="26">
        <f>'Systolic arterial pressure'!F9*'HR (bpm)'!F9</f>
        <v>60417</v>
      </c>
      <c r="G9" s="26">
        <f>'Systolic arterial pressure'!G9*'HR (bpm)'!G9</f>
        <v>61230</v>
      </c>
      <c r="H9" s="26">
        <f>'Systolic arterial pressure'!H9*'HR (bpm)'!H9</f>
        <v>58783</v>
      </c>
      <c r="I9" s="26">
        <f>'Systolic arterial pressure'!I9*'HR (bpm)'!I9</f>
        <v>59597.2</v>
      </c>
      <c r="J9" s="26">
        <f>'Systolic arterial pressure'!J9*'HR (bpm)'!J9</f>
        <v>57231.5</v>
      </c>
      <c r="K9" s="26">
        <f>'Systolic arterial pressure'!K9*'HR (bpm)'!K9</f>
        <v>65617.400000000009</v>
      </c>
      <c r="L9" s="26">
        <f>'Systolic arterial pressure'!L9*'HR (bpm)'!L9</f>
        <v>74659.199999999997</v>
      </c>
      <c r="M9" s="35">
        <v>19134.799999999996</v>
      </c>
      <c r="N9" s="19"/>
    </row>
    <row r="10" spans="1:14">
      <c r="A10" s="9">
        <v>9</v>
      </c>
      <c r="B10" s="9">
        <v>2</v>
      </c>
      <c r="C10" s="26">
        <f>'Systolic arterial pressure'!C10*'HR (bpm)'!C10</f>
        <v>67861.8</v>
      </c>
      <c r="D10" s="26">
        <f>'Systolic arterial pressure'!D10*'HR (bpm)'!D10</f>
        <v>72369</v>
      </c>
      <c r="E10" s="26">
        <f>'Systolic arterial pressure'!E10*'HR (bpm)'!E10</f>
        <v>70692.3</v>
      </c>
      <c r="F10" s="26">
        <f>'Systolic arterial pressure'!F10*'HR (bpm)'!F10</f>
        <v>67355.7</v>
      </c>
      <c r="G10" s="26">
        <f>'Systolic arterial pressure'!G10*'HR (bpm)'!G10</f>
        <v>64449</v>
      </c>
      <c r="H10" s="26">
        <f>'Systolic arterial pressure'!H10*'HR (bpm)'!H10</f>
        <v>61468.5</v>
      </c>
      <c r="I10" s="26">
        <f>'Systolic arterial pressure'!I10*'HR (bpm)'!I10</f>
        <v>66386.400000000009</v>
      </c>
      <c r="J10" s="26">
        <f>'Systolic arterial pressure'!J10*'HR (bpm)'!J10</f>
        <v>67663</v>
      </c>
      <c r="K10" s="26">
        <f>'Systolic arterial pressure'!K10*'HR (bpm)'!K10</f>
        <v>67867.199999999997</v>
      </c>
      <c r="L10" s="26">
        <f>'Systolic arterial pressure'!L10*'HR (bpm)'!L10</f>
        <v>69148.800000000003</v>
      </c>
      <c r="M10" s="35">
        <v>1287</v>
      </c>
      <c r="N10" s="19"/>
    </row>
    <row r="11" spans="1:14">
      <c r="A11" s="9">
        <v>10</v>
      </c>
      <c r="B11" s="9">
        <v>2</v>
      </c>
      <c r="C11" s="26">
        <f>'Systolic arterial pressure'!C11*'HR (bpm)'!C11</f>
        <v>46440.6</v>
      </c>
      <c r="D11" s="26">
        <f>'Systolic arterial pressure'!D11*'HR (bpm)'!D11</f>
        <v>51072</v>
      </c>
      <c r="E11" s="26">
        <f>'Systolic arterial pressure'!E11*'HR (bpm)'!E11</f>
        <v>48717.1</v>
      </c>
      <c r="F11" s="26">
        <f>'Systolic arterial pressure'!F11*'HR (bpm)'!F11</f>
        <v>44193.200000000004</v>
      </c>
      <c r="G11" s="26">
        <f>'Systolic arterial pressure'!G11*'HR (bpm)'!G11</f>
        <v>33640.400000000001</v>
      </c>
      <c r="H11" s="26">
        <f>'Systolic arterial pressure'!H11*'HR (bpm)'!H11</f>
        <v>35035</v>
      </c>
      <c r="I11" s="26">
        <f>'Systolic arterial pressure'!I11*'HR (bpm)'!I11</f>
        <v>35724</v>
      </c>
      <c r="J11" s="26">
        <f>'Systolic arterial pressure'!J11*'HR (bpm)'!J11</f>
        <v>41008</v>
      </c>
      <c r="K11" s="26">
        <f>'Systolic arterial pressure'!K11*'HR (bpm)'!K11</f>
        <v>52269.5</v>
      </c>
      <c r="L11" s="26">
        <f>'Systolic arterial pressure'!L11*'HR (bpm)'!L11</f>
        <v>52153.2</v>
      </c>
      <c r="M11" s="35">
        <v>5712.5999999999985</v>
      </c>
      <c r="N11" s="19"/>
    </row>
    <row r="12" spans="1:14">
      <c r="A12" s="9">
        <v>11</v>
      </c>
      <c r="B12" s="9">
        <v>4</v>
      </c>
      <c r="C12" s="26">
        <f>'Systolic arterial pressure'!C12*'HR (bpm)'!C12</f>
        <v>60836.399999999994</v>
      </c>
      <c r="D12" s="26">
        <f>'Systolic arterial pressure'!D12*'HR (bpm)'!D12</f>
        <v>66080.3</v>
      </c>
      <c r="E12" s="26">
        <f>'Systolic arterial pressure'!E12*'HR (bpm)'!E12</f>
        <v>63499.5</v>
      </c>
      <c r="F12" s="26">
        <f>'Systolic arterial pressure'!F12*'HR (bpm)'!F12</f>
        <v>70809.2</v>
      </c>
      <c r="G12" s="26">
        <f>'Systolic arterial pressure'!G12*'HR (bpm)'!G12</f>
        <v>69705</v>
      </c>
      <c r="H12" s="26">
        <f>'Systolic arterial pressure'!H12*'HR (bpm)'!H12</f>
        <v>74528.599999999991</v>
      </c>
      <c r="I12" s="26">
        <f>'Systolic arterial pressure'!I12*'HR (bpm)'!I12</f>
        <v>88560.9</v>
      </c>
      <c r="J12" s="26">
        <f>'Systolic arterial pressure'!J12*'HR (bpm)'!J12</f>
        <v>68784.800000000003</v>
      </c>
      <c r="K12" s="26">
        <f>'Systolic arterial pressure'!K12*'HR (bpm)'!K12</f>
        <v>70618.8</v>
      </c>
      <c r="L12" s="26">
        <f>'Systolic arterial pressure'!L12*'HR (bpm)'!L12</f>
        <v>74619.199999999997</v>
      </c>
      <c r="M12" s="35">
        <v>13782.800000000003</v>
      </c>
      <c r="N12" s="19"/>
    </row>
    <row r="13" spans="1:14">
      <c r="A13" s="9">
        <v>12</v>
      </c>
      <c r="B13" s="9">
        <v>4</v>
      </c>
      <c r="C13" s="26">
        <f>'Systolic arterial pressure'!C13*'HR (bpm)'!C13</f>
        <v>51600.6</v>
      </c>
      <c r="D13" s="26">
        <f>'Systolic arterial pressure'!D13*'HR (bpm)'!D13</f>
        <v>64988</v>
      </c>
      <c r="E13" s="26">
        <f>'Systolic arterial pressure'!E13*'HR (bpm)'!E13</f>
        <v>62416.9</v>
      </c>
      <c r="F13" s="26">
        <f>'Systolic arterial pressure'!F13*'HR (bpm)'!F13</f>
        <v>59522.399999999994</v>
      </c>
      <c r="G13" s="26">
        <f>'Systolic arterial pressure'!G13*'HR (bpm)'!G13</f>
        <v>56964</v>
      </c>
      <c r="H13" s="26">
        <f>'Systolic arterial pressure'!H13*'HR (bpm)'!H13</f>
        <v>70780.5</v>
      </c>
      <c r="I13" s="26">
        <f>'Systolic arterial pressure'!I13*'HR (bpm)'!I13</f>
        <v>51399.399999999994</v>
      </c>
      <c r="J13" s="26">
        <f>'Systolic arterial pressure'!J13*'HR (bpm)'!J13</f>
        <v>52581.599999999999</v>
      </c>
      <c r="K13" s="26">
        <f>'Systolic arterial pressure'!K13*'HR (bpm)'!K13</f>
        <v>56614.5</v>
      </c>
      <c r="L13" s="26">
        <f>'Systolic arterial pressure'!L13*'HR (bpm)'!L13</f>
        <v>56036.7</v>
      </c>
      <c r="M13" s="35">
        <v>4436.0999999999985</v>
      </c>
      <c r="N13" s="19"/>
    </row>
    <row r="14" spans="1:14">
      <c r="A14" s="9">
        <v>13</v>
      </c>
      <c r="B14" s="9">
        <v>2</v>
      </c>
      <c r="C14" s="26">
        <f>'Systolic arterial pressure'!C14*'HR (bpm)'!C14</f>
        <v>65239.4</v>
      </c>
      <c r="D14" s="26">
        <f>'Systolic arterial pressure'!D14*'HR (bpm)'!D14</f>
        <v>72287.599999999991</v>
      </c>
      <c r="E14" s="26">
        <f>'Systolic arterial pressure'!E14*'HR (bpm)'!E14</f>
        <v>69974.400000000009</v>
      </c>
      <c r="F14" s="26">
        <f>'Systolic arterial pressure'!F14*'HR (bpm)'!F14</f>
        <v>67003.199999999997</v>
      </c>
      <c r="G14" s="26">
        <f>'Systolic arterial pressure'!G14*'HR (bpm)'!G14</f>
        <v>60477.4</v>
      </c>
      <c r="H14" s="26">
        <f>'Systolic arterial pressure'!H14*'HR (bpm)'!H14</f>
        <v>64489.5</v>
      </c>
      <c r="I14" s="26">
        <f>'Systolic arterial pressure'!I14*'HR (bpm)'!I14</f>
        <v>60782.200000000004</v>
      </c>
      <c r="J14" s="26">
        <f>'Systolic arterial pressure'!J14*'HR (bpm)'!J14</f>
        <v>59474.1</v>
      </c>
      <c r="K14" s="26">
        <f>'Systolic arterial pressure'!K14*'HR (bpm)'!K14</f>
        <v>55346.9</v>
      </c>
      <c r="L14" s="26">
        <f>'Systolic arterial pressure'!L14*'HR (bpm)'!L14</f>
        <v>59437.5</v>
      </c>
      <c r="M14" s="35">
        <v>-5801.9000000000015</v>
      </c>
      <c r="N14" s="19"/>
    </row>
    <row r="15" spans="1:14">
      <c r="A15" s="9">
        <v>14</v>
      </c>
      <c r="B15" s="9">
        <v>3</v>
      </c>
      <c r="C15" s="26">
        <f>'Systolic arterial pressure'!C15*'HR (bpm)'!C15</f>
        <v>63596</v>
      </c>
      <c r="D15" s="26">
        <f>'Systolic arterial pressure'!D15*'HR (bpm)'!D15</f>
        <v>83749</v>
      </c>
      <c r="E15" s="26">
        <f>'Systolic arterial pressure'!E15*'HR (bpm)'!E15</f>
        <v>75615.7</v>
      </c>
      <c r="F15" s="26">
        <f>'Systolic arterial pressure'!F15*'HR (bpm)'!F15</f>
        <v>71916</v>
      </c>
      <c r="G15" s="26">
        <f>'Systolic arterial pressure'!G15*'HR (bpm)'!G15</f>
        <v>69783.199999999997</v>
      </c>
      <c r="H15" s="26">
        <f>'Systolic arterial pressure'!H15*'HR (bpm)'!H15</f>
        <v>69263.7</v>
      </c>
      <c r="I15" s="26">
        <f>'Systolic arterial pressure'!I15*'HR (bpm)'!I15</f>
        <v>71625.400000000009</v>
      </c>
      <c r="J15" s="26">
        <f>'Systolic arterial pressure'!J15*'HR (bpm)'!J15</f>
        <v>72943</v>
      </c>
      <c r="K15" s="26">
        <f>'Systolic arterial pressure'!K15*'HR (bpm)'!K15</f>
        <v>73222</v>
      </c>
      <c r="L15" s="26">
        <f>'Systolic arterial pressure'!L15*'HR (bpm)'!L15</f>
        <v>73966.8</v>
      </c>
      <c r="M15" s="35">
        <v>10370.800000000003</v>
      </c>
      <c r="N15" s="19"/>
    </row>
    <row r="16" spans="1:14">
      <c r="A16" s="9">
        <v>15</v>
      </c>
      <c r="B16" s="9">
        <v>3</v>
      </c>
      <c r="C16" s="26">
        <f>'Systolic arterial pressure'!C16*'HR (bpm)'!C16</f>
        <v>53245.5</v>
      </c>
      <c r="D16" s="26">
        <f>'Systolic arterial pressure'!D16*'HR (bpm)'!D16</f>
        <v>71911.199999999997</v>
      </c>
      <c r="E16" s="26">
        <f>'Systolic arterial pressure'!E16*'HR (bpm)'!E16</f>
        <v>66030.3</v>
      </c>
      <c r="F16" s="26">
        <f>'Systolic arterial pressure'!F16*'HR (bpm)'!F16</f>
        <v>57490.2</v>
      </c>
      <c r="G16" s="26">
        <f>'Systolic arterial pressure'!G16*'HR (bpm)'!G16</f>
        <v>62244</v>
      </c>
      <c r="H16" s="26">
        <f>'Systolic arterial pressure'!H16*'HR (bpm)'!H16</f>
        <v>57920.4</v>
      </c>
      <c r="I16" s="26">
        <f>'Systolic arterial pressure'!I16*'HR (bpm)'!I16</f>
        <v>57059.4</v>
      </c>
      <c r="J16" s="26">
        <f>'Systolic arterial pressure'!J16*'HR (bpm)'!J16</f>
        <v>54475.5</v>
      </c>
      <c r="K16" s="26">
        <f>'Systolic arterial pressure'!K16*'HR (bpm)'!K16</f>
        <v>58377</v>
      </c>
      <c r="L16" s="26">
        <f>'Systolic arterial pressure'!L16*'HR (bpm)'!L16</f>
        <v>59089.2</v>
      </c>
      <c r="M16" s="35">
        <v>5843.6999999999971</v>
      </c>
      <c r="N16" s="19"/>
    </row>
    <row r="17" spans="1:14">
      <c r="A17" s="9">
        <v>16</v>
      </c>
      <c r="B17" s="9">
        <v>2</v>
      </c>
      <c r="C17" s="26">
        <f>'Systolic arterial pressure'!C17*'HR (bpm)'!C17</f>
        <v>65500</v>
      </c>
      <c r="D17" s="26">
        <f>'Systolic arterial pressure'!D17*'HR (bpm)'!D17</f>
        <v>73038</v>
      </c>
      <c r="E17" s="26">
        <f>'Systolic arterial pressure'!E17*'HR (bpm)'!E17</f>
        <v>70996.5</v>
      </c>
      <c r="F17" s="26">
        <f>'Systolic arterial pressure'!F17*'HR (bpm)'!F17</f>
        <v>70216</v>
      </c>
      <c r="G17" s="26">
        <f>'Systolic arterial pressure'!G17*'HR (bpm)'!G17</f>
        <v>64976</v>
      </c>
      <c r="H17" s="26">
        <f>'Systolic arterial pressure'!H17*'HR (bpm)'!H17</f>
        <v>66840.099999999991</v>
      </c>
      <c r="I17" s="26">
        <f>'Systolic arterial pressure'!I17*'HR (bpm)'!I17</f>
        <v>62604.000000000007</v>
      </c>
      <c r="J17" s="26">
        <f>'Systolic arterial pressure'!J17*'HR (bpm)'!J17</f>
        <v>58443.600000000006</v>
      </c>
      <c r="K17" s="26">
        <f>'Systolic arterial pressure'!K17*'HR (bpm)'!K17</f>
        <v>70598.7</v>
      </c>
      <c r="L17" s="26">
        <f>'Systolic arterial pressure'!L17*'HR (bpm)'!L17</f>
        <v>71388.3</v>
      </c>
      <c r="M17" s="35">
        <v>5888.3000000000029</v>
      </c>
      <c r="N17" s="19"/>
    </row>
    <row r="18" spans="1:14">
      <c r="A18" s="9">
        <v>17</v>
      </c>
      <c r="B18" s="9">
        <v>2</v>
      </c>
      <c r="C18" s="26">
        <f>'Systolic arterial pressure'!C18*'HR (bpm)'!C18</f>
        <v>51004.800000000003</v>
      </c>
      <c r="D18" s="26">
        <f>'Systolic arterial pressure'!D18*'HR (bpm)'!D18</f>
        <v>65777.099999999991</v>
      </c>
      <c r="E18" s="26">
        <f>'Systolic arterial pressure'!E18*'HR (bpm)'!E18</f>
        <v>65049.400000000009</v>
      </c>
      <c r="F18" s="26">
        <f>'Systolic arterial pressure'!F18*'HR (bpm)'!F18</f>
        <v>61800</v>
      </c>
      <c r="G18" s="26">
        <f>'Systolic arterial pressure'!G18*'HR (bpm)'!G18</f>
        <v>52972.899999999994</v>
      </c>
      <c r="H18" s="26">
        <f>'Systolic arterial pressure'!H18*'HR (bpm)'!H18</f>
        <v>57209.599999999999</v>
      </c>
      <c r="I18" s="26">
        <f>'Systolic arterial pressure'!I18*'HR (bpm)'!I18</f>
        <v>55533.600000000006</v>
      </c>
      <c r="J18" s="26">
        <f>'Systolic arterial pressure'!J18*'HR (bpm)'!J18</f>
        <v>53643.199999999997</v>
      </c>
      <c r="K18" s="26">
        <f>'Systolic arterial pressure'!K18*'HR (bpm)'!K18</f>
        <v>54770.200000000004</v>
      </c>
      <c r="L18" s="26">
        <f>'Systolic arterial pressure'!L18*'HR (bpm)'!L18</f>
        <v>60331.600000000006</v>
      </c>
      <c r="M18" s="35">
        <v>9326.8000000000029</v>
      </c>
      <c r="N18" s="19"/>
    </row>
    <row r="19" spans="1:14">
      <c r="A19" s="9">
        <v>18</v>
      </c>
      <c r="B19" s="9">
        <v>3</v>
      </c>
      <c r="C19" s="26">
        <f>'Systolic arterial pressure'!C19*'HR (bpm)'!C19</f>
        <v>45855.6</v>
      </c>
      <c r="D19" s="26">
        <f>'Systolic arterial pressure'!D19*'HR (bpm)'!D19</f>
        <v>61812</v>
      </c>
      <c r="E19" s="26">
        <f>'Systolic arterial pressure'!E19*'HR (bpm)'!E19</f>
        <v>59563</v>
      </c>
      <c r="F19" s="26">
        <f>'Systolic arterial pressure'!F19*'HR (bpm)'!F19</f>
        <v>53789.799999999996</v>
      </c>
      <c r="G19" s="26">
        <f>'Systolic arterial pressure'!G19*'HR (bpm)'!G19</f>
        <v>54200.4</v>
      </c>
      <c r="H19" s="26">
        <f>'Systolic arterial pressure'!H19*'HR (bpm)'!H19</f>
        <v>50002</v>
      </c>
      <c r="I19" s="26">
        <f>'Systolic arterial pressure'!I19*'HR (bpm)'!I19</f>
        <v>50170</v>
      </c>
      <c r="J19" s="26">
        <f>'Systolic arterial pressure'!J19*'HR (bpm)'!J19</f>
        <v>45925</v>
      </c>
      <c r="K19" s="26">
        <f>'Systolic arterial pressure'!K19*'HR (bpm)'!K19</f>
        <v>55756.800000000003</v>
      </c>
      <c r="L19" s="26">
        <f>'Systolic arterial pressure'!L19*'HR (bpm)'!L19</f>
        <v>53679.6</v>
      </c>
      <c r="M19" s="35">
        <v>7824</v>
      </c>
      <c r="N19" s="19"/>
    </row>
    <row r="20" spans="1:14">
      <c r="A20" s="9">
        <v>19</v>
      </c>
      <c r="B20" s="9">
        <v>2</v>
      </c>
      <c r="C20" s="26">
        <f>'Systolic arterial pressure'!C20*'HR (bpm)'!C20</f>
        <v>47761.1</v>
      </c>
      <c r="D20" s="26">
        <f>'Systolic arterial pressure'!D20*'HR (bpm)'!D20</f>
        <v>56100.3</v>
      </c>
      <c r="E20" s="26">
        <f>'Systolic arterial pressure'!E20*'HR (bpm)'!E20</f>
        <v>54930.400000000001</v>
      </c>
      <c r="F20" s="26">
        <f>'Systolic arterial pressure'!F20*'HR (bpm)'!F20</f>
        <v>50611</v>
      </c>
      <c r="G20" s="26">
        <f>'Systolic arterial pressure'!G20*'HR (bpm)'!G20</f>
        <v>50578</v>
      </c>
      <c r="H20" s="26">
        <f>'Systolic arterial pressure'!H20*'HR (bpm)'!H20</f>
        <v>47756.799999999996</v>
      </c>
      <c r="I20" s="26">
        <f>'Systolic arterial pressure'!I20*'HR (bpm)'!I20</f>
        <v>49906.8</v>
      </c>
      <c r="J20" s="26">
        <f>'Systolic arterial pressure'!J20*'HR (bpm)'!J20</f>
        <v>50695.199999999997</v>
      </c>
      <c r="K20" s="26">
        <f>'Systolic arterial pressure'!K20*'HR (bpm)'!K20</f>
        <v>48526.400000000001</v>
      </c>
      <c r="L20" s="26">
        <f>'Systolic arterial pressure'!L20*'HR (bpm)'!L20</f>
        <v>46899.6</v>
      </c>
      <c r="M20" s="35">
        <v>-861.5</v>
      </c>
      <c r="N20" s="19"/>
    </row>
    <row r="21" spans="1:14">
      <c r="A21" s="9">
        <v>20</v>
      </c>
      <c r="B21" s="9">
        <v>4</v>
      </c>
      <c r="C21" s="26">
        <f>'Systolic arterial pressure'!C21*'HR (bpm)'!C21</f>
        <v>64931</v>
      </c>
      <c r="D21" s="26">
        <f>'Systolic arterial pressure'!D21*'HR (bpm)'!D21</f>
        <v>63175.799999999996</v>
      </c>
      <c r="E21" s="26">
        <f>'Systolic arterial pressure'!E21*'HR (bpm)'!E21</f>
        <v>64307.5</v>
      </c>
      <c r="F21" s="26">
        <f>'Systolic arterial pressure'!F21*'HR (bpm)'!F21</f>
        <v>69583</v>
      </c>
      <c r="G21" s="26">
        <f>'Systolic arterial pressure'!G21*'HR (bpm)'!G21</f>
        <v>86349.599999999991</v>
      </c>
      <c r="H21" s="26">
        <f>'Systolic arterial pressure'!H21*'HR (bpm)'!H21</f>
        <v>83212.5</v>
      </c>
      <c r="I21" s="26">
        <f>'Systolic arterial pressure'!I21*'HR (bpm)'!I21</f>
        <v>47696.7</v>
      </c>
      <c r="J21" s="26">
        <f>'Systolic arterial pressure'!J21*'HR (bpm)'!J21</f>
        <v>56298.9</v>
      </c>
      <c r="K21" s="26">
        <f>'Systolic arterial pressure'!K21*'HR (bpm)'!K21</f>
        <v>64424.4</v>
      </c>
      <c r="L21" s="26">
        <f>'Systolic arterial pressure'!L21*'HR (bpm)'!L21</f>
        <v>80655.199999999997</v>
      </c>
      <c r="M21" s="35">
        <v>15724.199999999997</v>
      </c>
      <c r="N21" s="19"/>
    </row>
    <row r="22" spans="1:14">
      <c r="A22" s="9">
        <v>21</v>
      </c>
      <c r="B22" s="9">
        <v>3</v>
      </c>
      <c r="C22" s="26">
        <f>'Systolic arterial pressure'!C22*'HR (bpm)'!C22</f>
        <v>76496</v>
      </c>
      <c r="D22" s="26">
        <f>'Systolic arterial pressure'!D22*'HR (bpm)'!D22</f>
        <v>89976.599999999991</v>
      </c>
      <c r="E22" s="26">
        <f>'Systolic arterial pressure'!E22*'HR (bpm)'!E22</f>
        <v>80977.600000000006</v>
      </c>
      <c r="F22" s="26">
        <f>'Systolic arterial pressure'!F22*'HR (bpm)'!F22</f>
        <v>78191.199999999997</v>
      </c>
      <c r="G22" s="26">
        <f>'Systolic arterial pressure'!G22*'HR (bpm)'!G22</f>
        <v>73680.399999999994</v>
      </c>
      <c r="H22" s="26">
        <f>'Systolic arterial pressure'!H22*'HR (bpm)'!H22</f>
        <v>70240</v>
      </c>
      <c r="I22" s="26">
        <f>'Systolic arterial pressure'!I22*'HR (bpm)'!I22</f>
        <v>61697.5</v>
      </c>
      <c r="J22" s="26">
        <f>'Systolic arterial pressure'!J22*'HR (bpm)'!J22</f>
        <v>63763.200000000004</v>
      </c>
      <c r="K22" s="26">
        <f>'Systolic arterial pressure'!K22*'HR (bpm)'!K22</f>
        <v>60143</v>
      </c>
      <c r="L22" s="26">
        <f>'Systolic arterial pressure'!L22*'HR (bpm)'!L22</f>
        <v>70482.399999999994</v>
      </c>
      <c r="M22" s="35">
        <v>-6013.6000000000058</v>
      </c>
      <c r="N22" s="19"/>
    </row>
    <row r="23" spans="1:14">
      <c r="A23" s="9">
        <v>22</v>
      </c>
      <c r="B23" s="9">
        <v>4</v>
      </c>
      <c r="C23" s="26">
        <f>'Systolic arterial pressure'!C23*'HR (bpm)'!C23</f>
        <v>58013.599999999999</v>
      </c>
      <c r="D23" s="26">
        <f>'Systolic arterial pressure'!D23*'HR (bpm)'!D23</f>
        <v>70261.5</v>
      </c>
      <c r="E23" s="26">
        <f>'Systolic arterial pressure'!E23*'HR (bpm)'!E23</f>
        <v>70170</v>
      </c>
      <c r="F23" s="26">
        <f>'Systolic arterial pressure'!F23*'HR (bpm)'!F23</f>
        <v>79900</v>
      </c>
      <c r="G23" s="26">
        <f>'Systolic arterial pressure'!G23*'HR (bpm)'!G23</f>
        <v>86828.400000000009</v>
      </c>
      <c r="H23" s="26">
        <f>'Systolic arterial pressure'!H23*'HR (bpm)'!H23</f>
        <v>85773.6</v>
      </c>
      <c r="I23" s="26">
        <f>'Systolic arterial pressure'!I23*'HR (bpm)'!I23</f>
        <v>57926.2</v>
      </c>
      <c r="J23" s="26">
        <f>'Systolic arterial pressure'!J23*'HR (bpm)'!J23</f>
        <v>70402.5</v>
      </c>
      <c r="K23" s="26">
        <f>'Systolic arterial pressure'!K23*'HR (bpm)'!K23</f>
        <v>44068</v>
      </c>
      <c r="L23" s="26">
        <f>'Systolic arterial pressure'!L23*'HR (bpm)'!L23</f>
        <v>48858</v>
      </c>
      <c r="M23" s="35">
        <v>-9155.5999999999985</v>
      </c>
      <c r="N23" s="19"/>
    </row>
    <row r="24" spans="1:14">
      <c r="A24" s="9">
        <v>23</v>
      </c>
      <c r="B24" s="9">
        <v>3</v>
      </c>
      <c r="C24" s="26">
        <f>'Systolic arterial pressure'!C24*'HR (bpm)'!C24</f>
        <v>48654</v>
      </c>
      <c r="D24" s="26">
        <f>'Systolic arterial pressure'!D24*'HR (bpm)'!D24</f>
        <v>63742.200000000004</v>
      </c>
      <c r="E24" s="26">
        <f>'Systolic arterial pressure'!E24*'HR (bpm)'!E24</f>
        <v>58744</v>
      </c>
      <c r="F24" s="26">
        <f>'Systolic arterial pressure'!F24*'HR (bpm)'!F24</f>
        <v>56389.5</v>
      </c>
      <c r="G24" s="26">
        <f>'Systolic arterial pressure'!G24*'HR (bpm)'!G24</f>
        <v>56006.3</v>
      </c>
      <c r="H24" s="26">
        <f>'Systolic arterial pressure'!H24*'HR (bpm)'!H24</f>
        <v>54548</v>
      </c>
      <c r="I24" s="26">
        <f>'Systolic arterial pressure'!I24*'HR (bpm)'!I24</f>
        <v>52228.200000000004</v>
      </c>
      <c r="J24" s="26">
        <f>'Systolic arterial pressure'!J24*'HR (bpm)'!J24</f>
        <v>58046.100000000006</v>
      </c>
      <c r="K24" s="26">
        <f>'Systolic arterial pressure'!K24*'HR (bpm)'!K24</f>
        <v>56502.299999999996</v>
      </c>
      <c r="L24" s="26">
        <f>'Systolic arterial pressure'!L24*'HR (bpm)'!L24</f>
        <v>53791.200000000004</v>
      </c>
      <c r="M24" s="35">
        <v>5137.2000000000044</v>
      </c>
      <c r="N24" s="19"/>
    </row>
    <row r="25" spans="1:14">
      <c r="A25" s="9">
        <v>24</v>
      </c>
      <c r="B25" s="9">
        <v>2</v>
      </c>
      <c r="C25" s="26">
        <f>'Systolic arterial pressure'!C25*'HR (bpm)'!C25</f>
        <v>56414.400000000001</v>
      </c>
      <c r="D25" s="26">
        <f>'Systolic arterial pressure'!D25*'HR (bpm)'!D25</f>
        <v>66114.3</v>
      </c>
      <c r="E25" s="26">
        <f>'Systolic arterial pressure'!E25*'HR (bpm)'!E25</f>
        <v>63063</v>
      </c>
      <c r="F25" s="26">
        <f>'Systolic arterial pressure'!F25*'HR (bpm)'!F25</f>
        <v>64371.199999999997</v>
      </c>
      <c r="G25" s="26">
        <f>'Systolic arterial pressure'!G25*'HR (bpm)'!G25</f>
        <v>62712.5</v>
      </c>
      <c r="H25" s="26">
        <f>'Systolic arterial pressure'!H25*'HR (bpm)'!H25</f>
        <v>59904.6</v>
      </c>
      <c r="I25" s="26">
        <f>'Systolic arterial pressure'!I25*'HR (bpm)'!I25</f>
        <v>59155.200000000004</v>
      </c>
      <c r="J25" s="26">
        <f>'Systolic arterial pressure'!J25*'HR (bpm)'!J25</f>
        <v>58487.199999999997</v>
      </c>
      <c r="K25" s="26">
        <f>'Systolic arterial pressure'!K25*'HR (bpm)'!K25</f>
        <v>61020</v>
      </c>
      <c r="L25" s="26">
        <f>'Systolic arterial pressure'!L25*'HR (bpm)'!L25</f>
        <v>58282</v>
      </c>
      <c r="M25" s="35">
        <v>1867.5999999999985</v>
      </c>
      <c r="N25" s="19"/>
    </row>
    <row r="26" spans="1:14">
      <c r="A26" s="9">
        <v>25</v>
      </c>
      <c r="B26" s="9">
        <v>4</v>
      </c>
      <c r="C26" s="26">
        <f>'Systolic arterial pressure'!C26*'HR (bpm)'!C26</f>
        <v>65178</v>
      </c>
      <c r="D26" s="26">
        <f>'Systolic arterial pressure'!D26*'HR (bpm)'!D26</f>
        <v>71089.600000000006</v>
      </c>
      <c r="E26" s="26">
        <f>'Systolic arterial pressure'!E26*'HR (bpm)'!E26</f>
        <v>71183.8</v>
      </c>
      <c r="F26" s="26">
        <f>'Systolic arterial pressure'!F26*'HR (bpm)'!F26</f>
        <v>71827.5</v>
      </c>
      <c r="G26" s="26">
        <f>'Systolic arterial pressure'!G26*'HR (bpm)'!G26</f>
        <v>70686</v>
      </c>
      <c r="H26" s="26">
        <f>'Systolic arterial pressure'!H26*'HR (bpm)'!H26</f>
        <v>70169.7</v>
      </c>
      <c r="I26" s="26">
        <f>'Systolic arterial pressure'!I26*'HR (bpm)'!I26</f>
        <v>40239</v>
      </c>
      <c r="J26" s="26">
        <f>'Systolic arterial pressure'!J26*'HR (bpm)'!J26</f>
        <v>52023.4</v>
      </c>
      <c r="K26" s="26">
        <f>'Systolic arterial pressure'!K26*'HR (bpm)'!K26</f>
        <v>57131.9</v>
      </c>
      <c r="L26" s="26">
        <f>'Systolic arterial pressure'!L26*'HR (bpm)'!L26</f>
        <v>55318.400000000001</v>
      </c>
      <c r="M26" s="35">
        <v>-9859.5999999999985</v>
      </c>
      <c r="N26" s="19"/>
    </row>
    <row r="27" spans="1:14">
      <c r="A27" s="9">
        <v>26</v>
      </c>
      <c r="B27" s="9">
        <v>3</v>
      </c>
      <c r="C27" s="26">
        <f>'Systolic arterial pressure'!C27*'HR (bpm)'!C27</f>
        <v>61920</v>
      </c>
      <c r="D27" s="26">
        <f>'Systolic arterial pressure'!D27*'HR (bpm)'!D27</f>
        <v>75637.8</v>
      </c>
      <c r="E27" s="26">
        <f>'Systolic arterial pressure'!E27*'HR (bpm)'!E27</f>
        <v>70901.599999999991</v>
      </c>
      <c r="F27" s="26">
        <f>'Systolic arterial pressure'!F27*'HR (bpm)'!F27</f>
        <v>71071</v>
      </c>
      <c r="G27" s="26">
        <f>'Systolic arterial pressure'!G27*'HR (bpm)'!G27</f>
        <v>71071</v>
      </c>
      <c r="H27" s="26">
        <f>'Systolic arterial pressure'!H27*'HR (bpm)'!H27</f>
        <v>71440.599999999991</v>
      </c>
      <c r="I27" s="26">
        <f>'Systolic arterial pressure'!I27*'HR (bpm)'!I27</f>
        <v>72664</v>
      </c>
      <c r="J27" s="26">
        <f>'Systolic arterial pressure'!J27*'HR (bpm)'!J27</f>
        <v>71619.3</v>
      </c>
      <c r="K27" s="26">
        <f>'Systolic arterial pressure'!K27*'HR (bpm)'!K27</f>
        <v>68040</v>
      </c>
      <c r="L27" s="26">
        <f>'Systolic arterial pressure'!L27*'HR (bpm)'!L27</f>
        <v>68707.600000000006</v>
      </c>
      <c r="M27" s="35">
        <v>6787.6000000000058</v>
      </c>
      <c r="N27" s="19"/>
    </row>
    <row r="28" spans="1:14">
      <c r="A28" s="9">
        <v>27</v>
      </c>
      <c r="B28" s="9">
        <v>4</v>
      </c>
      <c r="C28" s="26">
        <f>'Systolic arterial pressure'!C28*'HR (bpm)'!C28</f>
        <v>49841</v>
      </c>
      <c r="D28" s="26">
        <f>'Systolic arterial pressure'!D28*'HR (bpm)'!D28</f>
        <v>65813.3</v>
      </c>
      <c r="E28" s="26">
        <f>'Systolic arterial pressure'!E28*'HR (bpm)'!E28</f>
        <v>62900.100000000006</v>
      </c>
      <c r="F28" s="26">
        <f>'Systolic arterial pressure'!F28*'HR (bpm)'!F28</f>
        <v>63322</v>
      </c>
      <c r="G28" s="26">
        <f>'Systolic arterial pressure'!G28*'HR (bpm)'!G28</f>
        <v>68889.5</v>
      </c>
      <c r="H28" s="26">
        <f>'Systolic arterial pressure'!H28*'HR (bpm)'!H28</f>
        <v>61618.9</v>
      </c>
      <c r="I28" s="26">
        <f>'Systolic arterial pressure'!I28*'HR (bpm)'!I28</f>
        <v>68640</v>
      </c>
      <c r="J28" s="26">
        <f>'Systolic arterial pressure'!J28*'HR (bpm)'!J28</f>
        <v>66762.8</v>
      </c>
      <c r="K28" s="26">
        <f>'Systolic arterial pressure'!K28*'HR (bpm)'!K28</f>
        <v>54644.799999999996</v>
      </c>
      <c r="L28" s="26">
        <f>'Systolic arterial pressure'!L28*'HR (bpm)'!L28</f>
        <v>54240</v>
      </c>
      <c r="M28" s="35">
        <v>4399</v>
      </c>
      <c r="N28" s="19"/>
    </row>
    <row r="29" spans="1:14">
      <c r="A29" s="9">
        <v>28</v>
      </c>
      <c r="B29" s="9">
        <v>3</v>
      </c>
      <c r="C29" s="26">
        <f>'Systolic arterial pressure'!C29*'HR (bpm)'!C29</f>
        <v>43012.2</v>
      </c>
      <c r="D29" s="26">
        <f>'Systolic arterial pressure'!D29*'HR (bpm)'!D29</f>
        <v>56447.899999999994</v>
      </c>
      <c r="E29" s="26">
        <f>'Systolic arterial pressure'!E29*'HR (bpm)'!E29</f>
        <v>54743</v>
      </c>
      <c r="F29" s="26">
        <f>'Systolic arterial pressure'!F29*'HR (bpm)'!F29</f>
        <v>50088</v>
      </c>
      <c r="G29" s="26">
        <f>'Systolic arterial pressure'!G29*'HR (bpm)'!G29</f>
        <v>45820.800000000003</v>
      </c>
      <c r="H29" s="26">
        <f>'Systolic arterial pressure'!H29*'HR (bpm)'!H29</f>
        <v>48087</v>
      </c>
      <c r="I29" s="26">
        <f>'Systolic arterial pressure'!I29*'HR (bpm)'!I29</f>
        <v>54885.600000000006</v>
      </c>
      <c r="J29" s="26">
        <f>'Systolic arterial pressure'!J29*'HR (bpm)'!J29</f>
        <v>57484.800000000003</v>
      </c>
      <c r="K29" s="26">
        <f>'Systolic arterial pressure'!K29*'HR (bpm)'!K29</f>
        <v>51174.6</v>
      </c>
      <c r="L29" s="26">
        <f>'Systolic arterial pressure'!L29*'HR (bpm)'!L29</f>
        <v>55418</v>
      </c>
      <c r="M29" s="35">
        <v>12405.800000000003</v>
      </c>
      <c r="N29" s="19"/>
    </row>
    <row r="30" spans="1:14">
      <c r="A30" s="9">
        <v>29</v>
      </c>
      <c r="B30" s="9">
        <v>3</v>
      </c>
      <c r="C30" s="26">
        <f>'Systolic arterial pressure'!C30*'HR (bpm)'!C30</f>
        <v>42840</v>
      </c>
      <c r="D30" s="26">
        <f>'Systolic arterial pressure'!D30*'HR (bpm)'!D30</f>
        <v>60555</v>
      </c>
      <c r="E30" s="26">
        <f>'Systolic arterial pressure'!E30*'HR (bpm)'!E30</f>
        <v>62665.2</v>
      </c>
      <c r="F30" s="26">
        <f>'Systolic arterial pressure'!F30*'HR (bpm)'!F30</f>
        <v>53784</v>
      </c>
      <c r="G30" s="26">
        <f>'Systolic arterial pressure'!G30*'HR (bpm)'!G30</f>
        <v>54389</v>
      </c>
      <c r="H30" s="26">
        <f>'Systolic arterial pressure'!H30*'HR (bpm)'!H30</f>
        <v>50572.800000000003</v>
      </c>
      <c r="I30" s="26">
        <f>'Systolic arterial pressure'!I30*'HR (bpm)'!I30</f>
        <v>51562</v>
      </c>
      <c r="J30" s="26">
        <f>'Systolic arterial pressure'!J30*'HR (bpm)'!J30</f>
        <v>43167.3</v>
      </c>
      <c r="K30" s="26">
        <f>'Systolic arterial pressure'!K30*'HR (bpm)'!K30</f>
        <v>35836</v>
      </c>
      <c r="L30" s="26">
        <f>'Systolic arterial pressure'!L30*'HR (bpm)'!L30</f>
        <v>37618.799999999996</v>
      </c>
      <c r="M30" s="35">
        <v>-5221.2000000000044</v>
      </c>
      <c r="N30" s="19"/>
    </row>
    <row r="31" spans="1:14">
      <c r="A31" s="9">
        <v>30</v>
      </c>
      <c r="B31" s="9">
        <v>4</v>
      </c>
      <c r="C31" s="26">
        <f>'Systolic arterial pressure'!C31*'HR (bpm)'!C31</f>
        <v>59570</v>
      </c>
      <c r="D31" s="26">
        <f>'Systolic arterial pressure'!D31*'HR (bpm)'!D31</f>
        <v>69356.5</v>
      </c>
      <c r="E31" s="26">
        <f>'Systolic arterial pressure'!E31*'HR (bpm)'!E31</f>
        <v>60354</v>
      </c>
      <c r="F31" s="26">
        <f>'Systolic arterial pressure'!F31*'HR (bpm)'!F31</f>
        <v>53803.6</v>
      </c>
      <c r="G31" s="26">
        <f>'Systolic arterial pressure'!G31*'HR (bpm)'!G31</f>
        <v>46074.200000000004</v>
      </c>
      <c r="H31" s="26">
        <f>'Systolic arterial pressure'!H31*'HR (bpm)'!H31</f>
        <v>43409.8</v>
      </c>
      <c r="I31" s="26">
        <f>'Systolic arterial pressure'!I31*'HR (bpm)'!I31</f>
        <v>52502.799999999996</v>
      </c>
      <c r="J31" s="26">
        <f>'Systolic arterial pressure'!J31*'HR (bpm)'!J31</f>
        <v>37418.700000000004</v>
      </c>
      <c r="K31" s="26">
        <f>'Systolic arterial pressure'!K31*'HR (bpm)'!K31</f>
        <v>50292</v>
      </c>
      <c r="L31" s="26">
        <f>'Systolic arterial pressure'!L31*'HR (bpm)'!L31</f>
        <v>46534.6</v>
      </c>
      <c r="M31" s="35">
        <v>-13035.400000000001</v>
      </c>
      <c r="N31" s="19"/>
    </row>
    <row r="32" spans="1:14">
      <c r="A32" s="9">
        <v>31</v>
      </c>
      <c r="B32" s="19">
        <v>2</v>
      </c>
      <c r="C32" s="26">
        <f>'Systolic arterial pressure'!C32*'HR (bpm)'!C32</f>
        <v>41011.5</v>
      </c>
      <c r="D32" s="26">
        <f>'Systolic arterial pressure'!D32*'HR (bpm)'!D32</f>
        <v>48124.800000000003</v>
      </c>
      <c r="E32" s="26">
        <f>'Systolic arterial pressure'!E32*'HR (bpm)'!E32</f>
        <v>42980.700000000004</v>
      </c>
      <c r="F32" s="26">
        <f>'Systolic arterial pressure'!F32*'HR (bpm)'!F32</f>
        <v>44710</v>
      </c>
      <c r="G32" s="26">
        <f>'Systolic arterial pressure'!G32*'HR (bpm)'!G32</f>
        <v>39547.199999999997</v>
      </c>
      <c r="H32" s="26">
        <f>'Systolic arterial pressure'!H32*'HR (bpm)'!H32</f>
        <v>39106.5</v>
      </c>
      <c r="I32" s="26">
        <f>'Systolic arterial pressure'!I32*'HR (bpm)'!I32</f>
        <v>37941.4</v>
      </c>
      <c r="J32" s="26">
        <f>'Systolic arterial pressure'!J32*'HR (bpm)'!J32</f>
        <v>41166.400000000001</v>
      </c>
      <c r="K32" s="26">
        <f>'Systolic arterial pressure'!K32*'HR (bpm)'!K32</f>
        <v>37504</v>
      </c>
      <c r="L32" s="26">
        <f>'Systolic arterial pressure'!L32*'HR (bpm)'!L32</f>
        <v>32816</v>
      </c>
      <c r="M32" s="35">
        <v>-8195.5</v>
      </c>
      <c r="N32" s="19"/>
    </row>
    <row r="33" spans="1:14">
      <c r="A33" s="9">
        <v>32</v>
      </c>
      <c r="B33" s="19">
        <v>3</v>
      </c>
      <c r="C33" s="26">
        <f>'Systolic arterial pressure'!C33*'HR (bpm)'!C33</f>
        <v>47736</v>
      </c>
      <c r="D33" s="26">
        <f>'Systolic arterial pressure'!D33*'HR (bpm)'!D33</f>
        <v>62829.600000000006</v>
      </c>
      <c r="E33" s="26">
        <f>'Systolic arterial pressure'!E33*'HR (bpm)'!E33</f>
        <v>62011.8</v>
      </c>
      <c r="F33" s="26">
        <f>'Systolic arterial pressure'!F33*'HR (bpm)'!F33</f>
        <v>58035.4</v>
      </c>
      <c r="G33" s="26">
        <f>'Systolic arterial pressure'!G33*'HR (bpm)'!G33</f>
        <v>57807</v>
      </c>
      <c r="H33" s="26">
        <f>'Systolic arterial pressure'!H33*'HR (bpm)'!H33</f>
        <v>54502.5</v>
      </c>
      <c r="I33" s="26">
        <f>'Systolic arterial pressure'!I33*'HR (bpm)'!I33</f>
        <v>47702</v>
      </c>
      <c r="J33" s="26">
        <f>'Systolic arterial pressure'!J33*'HR (bpm)'!J33</f>
        <v>50150</v>
      </c>
      <c r="K33" s="26">
        <f>'Systolic arterial pressure'!K33*'HR (bpm)'!K33</f>
        <v>50194.200000000004</v>
      </c>
      <c r="L33" s="26">
        <f>'Systolic arterial pressure'!L33*'HR (bpm)'!L33</f>
        <v>50193</v>
      </c>
      <c r="M33" s="35">
        <v>2457</v>
      </c>
      <c r="N33" s="19"/>
    </row>
    <row r="34" spans="1:14">
      <c r="A34" s="9">
        <v>33</v>
      </c>
      <c r="B34" s="19">
        <v>4</v>
      </c>
      <c r="C34" s="26">
        <f>'Systolic arterial pressure'!C34*'HR (bpm)'!C34</f>
        <v>61153.4</v>
      </c>
      <c r="D34" s="26">
        <f>'Systolic arterial pressure'!D34*'HR (bpm)'!D34</f>
        <v>61551.6</v>
      </c>
      <c r="E34" s="26">
        <f>'Systolic arterial pressure'!E34*'HR (bpm)'!E34</f>
        <v>59068.800000000003</v>
      </c>
      <c r="F34" s="26">
        <f>'Systolic arterial pressure'!F34*'HR (bpm)'!F34</f>
        <v>54188</v>
      </c>
      <c r="G34" s="26">
        <f>'Systolic arterial pressure'!G34*'HR (bpm)'!G34</f>
        <v>56085.4</v>
      </c>
      <c r="H34" s="26">
        <f>'Systolic arterial pressure'!H34*'HR (bpm)'!H34</f>
        <v>54912.5</v>
      </c>
      <c r="I34" s="26">
        <f>'Systolic arterial pressure'!I34*'HR (bpm)'!I34</f>
        <v>60850</v>
      </c>
      <c r="J34" s="26">
        <f>'Systolic arterial pressure'!J34*'HR (bpm)'!J34</f>
        <v>54256.800000000003</v>
      </c>
      <c r="K34" s="26">
        <f>'Systolic arterial pressure'!K34*'HR (bpm)'!K34</f>
        <v>46938.299999999996</v>
      </c>
      <c r="L34" s="26">
        <f>'Systolic arterial pressure'!L34*'HR (bpm)'!L34</f>
        <v>58268.4</v>
      </c>
      <c r="M34" s="35">
        <v>-2885</v>
      </c>
      <c r="N34" s="19"/>
    </row>
    <row r="35" spans="1:14"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</row>
    <row r="36" spans="1:14">
      <c r="C36" s="19"/>
      <c r="D36" s="19"/>
      <c r="E36" s="19"/>
      <c r="F36" s="19"/>
      <c r="G36" s="19"/>
      <c r="H36" s="19"/>
      <c r="I36" s="19"/>
      <c r="J36" s="19"/>
      <c r="K36" s="19"/>
    </row>
    <row r="37" spans="1:14">
      <c r="C37" s="19"/>
      <c r="D37" s="19"/>
      <c r="E37" s="19"/>
      <c r="F37" s="19"/>
      <c r="G37" s="19"/>
      <c r="H37" s="19"/>
      <c r="I37" s="19"/>
      <c r="J37" s="19"/>
      <c r="K37" s="19"/>
    </row>
    <row r="38" spans="1:14">
      <c r="C38" s="19"/>
      <c r="D38" s="19"/>
      <c r="E38" s="19"/>
      <c r="F38" s="19"/>
      <c r="G38" s="19"/>
      <c r="H38" s="19"/>
      <c r="I38" s="19"/>
      <c r="J38" s="19"/>
      <c r="K38" s="19"/>
    </row>
    <row r="39" spans="1:14">
      <c r="C39" s="19"/>
      <c r="D39" s="19"/>
      <c r="E39" s="19"/>
      <c r="F39" s="19"/>
      <c r="G39" s="19"/>
      <c r="H39" s="19"/>
      <c r="I39" s="19"/>
      <c r="J39" s="19"/>
      <c r="K39" s="19"/>
    </row>
    <row r="40" spans="1:14">
      <c r="C40" s="19"/>
      <c r="D40" s="19"/>
      <c r="E40" s="19"/>
      <c r="F40" s="19"/>
      <c r="G40" s="19"/>
      <c r="H40" s="19"/>
      <c r="I40" s="19"/>
      <c r="J40" s="19"/>
      <c r="K40" s="19"/>
    </row>
    <row r="41" spans="1:14">
      <c r="C41" s="19"/>
      <c r="D41" s="19"/>
      <c r="E41" s="19"/>
      <c r="F41" s="19"/>
      <c r="G41" s="19"/>
      <c r="H41" s="19"/>
      <c r="I41" s="19"/>
      <c r="J41" s="19"/>
      <c r="K41" s="19"/>
    </row>
    <row r="42" spans="1:14">
      <c r="C42" s="19"/>
      <c r="D42" s="19"/>
      <c r="E42" s="19"/>
      <c r="F42" s="19"/>
      <c r="G42" s="19"/>
      <c r="H42" s="19"/>
      <c r="I42" s="19"/>
      <c r="J42" s="19"/>
      <c r="K42" s="19"/>
    </row>
    <row r="43" spans="1:14">
      <c r="C43" s="19"/>
      <c r="D43" s="19"/>
      <c r="E43" s="19"/>
      <c r="F43" s="19"/>
      <c r="G43" s="19"/>
      <c r="H43" s="19"/>
      <c r="I43" s="19"/>
      <c r="J43" s="19"/>
      <c r="K43" s="19"/>
    </row>
    <row r="44" spans="1:14">
      <c r="C44" s="19"/>
      <c r="D44" s="19"/>
      <c r="E44" s="19"/>
      <c r="F44" s="19"/>
      <c r="G44" s="19"/>
      <c r="H44" s="19"/>
      <c r="I44" s="19"/>
      <c r="J44" s="19"/>
      <c r="K44" s="19"/>
    </row>
    <row r="45" spans="1:14">
      <c r="C45" s="19"/>
      <c r="D45" s="19"/>
      <c r="E45" s="19"/>
      <c r="F45" s="19"/>
      <c r="G45" s="19"/>
      <c r="H45" s="19"/>
      <c r="I45" s="19"/>
      <c r="J45" s="19"/>
      <c r="K45" s="1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opLeftCell="N1" zoomScale="85" zoomScaleNormal="85" workbookViewId="0">
      <pane ySplit="1" topLeftCell="A2" activePane="bottomLeft" state="frozen"/>
      <selection pane="bottomLeft" activeCell="S13" sqref="S13"/>
    </sheetView>
  </sheetViews>
  <sheetFormatPr defaultColWidth="9" defaultRowHeight="16.5"/>
  <cols>
    <col min="1" max="1" width="4.875" style="8" customWidth="1"/>
    <col min="2" max="2" width="12.625" style="8" bestFit="1" customWidth="1"/>
    <col min="3" max="3" width="69.5" style="8" bestFit="1" customWidth="1"/>
    <col min="4" max="4" width="42.125" style="8" bestFit="1" customWidth="1"/>
    <col min="5" max="8" width="38.5" style="8" bestFit="1" customWidth="1"/>
    <col min="9" max="18" width="36.625" style="8" bestFit="1" customWidth="1"/>
    <col min="19" max="16384" width="9" style="8"/>
  </cols>
  <sheetData>
    <row r="1" spans="1:18" s="6" customFormat="1">
      <c r="A1" s="6" t="s">
        <v>2</v>
      </c>
      <c r="B1" s="6" t="s">
        <v>3</v>
      </c>
      <c r="C1" s="6" t="s">
        <v>5</v>
      </c>
      <c r="D1" s="6" t="s">
        <v>4</v>
      </c>
      <c r="E1" s="6">
        <v>11</v>
      </c>
      <c r="F1" s="6">
        <v>12</v>
      </c>
      <c r="G1" s="6">
        <v>13</v>
      </c>
      <c r="H1" s="6">
        <v>14</v>
      </c>
      <c r="I1" s="6">
        <v>15</v>
      </c>
      <c r="J1" s="6">
        <v>16</v>
      </c>
      <c r="K1" s="6">
        <v>17</v>
      </c>
      <c r="L1" s="6">
        <v>18</v>
      </c>
      <c r="M1" s="6">
        <v>19</v>
      </c>
      <c r="N1" s="6">
        <v>20</v>
      </c>
      <c r="O1" s="6">
        <v>21</v>
      </c>
      <c r="P1" s="6">
        <v>22</v>
      </c>
      <c r="Q1" s="6">
        <v>23</v>
      </c>
      <c r="R1" s="6">
        <v>24</v>
      </c>
    </row>
    <row r="2" spans="1:18" s="4" customFormat="1">
      <c r="A2" s="4">
        <v>1</v>
      </c>
      <c r="B2" s="3">
        <v>310</v>
      </c>
      <c r="C2" s="3">
        <v>2</v>
      </c>
      <c r="D2" s="1">
        <v>79</v>
      </c>
      <c r="E2" s="1">
        <v>65</v>
      </c>
      <c r="F2" s="1">
        <v>66</v>
      </c>
      <c r="G2" s="1">
        <v>67</v>
      </c>
      <c r="H2" s="1">
        <v>65</v>
      </c>
      <c r="I2" s="1">
        <v>61</v>
      </c>
      <c r="J2" s="1">
        <v>63</v>
      </c>
      <c r="K2" s="1">
        <v>61</v>
      </c>
      <c r="L2" s="1">
        <v>60</v>
      </c>
      <c r="M2" s="1">
        <v>53</v>
      </c>
      <c r="N2" s="1">
        <v>52</v>
      </c>
      <c r="O2" s="1">
        <v>50</v>
      </c>
      <c r="P2" s="1">
        <v>48</v>
      </c>
      <c r="Q2" s="1">
        <v>46</v>
      </c>
      <c r="R2" s="1">
        <v>22</v>
      </c>
    </row>
    <row r="3" spans="1:18" s="4" customFormat="1">
      <c r="A3" s="4">
        <v>2</v>
      </c>
      <c r="B3" s="4">
        <v>300</v>
      </c>
      <c r="C3" s="4">
        <v>3</v>
      </c>
      <c r="D3" s="1">
        <v>51</v>
      </c>
      <c r="E3" s="1">
        <v>48</v>
      </c>
      <c r="F3" s="1">
        <v>47</v>
      </c>
      <c r="G3" s="1">
        <v>38</v>
      </c>
      <c r="H3" s="1">
        <v>28</v>
      </c>
    </row>
    <row r="4" spans="1:18" s="4" customFormat="1">
      <c r="A4" s="4">
        <v>3</v>
      </c>
      <c r="B4" s="4">
        <v>300</v>
      </c>
      <c r="C4" s="4">
        <v>1</v>
      </c>
      <c r="D4" s="1">
        <v>76</v>
      </c>
      <c r="E4" s="1">
        <v>58</v>
      </c>
      <c r="F4" s="1">
        <v>53</v>
      </c>
      <c r="G4" s="1">
        <v>51</v>
      </c>
      <c r="H4" s="1">
        <v>50</v>
      </c>
      <c r="I4" s="1">
        <v>48</v>
      </c>
      <c r="J4" s="1">
        <v>49</v>
      </c>
      <c r="K4" s="1">
        <v>47</v>
      </c>
      <c r="L4" s="1">
        <v>49</v>
      </c>
      <c r="M4" s="1">
        <v>48</v>
      </c>
      <c r="N4" s="1">
        <v>48</v>
      </c>
      <c r="O4" s="1">
        <v>48</v>
      </c>
      <c r="P4" s="1">
        <v>47</v>
      </c>
      <c r="Q4" s="1">
        <v>49</v>
      </c>
      <c r="R4" s="1">
        <v>52</v>
      </c>
    </row>
    <row r="5" spans="1:18" s="4" customFormat="1">
      <c r="A5" s="4">
        <v>4</v>
      </c>
      <c r="B5" s="4">
        <v>315</v>
      </c>
      <c r="C5" s="4">
        <v>2</v>
      </c>
      <c r="D5" s="2">
        <v>55</v>
      </c>
      <c r="E5" s="2">
        <v>57</v>
      </c>
      <c r="F5" s="2">
        <v>56</v>
      </c>
      <c r="G5" s="2">
        <v>68</v>
      </c>
      <c r="H5" s="2">
        <v>60</v>
      </c>
      <c r="I5" s="2">
        <v>60</v>
      </c>
      <c r="J5" s="2">
        <v>54</v>
      </c>
      <c r="K5" s="2">
        <v>53</v>
      </c>
      <c r="L5" s="2">
        <v>53</v>
      </c>
      <c r="M5" s="2">
        <v>54</v>
      </c>
      <c r="N5" s="2">
        <v>54</v>
      </c>
      <c r="O5" s="2">
        <v>55</v>
      </c>
      <c r="P5" s="2">
        <v>55</v>
      </c>
      <c r="Q5" s="2">
        <v>55</v>
      </c>
      <c r="R5" s="2">
        <v>56</v>
      </c>
    </row>
    <row r="6" spans="1:18" s="4" customFormat="1">
      <c r="A6" s="4">
        <v>5</v>
      </c>
      <c r="B6" s="4">
        <v>300</v>
      </c>
      <c r="C6" s="4">
        <v>2</v>
      </c>
      <c r="D6" s="1">
        <v>59</v>
      </c>
      <c r="E6" s="1">
        <v>60</v>
      </c>
      <c r="F6" s="1">
        <v>60</v>
      </c>
      <c r="G6" s="1">
        <v>58</v>
      </c>
      <c r="H6" s="1">
        <v>60</v>
      </c>
      <c r="I6" s="1">
        <v>59</v>
      </c>
      <c r="J6" s="1">
        <v>61</v>
      </c>
      <c r="K6" s="1">
        <v>56</v>
      </c>
      <c r="L6" s="1">
        <v>57</v>
      </c>
      <c r="M6" s="1">
        <v>54</v>
      </c>
      <c r="N6" s="1">
        <v>54</v>
      </c>
      <c r="O6" s="1">
        <v>50</v>
      </c>
      <c r="P6" s="1">
        <v>50</v>
      </c>
      <c r="Q6" s="1">
        <v>51</v>
      </c>
      <c r="R6" s="1">
        <v>49</v>
      </c>
    </row>
    <row r="7" spans="1:18" s="4" customFormat="1">
      <c r="A7" s="4">
        <v>6</v>
      </c>
      <c r="B7" s="4">
        <v>300</v>
      </c>
      <c r="C7" s="4">
        <v>3</v>
      </c>
      <c r="D7" s="1">
        <v>105</v>
      </c>
      <c r="E7" s="1">
        <v>73</v>
      </c>
      <c r="F7" s="1">
        <v>89</v>
      </c>
      <c r="G7" s="1">
        <v>78</v>
      </c>
      <c r="H7" s="1">
        <v>70</v>
      </c>
      <c r="I7" s="1">
        <v>67</v>
      </c>
      <c r="J7" s="1">
        <v>68</v>
      </c>
      <c r="K7" s="1">
        <v>68</v>
      </c>
      <c r="L7" s="1">
        <v>76</v>
      </c>
      <c r="M7" s="1">
        <v>67</v>
      </c>
      <c r="N7" s="1">
        <v>69</v>
      </c>
      <c r="O7" s="1">
        <v>69</v>
      </c>
      <c r="P7" s="1">
        <v>71</v>
      </c>
      <c r="Q7" s="1">
        <v>68</v>
      </c>
      <c r="R7" s="1">
        <v>72</v>
      </c>
    </row>
    <row r="8" spans="1:18" s="4" customFormat="1">
      <c r="A8" s="4">
        <v>7</v>
      </c>
      <c r="B8" s="4">
        <v>300</v>
      </c>
      <c r="C8" s="4">
        <v>1</v>
      </c>
      <c r="D8" s="1">
        <v>57</v>
      </c>
      <c r="E8" s="1">
        <v>72</v>
      </c>
      <c r="F8" s="1">
        <v>66</v>
      </c>
      <c r="G8" s="1">
        <v>67</v>
      </c>
      <c r="H8" s="1">
        <v>65</v>
      </c>
      <c r="I8" s="1">
        <v>71</v>
      </c>
      <c r="J8" s="1">
        <v>56</v>
      </c>
      <c r="K8" s="1">
        <v>45</v>
      </c>
    </row>
    <row r="9" spans="1:18" s="4" customFormat="1">
      <c r="A9" s="4">
        <v>8</v>
      </c>
      <c r="B9" s="4">
        <v>300</v>
      </c>
      <c r="C9" s="4">
        <v>2</v>
      </c>
      <c r="D9" s="1">
        <v>66</v>
      </c>
      <c r="E9" s="4">
        <v>77</v>
      </c>
      <c r="F9" s="4">
        <v>78</v>
      </c>
      <c r="G9" s="4">
        <v>78</v>
      </c>
      <c r="H9" s="4">
        <v>82</v>
      </c>
      <c r="I9" s="4">
        <v>93</v>
      </c>
      <c r="J9" s="4">
        <v>70</v>
      </c>
      <c r="K9" s="4">
        <v>74</v>
      </c>
      <c r="L9" s="4">
        <v>76</v>
      </c>
      <c r="M9" s="4">
        <v>64</v>
      </c>
      <c r="N9" s="4">
        <v>70</v>
      </c>
      <c r="O9" s="4">
        <v>66</v>
      </c>
      <c r="P9" s="4">
        <v>61</v>
      </c>
      <c r="Q9" s="4">
        <v>69</v>
      </c>
      <c r="R9" s="4">
        <v>71</v>
      </c>
    </row>
    <row r="10" spans="1:18" s="4" customFormat="1">
      <c r="A10" s="4">
        <v>9</v>
      </c>
      <c r="B10" s="4">
        <v>310</v>
      </c>
      <c r="C10" s="4">
        <v>1</v>
      </c>
      <c r="D10" s="4">
        <v>68</v>
      </c>
      <c r="E10" s="4">
        <v>72</v>
      </c>
      <c r="F10" s="4">
        <v>55</v>
      </c>
      <c r="G10" s="4">
        <v>52</v>
      </c>
      <c r="H10" s="4">
        <v>49</v>
      </c>
      <c r="I10" s="4">
        <v>46</v>
      </c>
      <c r="J10" s="4">
        <v>48</v>
      </c>
      <c r="K10" s="4">
        <v>46</v>
      </c>
      <c r="L10" s="4">
        <v>28</v>
      </c>
    </row>
    <row r="11" spans="1:18" s="4" customFormat="1">
      <c r="A11" s="4">
        <v>10</v>
      </c>
      <c r="B11" s="3">
        <v>310</v>
      </c>
      <c r="C11" s="3">
        <v>3</v>
      </c>
      <c r="D11" s="2">
        <v>70</v>
      </c>
      <c r="E11" s="2">
        <v>60</v>
      </c>
      <c r="F11" s="2">
        <v>58</v>
      </c>
      <c r="G11" s="2">
        <v>72</v>
      </c>
      <c r="H11" s="2">
        <v>65</v>
      </c>
      <c r="I11" s="2">
        <v>55</v>
      </c>
      <c r="J11" s="2">
        <v>46</v>
      </c>
      <c r="K11" s="2">
        <v>39</v>
      </c>
      <c r="L11" s="2">
        <v>40</v>
      </c>
      <c r="M11" s="2">
        <v>29</v>
      </c>
      <c r="N11" s="3"/>
      <c r="O11" s="3"/>
      <c r="P11" s="3"/>
      <c r="Q11" s="3"/>
      <c r="R11" s="3"/>
    </row>
    <row r="12" spans="1:18" s="4" customFormat="1">
      <c r="A12" s="4">
        <v>11</v>
      </c>
      <c r="B12" s="3">
        <v>320</v>
      </c>
      <c r="C12" s="3">
        <v>3</v>
      </c>
      <c r="D12" s="2">
        <v>68</v>
      </c>
      <c r="E12" s="2">
        <v>58</v>
      </c>
      <c r="F12" s="2">
        <v>58</v>
      </c>
      <c r="G12" s="2">
        <v>45</v>
      </c>
      <c r="H12" s="2">
        <v>52</v>
      </c>
      <c r="I12" s="2">
        <v>31</v>
      </c>
      <c r="J12" s="2">
        <v>27</v>
      </c>
      <c r="K12" s="3"/>
      <c r="L12" s="3"/>
      <c r="M12" s="3"/>
      <c r="N12" s="3"/>
      <c r="O12" s="3"/>
      <c r="P12" s="3"/>
      <c r="Q12" s="3"/>
      <c r="R12" s="3"/>
    </row>
    <row r="13" spans="1:18" s="4" customFormat="1">
      <c r="A13" s="4">
        <v>12</v>
      </c>
      <c r="B13" s="3">
        <v>310</v>
      </c>
      <c r="C13" s="3">
        <v>2</v>
      </c>
      <c r="D13" s="3">
        <v>83</v>
      </c>
      <c r="E13" s="4">
        <v>70</v>
      </c>
      <c r="F13" s="4">
        <v>66</v>
      </c>
      <c r="G13" s="4">
        <v>90</v>
      </c>
      <c r="H13" s="4">
        <v>89</v>
      </c>
      <c r="I13" s="3">
        <v>73</v>
      </c>
      <c r="J13" s="3">
        <v>60</v>
      </c>
      <c r="K13" s="3">
        <v>60</v>
      </c>
      <c r="L13" s="3">
        <v>59</v>
      </c>
      <c r="M13" s="3">
        <v>62</v>
      </c>
      <c r="N13" s="3">
        <v>59</v>
      </c>
      <c r="O13" s="3">
        <v>64</v>
      </c>
      <c r="P13" s="3">
        <v>64</v>
      </c>
      <c r="Q13" s="3">
        <v>59</v>
      </c>
      <c r="R13" s="3">
        <v>71</v>
      </c>
    </row>
    <row r="14" spans="1:18" s="4" customFormat="1">
      <c r="A14" s="4">
        <v>13</v>
      </c>
      <c r="B14" s="3">
        <v>320</v>
      </c>
      <c r="C14" s="3">
        <v>2</v>
      </c>
      <c r="D14" s="3">
        <v>48</v>
      </c>
      <c r="E14" s="3">
        <v>38</v>
      </c>
      <c r="F14" s="3">
        <v>26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s="4" customFormat="1">
      <c r="A15" s="4">
        <v>14</v>
      </c>
      <c r="B15" s="3">
        <v>310</v>
      </c>
      <c r="C15" s="3">
        <v>2</v>
      </c>
      <c r="D15" s="2">
        <v>73</v>
      </c>
      <c r="E15" s="2">
        <v>69</v>
      </c>
      <c r="F15" s="2">
        <v>61</v>
      </c>
      <c r="G15" s="2">
        <v>68</v>
      </c>
      <c r="H15" s="2">
        <v>75</v>
      </c>
      <c r="I15" s="2">
        <v>79</v>
      </c>
      <c r="J15" s="2">
        <v>77</v>
      </c>
      <c r="K15" s="2">
        <v>67</v>
      </c>
      <c r="L15" s="2">
        <v>66</v>
      </c>
      <c r="M15" s="2">
        <v>64</v>
      </c>
      <c r="N15" s="2">
        <v>66</v>
      </c>
      <c r="O15" s="2">
        <v>59</v>
      </c>
      <c r="P15" s="2">
        <v>58</v>
      </c>
      <c r="Q15" s="2">
        <v>59</v>
      </c>
      <c r="R15" s="2">
        <v>61</v>
      </c>
    </row>
    <row r="16" spans="1:18" s="4" customFormat="1">
      <c r="A16" s="4">
        <v>15</v>
      </c>
      <c r="B16" s="3">
        <v>310</v>
      </c>
      <c r="C16" s="3">
        <v>1</v>
      </c>
      <c r="D16" s="3">
        <v>74</v>
      </c>
      <c r="E16" s="4">
        <v>64</v>
      </c>
      <c r="F16" s="4">
        <v>62</v>
      </c>
      <c r="G16" s="4">
        <v>54</v>
      </c>
      <c r="H16" s="4">
        <v>65</v>
      </c>
      <c r="I16" s="4">
        <v>50</v>
      </c>
      <c r="J16" s="4">
        <v>55</v>
      </c>
      <c r="K16" s="4">
        <v>57</v>
      </c>
      <c r="L16" s="4">
        <v>54</v>
      </c>
      <c r="M16" s="4">
        <v>57</v>
      </c>
      <c r="N16" s="4">
        <v>50</v>
      </c>
      <c r="O16" s="4">
        <v>55</v>
      </c>
      <c r="P16" s="4">
        <v>52</v>
      </c>
      <c r="Q16" s="4">
        <v>54</v>
      </c>
      <c r="R16" s="4">
        <v>54</v>
      </c>
    </row>
    <row r="17" spans="1:18" s="4" customFormat="1">
      <c r="A17" s="4">
        <v>16</v>
      </c>
      <c r="B17" s="3">
        <v>300</v>
      </c>
      <c r="C17" s="3">
        <v>2</v>
      </c>
      <c r="D17" s="3">
        <v>66</v>
      </c>
      <c r="E17" s="3">
        <v>68</v>
      </c>
      <c r="F17" s="3">
        <v>67</v>
      </c>
      <c r="G17" s="3">
        <v>68</v>
      </c>
      <c r="H17" s="3">
        <v>66</v>
      </c>
      <c r="I17" s="4">
        <v>70</v>
      </c>
      <c r="J17" s="4">
        <v>68</v>
      </c>
      <c r="K17" s="4">
        <v>69</v>
      </c>
      <c r="L17" s="4">
        <v>60</v>
      </c>
      <c r="M17" s="4">
        <v>60</v>
      </c>
      <c r="N17" s="4">
        <v>59</v>
      </c>
      <c r="O17" s="4">
        <v>56</v>
      </c>
      <c r="P17" s="4">
        <v>61</v>
      </c>
      <c r="Q17" s="4">
        <v>60</v>
      </c>
      <c r="R17" s="4">
        <v>59</v>
      </c>
    </row>
    <row r="18" spans="1:18" s="4" customFormat="1">
      <c r="A18" s="4">
        <v>17</v>
      </c>
      <c r="B18" s="3">
        <v>300</v>
      </c>
      <c r="C18" s="3">
        <v>2</v>
      </c>
      <c r="D18" s="3">
        <v>64</v>
      </c>
      <c r="E18" s="3">
        <v>56</v>
      </c>
      <c r="F18" s="3">
        <v>48</v>
      </c>
      <c r="G18" s="3">
        <v>36</v>
      </c>
      <c r="H18" s="3">
        <v>20</v>
      </c>
    </row>
    <row r="19" spans="1:18" s="4" customFormat="1">
      <c r="A19" s="4">
        <v>18</v>
      </c>
      <c r="B19" s="3">
        <v>300</v>
      </c>
      <c r="C19" s="3">
        <v>1</v>
      </c>
      <c r="D19" s="3">
        <v>76</v>
      </c>
      <c r="E19" s="4">
        <v>70</v>
      </c>
      <c r="F19" s="4">
        <v>57</v>
      </c>
      <c r="G19" s="3">
        <v>59</v>
      </c>
      <c r="H19" s="4">
        <v>56</v>
      </c>
      <c r="I19" s="4">
        <v>55</v>
      </c>
      <c r="J19" s="4">
        <v>52</v>
      </c>
      <c r="K19" s="4">
        <v>46</v>
      </c>
      <c r="L19" s="4">
        <v>48</v>
      </c>
      <c r="M19" s="4">
        <v>43</v>
      </c>
      <c r="N19" s="4">
        <v>44</v>
      </c>
      <c r="O19" s="4">
        <v>43</v>
      </c>
      <c r="P19" s="4">
        <v>44</v>
      </c>
      <c r="Q19" s="4">
        <v>47</v>
      </c>
      <c r="R19" s="4">
        <v>43</v>
      </c>
    </row>
    <row r="20" spans="1:18" s="3" customFormat="1">
      <c r="A20" s="4">
        <v>19</v>
      </c>
      <c r="B20" s="3">
        <v>310</v>
      </c>
      <c r="C20" s="3">
        <v>1</v>
      </c>
      <c r="D20" s="3">
        <v>52</v>
      </c>
      <c r="E20" s="4">
        <v>58</v>
      </c>
      <c r="F20" s="4">
        <v>52</v>
      </c>
      <c r="G20" s="3">
        <v>55</v>
      </c>
      <c r="H20" s="4">
        <v>44</v>
      </c>
      <c r="I20" s="4">
        <v>45</v>
      </c>
      <c r="J20" s="4">
        <v>45</v>
      </c>
      <c r="K20" s="4">
        <v>52</v>
      </c>
      <c r="L20" s="4">
        <v>30</v>
      </c>
      <c r="M20" s="4"/>
      <c r="N20" s="4"/>
      <c r="O20" s="4"/>
      <c r="P20" s="4"/>
      <c r="Q20" s="4"/>
      <c r="R20" s="4"/>
    </row>
    <row r="21" spans="1:18" s="3" customFormat="1">
      <c r="A21" s="4">
        <v>20</v>
      </c>
      <c r="B21" s="3">
        <v>320</v>
      </c>
      <c r="C21" s="3">
        <v>2</v>
      </c>
      <c r="D21" s="3">
        <v>62</v>
      </c>
      <c r="E21" s="4">
        <v>62</v>
      </c>
      <c r="F21" s="4">
        <v>55</v>
      </c>
      <c r="G21" s="4">
        <v>56</v>
      </c>
      <c r="H21" s="4">
        <v>55</v>
      </c>
      <c r="I21" s="4">
        <v>51</v>
      </c>
      <c r="J21" s="4">
        <v>49</v>
      </c>
      <c r="K21" s="4">
        <v>57</v>
      </c>
      <c r="L21" s="4">
        <v>58</v>
      </c>
      <c r="M21" s="4">
        <v>48</v>
      </c>
      <c r="N21" s="4">
        <v>44</v>
      </c>
      <c r="O21" s="4">
        <v>42</v>
      </c>
      <c r="P21" s="4">
        <v>41</v>
      </c>
      <c r="Q21" s="4">
        <v>39</v>
      </c>
      <c r="R21" s="4">
        <v>40</v>
      </c>
    </row>
    <row r="22" spans="1:18" s="3" customFormat="1">
      <c r="A22" s="4">
        <v>21</v>
      </c>
      <c r="B22" s="3">
        <v>310</v>
      </c>
      <c r="C22" s="3">
        <v>1</v>
      </c>
      <c r="D22" s="3">
        <v>76</v>
      </c>
      <c r="E22" s="3">
        <v>54</v>
      </c>
      <c r="F22" s="3">
        <v>54</v>
      </c>
      <c r="G22" s="3">
        <v>53</v>
      </c>
      <c r="H22" s="3">
        <v>50</v>
      </c>
      <c r="I22" s="3">
        <v>47</v>
      </c>
      <c r="J22" s="3">
        <v>35</v>
      </c>
      <c r="K22" s="3">
        <v>35</v>
      </c>
    </row>
    <row r="23" spans="1:18" s="3" customFormat="1">
      <c r="A23" s="4">
        <v>22</v>
      </c>
      <c r="B23" s="3">
        <v>325</v>
      </c>
      <c r="C23" s="3">
        <v>2</v>
      </c>
      <c r="D23" s="3">
        <v>52</v>
      </c>
      <c r="E23" s="3">
        <v>63</v>
      </c>
      <c r="F23" s="3">
        <v>63</v>
      </c>
      <c r="G23" s="3">
        <v>75</v>
      </c>
      <c r="H23" s="3">
        <v>68</v>
      </c>
      <c r="I23" s="3">
        <v>53</v>
      </c>
      <c r="J23" s="3">
        <v>60</v>
      </c>
      <c r="K23" s="3">
        <v>39</v>
      </c>
      <c r="L23" s="3">
        <v>38</v>
      </c>
      <c r="M23" s="3">
        <v>28</v>
      </c>
    </row>
    <row r="24" spans="1:18" s="3" customFormat="1">
      <c r="A24" s="4">
        <v>23</v>
      </c>
      <c r="B24" s="3">
        <v>310</v>
      </c>
      <c r="C24" s="3">
        <v>2</v>
      </c>
      <c r="D24" s="3">
        <v>61</v>
      </c>
      <c r="E24" s="3">
        <v>76</v>
      </c>
      <c r="F24" s="3">
        <v>64</v>
      </c>
      <c r="G24" s="3">
        <v>60</v>
      </c>
      <c r="H24" s="3">
        <v>61</v>
      </c>
      <c r="I24" s="3">
        <v>64</v>
      </c>
      <c r="J24" s="3">
        <v>61</v>
      </c>
      <c r="K24" s="3">
        <v>59</v>
      </c>
      <c r="L24" s="3">
        <v>60</v>
      </c>
      <c r="M24" s="3">
        <v>59</v>
      </c>
      <c r="N24" s="3">
        <v>60</v>
      </c>
      <c r="O24" s="3">
        <v>63</v>
      </c>
      <c r="P24" s="3">
        <v>58</v>
      </c>
      <c r="Q24" s="3">
        <v>54</v>
      </c>
      <c r="R24" s="3">
        <v>55</v>
      </c>
    </row>
    <row r="25" spans="1:18" s="3" customFormat="1">
      <c r="A25" s="4">
        <v>24</v>
      </c>
      <c r="B25" s="3">
        <v>320</v>
      </c>
      <c r="C25" s="3">
        <v>3</v>
      </c>
      <c r="D25" s="3">
        <v>59</v>
      </c>
      <c r="E25" s="4">
        <v>52</v>
      </c>
      <c r="F25" s="4">
        <v>49</v>
      </c>
      <c r="G25" s="4">
        <v>50</v>
      </c>
      <c r="H25" s="4">
        <v>47</v>
      </c>
      <c r="I25" s="3">
        <v>47</v>
      </c>
      <c r="J25" s="3">
        <v>47</v>
      </c>
      <c r="K25" s="3">
        <v>43</v>
      </c>
      <c r="L25" s="3">
        <v>38</v>
      </c>
      <c r="M25" s="3">
        <v>13</v>
      </c>
    </row>
    <row r="26" spans="1:18" s="3" customFormat="1">
      <c r="A26" s="4">
        <v>25</v>
      </c>
      <c r="B26" s="3">
        <v>320</v>
      </c>
      <c r="C26" s="3">
        <v>2</v>
      </c>
      <c r="D26" s="3">
        <v>68</v>
      </c>
      <c r="E26" s="4">
        <v>78</v>
      </c>
      <c r="F26" s="4">
        <v>70</v>
      </c>
      <c r="G26" s="4">
        <v>69</v>
      </c>
      <c r="H26" s="4">
        <v>71</v>
      </c>
      <c r="I26" s="3">
        <v>68</v>
      </c>
      <c r="J26" s="3">
        <v>72</v>
      </c>
      <c r="K26" s="3">
        <v>70</v>
      </c>
      <c r="L26" s="3">
        <v>62</v>
      </c>
      <c r="M26" s="3">
        <v>61</v>
      </c>
      <c r="N26" s="3">
        <v>64</v>
      </c>
      <c r="O26" s="3">
        <v>66</v>
      </c>
      <c r="P26" s="3">
        <v>67</v>
      </c>
      <c r="Q26" s="3">
        <v>43</v>
      </c>
      <c r="R26" s="3">
        <v>75</v>
      </c>
    </row>
    <row r="27" spans="1:18" s="3" customFormat="1">
      <c r="A27" s="4">
        <v>26</v>
      </c>
      <c r="B27" s="3">
        <v>310</v>
      </c>
      <c r="C27" s="3">
        <v>1</v>
      </c>
      <c r="D27" s="3">
        <v>76</v>
      </c>
      <c r="E27" s="4">
        <v>65</v>
      </c>
      <c r="F27" s="4">
        <v>66</v>
      </c>
      <c r="G27" s="4">
        <v>66</v>
      </c>
      <c r="H27" s="4">
        <v>53</v>
      </c>
      <c r="I27" s="3">
        <v>44</v>
      </c>
      <c r="J27" s="3">
        <v>44</v>
      </c>
      <c r="K27" s="3">
        <v>42</v>
      </c>
      <c r="L27" s="3">
        <v>37</v>
      </c>
      <c r="M27" s="3">
        <v>39</v>
      </c>
      <c r="N27" s="3">
        <v>36</v>
      </c>
      <c r="O27" s="3">
        <v>32</v>
      </c>
      <c r="P27" s="3">
        <v>20</v>
      </c>
      <c r="Q27" s="4"/>
      <c r="R27" s="4"/>
    </row>
    <row r="28" spans="1:18" s="3" customFormat="1">
      <c r="A28" s="4">
        <v>27</v>
      </c>
      <c r="B28" s="3">
        <v>310</v>
      </c>
      <c r="C28" s="3">
        <v>3</v>
      </c>
      <c r="D28" s="3">
        <v>58</v>
      </c>
      <c r="E28" s="4">
        <v>48</v>
      </c>
      <c r="F28" s="4">
        <v>64</v>
      </c>
      <c r="G28" s="4">
        <v>46</v>
      </c>
      <c r="H28" s="4">
        <v>47</v>
      </c>
      <c r="I28" s="3">
        <v>60</v>
      </c>
      <c r="J28" s="3">
        <v>44</v>
      </c>
      <c r="K28" s="3">
        <v>44</v>
      </c>
      <c r="L28" s="3">
        <v>44</v>
      </c>
      <c r="M28" s="3">
        <v>51</v>
      </c>
      <c r="N28" s="3">
        <v>38</v>
      </c>
      <c r="O28" s="3">
        <v>40</v>
      </c>
      <c r="P28" s="3">
        <v>37</v>
      </c>
      <c r="Q28" s="3">
        <v>35</v>
      </c>
      <c r="R28" s="4"/>
    </row>
    <row r="29" spans="1:18" s="3" customFormat="1">
      <c r="A29" s="4">
        <v>28</v>
      </c>
      <c r="B29" s="3">
        <v>310</v>
      </c>
      <c r="C29" s="3">
        <v>2</v>
      </c>
      <c r="D29" s="3">
        <v>59</v>
      </c>
      <c r="E29" s="4">
        <v>64</v>
      </c>
      <c r="F29" s="4">
        <v>38</v>
      </c>
      <c r="G29" s="4">
        <v>31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s="4" customFormat="1">
      <c r="A30" s="4">
        <v>29</v>
      </c>
      <c r="B30" s="3">
        <v>310</v>
      </c>
      <c r="C30" s="3">
        <v>1</v>
      </c>
      <c r="D30" s="3">
        <v>72</v>
      </c>
      <c r="E30" s="4">
        <v>62</v>
      </c>
      <c r="F30" s="4">
        <v>54</v>
      </c>
      <c r="G30" s="4">
        <v>50</v>
      </c>
      <c r="H30" s="4">
        <v>54</v>
      </c>
      <c r="I30" s="3">
        <v>51</v>
      </c>
      <c r="J30" s="3">
        <v>50</v>
      </c>
      <c r="K30" s="3">
        <v>51</v>
      </c>
      <c r="L30" s="3">
        <v>48</v>
      </c>
      <c r="M30" s="3">
        <v>43</v>
      </c>
    </row>
    <row r="31" spans="1:18" s="4" customFormat="1">
      <c r="A31" s="4">
        <v>30</v>
      </c>
      <c r="B31" s="3">
        <v>310</v>
      </c>
      <c r="C31" s="3">
        <v>2</v>
      </c>
      <c r="D31" s="3">
        <v>66</v>
      </c>
      <c r="E31" s="4">
        <v>73</v>
      </c>
      <c r="F31" s="4">
        <v>58</v>
      </c>
      <c r="G31" s="4">
        <v>60</v>
      </c>
      <c r="H31" s="4">
        <v>48</v>
      </c>
      <c r="I31" s="3">
        <v>44</v>
      </c>
      <c r="J31" s="3">
        <v>43</v>
      </c>
      <c r="K31" s="3">
        <v>43</v>
      </c>
      <c r="L31" s="3">
        <v>44</v>
      </c>
      <c r="M31" s="3">
        <v>45</v>
      </c>
      <c r="N31" s="3">
        <v>40</v>
      </c>
      <c r="O31" s="3">
        <v>39</v>
      </c>
      <c r="P31" s="3">
        <v>37</v>
      </c>
      <c r="Q31" s="3">
        <v>37</v>
      </c>
      <c r="R31" s="3">
        <v>35</v>
      </c>
    </row>
    <row r="32" spans="1:18" s="4" customFormat="1">
      <c r="A32" s="4">
        <v>31</v>
      </c>
      <c r="B32" s="3">
        <v>310</v>
      </c>
      <c r="C32" s="3">
        <v>1</v>
      </c>
      <c r="D32" s="3">
        <v>55</v>
      </c>
      <c r="E32" s="4">
        <v>55</v>
      </c>
      <c r="F32" s="4">
        <v>50</v>
      </c>
      <c r="G32" s="4">
        <v>18</v>
      </c>
    </row>
    <row r="33" spans="1:18" s="4" customFormat="1">
      <c r="A33" s="4">
        <v>32</v>
      </c>
      <c r="B33" s="3">
        <v>315</v>
      </c>
      <c r="C33" s="3">
        <v>2</v>
      </c>
      <c r="D33" s="3">
        <v>75</v>
      </c>
      <c r="E33" s="4">
        <v>79</v>
      </c>
      <c r="F33" s="4">
        <v>70</v>
      </c>
      <c r="G33" s="4">
        <v>51</v>
      </c>
      <c r="H33" s="4">
        <v>42</v>
      </c>
    </row>
    <row r="34" spans="1:18" s="4" customFormat="1">
      <c r="A34" s="4">
        <v>33</v>
      </c>
      <c r="B34" s="3">
        <v>310</v>
      </c>
      <c r="C34" s="3">
        <v>3</v>
      </c>
      <c r="D34" s="3">
        <v>60</v>
      </c>
    </row>
    <row r="35" spans="1:18" s="4" customFormat="1">
      <c r="A35" s="4">
        <v>34</v>
      </c>
      <c r="B35" s="3">
        <v>315</v>
      </c>
      <c r="C35" s="3">
        <v>1</v>
      </c>
      <c r="D35" s="3">
        <v>68</v>
      </c>
    </row>
    <row r="36" spans="1:18" s="4" customFormat="1">
      <c r="A36" s="4">
        <v>35</v>
      </c>
      <c r="B36" s="3">
        <v>300</v>
      </c>
      <c r="C36" s="3">
        <v>3</v>
      </c>
      <c r="D36" s="3">
        <v>60</v>
      </c>
      <c r="E36" s="3">
        <v>54</v>
      </c>
    </row>
    <row r="37" spans="1:18" s="4" customFormat="1">
      <c r="A37" s="4">
        <v>36</v>
      </c>
      <c r="B37" s="3">
        <v>320</v>
      </c>
      <c r="C37" s="3">
        <v>3</v>
      </c>
      <c r="D37" s="3">
        <v>72</v>
      </c>
      <c r="E37" s="3">
        <v>37</v>
      </c>
    </row>
    <row r="38" spans="1:18" s="4" customFormat="1">
      <c r="A38" s="4">
        <v>37</v>
      </c>
      <c r="B38" s="3">
        <v>310</v>
      </c>
      <c r="C38" s="4">
        <v>3</v>
      </c>
      <c r="D38" s="3">
        <v>65</v>
      </c>
      <c r="E38" s="4">
        <v>54</v>
      </c>
      <c r="F38" s="4">
        <v>48</v>
      </c>
      <c r="G38" s="4">
        <v>56</v>
      </c>
      <c r="H38" s="4">
        <v>58</v>
      </c>
      <c r="I38" s="4">
        <v>43</v>
      </c>
      <c r="J38" s="4">
        <v>44</v>
      </c>
      <c r="K38" s="4">
        <v>24</v>
      </c>
    </row>
    <row r="39" spans="1:18" s="4" customFormat="1">
      <c r="A39" s="4">
        <v>38</v>
      </c>
      <c r="B39" s="3">
        <v>320</v>
      </c>
      <c r="C39" s="4">
        <v>1</v>
      </c>
      <c r="D39" s="3">
        <v>72</v>
      </c>
    </row>
    <row r="40" spans="1:18" s="4" customFormat="1">
      <c r="A40" s="4">
        <v>39</v>
      </c>
      <c r="B40" s="3">
        <v>305</v>
      </c>
      <c r="C40" s="4">
        <v>1</v>
      </c>
      <c r="D40" s="3">
        <v>56</v>
      </c>
    </row>
    <row r="41" spans="1:18" s="3" customFormat="1">
      <c r="A41" s="4">
        <v>40</v>
      </c>
      <c r="B41" s="3">
        <v>310</v>
      </c>
      <c r="C41" s="4">
        <v>3</v>
      </c>
      <c r="D41" s="3">
        <v>77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s="3" customFormat="1">
      <c r="A42" s="4">
        <v>41</v>
      </c>
      <c r="B42" s="3">
        <v>310</v>
      </c>
      <c r="C42" s="4">
        <v>3</v>
      </c>
      <c r="D42" s="3">
        <v>68</v>
      </c>
      <c r="E42" s="4">
        <v>58</v>
      </c>
      <c r="F42" s="4">
        <v>48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s="3" customFormat="1">
      <c r="A43" s="4">
        <v>42</v>
      </c>
      <c r="B43" s="3">
        <v>310</v>
      </c>
      <c r="C43" s="4">
        <v>1</v>
      </c>
      <c r="D43" s="3">
        <v>66</v>
      </c>
      <c r="E43" s="4">
        <v>57</v>
      </c>
      <c r="F43" s="4">
        <v>48</v>
      </c>
      <c r="G43" s="4">
        <v>31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s="3" customFormat="1">
      <c r="A44" s="4">
        <v>43</v>
      </c>
      <c r="B44" s="3">
        <v>310</v>
      </c>
      <c r="C44" s="4">
        <v>3</v>
      </c>
      <c r="D44" s="3">
        <v>64</v>
      </c>
      <c r="E44" s="4">
        <v>25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s="3" customFormat="1">
      <c r="A45" s="4">
        <v>44</v>
      </c>
      <c r="B45" s="3">
        <v>315</v>
      </c>
      <c r="C45" s="4">
        <v>3</v>
      </c>
      <c r="D45" s="3">
        <v>78</v>
      </c>
      <c r="E45" s="4">
        <v>22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s="4" customFormat="1">
      <c r="A46" s="4">
        <v>45</v>
      </c>
      <c r="B46" s="3">
        <v>305</v>
      </c>
      <c r="C46" s="4">
        <v>1</v>
      </c>
      <c r="D46" s="3">
        <v>55</v>
      </c>
    </row>
    <row r="47" spans="1:18" s="4" customFormat="1">
      <c r="A47" s="4">
        <v>46</v>
      </c>
      <c r="B47" s="3">
        <v>310</v>
      </c>
      <c r="C47" s="4">
        <v>1</v>
      </c>
      <c r="D47" s="3">
        <v>68</v>
      </c>
    </row>
    <row r="48" spans="1:18" s="4" customFormat="1">
      <c r="A48" s="4">
        <v>47</v>
      </c>
      <c r="B48" s="3">
        <v>310</v>
      </c>
      <c r="C48" s="4">
        <v>3</v>
      </c>
      <c r="D48" s="3">
        <v>74</v>
      </c>
      <c r="E48" s="4">
        <v>48</v>
      </c>
      <c r="F48" s="4">
        <v>26</v>
      </c>
    </row>
    <row r="49" spans="1:18" s="4" customFormat="1">
      <c r="A49" s="4">
        <v>48</v>
      </c>
      <c r="B49" s="3">
        <v>310</v>
      </c>
      <c r="C49" s="4">
        <v>1</v>
      </c>
      <c r="D49" s="3">
        <v>61</v>
      </c>
      <c r="E49" s="4">
        <v>66</v>
      </c>
      <c r="F49" s="4">
        <v>59</v>
      </c>
      <c r="G49" s="4">
        <v>57</v>
      </c>
      <c r="H49" s="4">
        <v>62</v>
      </c>
      <c r="I49" s="4">
        <v>57</v>
      </c>
      <c r="J49" s="4">
        <v>62</v>
      </c>
      <c r="K49" s="4">
        <v>60</v>
      </c>
      <c r="L49" s="4">
        <v>57</v>
      </c>
      <c r="M49" s="4">
        <v>63</v>
      </c>
      <c r="N49" s="4">
        <v>57</v>
      </c>
      <c r="O49" s="4">
        <v>55</v>
      </c>
      <c r="P49" s="4">
        <v>55</v>
      </c>
      <c r="Q49" s="4">
        <v>57</v>
      </c>
      <c r="R49" s="4">
        <v>52</v>
      </c>
    </row>
    <row r="50" spans="1:18" s="4" customFormat="1">
      <c r="A50" s="4">
        <v>49</v>
      </c>
      <c r="B50" s="3">
        <v>310</v>
      </c>
      <c r="C50" s="4">
        <v>3</v>
      </c>
      <c r="D50" s="3">
        <v>68</v>
      </c>
      <c r="E50" s="4">
        <v>71</v>
      </c>
      <c r="F50" s="4">
        <v>64</v>
      </c>
      <c r="G50" s="4">
        <v>68</v>
      </c>
      <c r="H50" s="4">
        <v>59</v>
      </c>
      <c r="I50" s="4">
        <v>52</v>
      </c>
      <c r="J50" s="4">
        <v>39</v>
      </c>
      <c r="K50" s="4">
        <v>49</v>
      </c>
      <c r="L50" s="4">
        <v>52</v>
      </c>
      <c r="M50" s="4">
        <v>63</v>
      </c>
      <c r="N50" s="4">
        <v>50</v>
      </c>
      <c r="O50" s="4">
        <v>56</v>
      </c>
      <c r="P50" s="4">
        <v>53</v>
      </c>
      <c r="Q50" s="4">
        <v>49</v>
      </c>
      <c r="R50" s="4">
        <v>60</v>
      </c>
    </row>
    <row r="51" spans="1:18" s="4" customFormat="1">
      <c r="A51" s="4">
        <v>50</v>
      </c>
      <c r="B51" s="3">
        <v>315</v>
      </c>
      <c r="C51" s="4">
        <v>3</v>
      </c>
      <c r="D51" s="3">
        <v>62</v>
      </c>
      <c r="E51" s="4">
        <v>66</v>
      </c>
      <c r="F51" s="4">
        <v>67</v>
      </c>
      <c r="G51" s="4">
        <v>57</v>
      </c>
      <c r="H51" s="4">
        <v>57</v>
      </c>
      <c r="I51" s="4">
        <v>44</v>
      </c>
      <c r="J51" s="4">
        <v>56</v>
      </c>
      <c r="K51" s="4">
        <v>46</v>
      </c>
      <c r="L51" s="4">
        <v>41</v>
      </c>
      <c r="M51" s="4">
        <v>45</v>
      </c>
      <c r="N51" s="4">
        <v>43</v>
      </c>
      <c r="O51" s="4">
        <v>40</v>
      </c>
      <c r="P51" s="4">
        <v>42</v>
      </c>
      <c r="Q51" s="4">
        <v>43</v>
      </c>
      <c r="R51" s="4">
        <v>41</v>
      </c>
    </row>
    <row r="52" spans="1:18" s="4" customFormat="1">
      <c r="A52" s="4">
        <v>51</v>
      </c>
      <c r="B52" s="3">
        <v>310</v>
      </c>
      <c r="C52" s="4">
        <v>1</v>
      </c>
      <c r="D52" s="3">
        <v>44</v>
      </c>
      <c r="E52" s="4">
        <v>31</v>
      </c>
      <c r="F52" s="4">
        <v>36</v>
      </c>
      <c r="G52" s="4">
        <v>34</v>
      </c>
      <c r="H52" s="4">
        <v>35</v>
      </c>
      <c r="I52" s="4">
        <v>35</v>
      </c>
      <c r="J52" s="4">
        <v>37</v>
      </c>
      <c r="K52" s="4">
        <v>36</v>
      </c>
      <c r="L52" s="4">
        <v>38</v>
      </c>
      <c r="M52" s="4">
        <v>39</v>
      </c>
      <c r="N52" s="4">
        <v>36</v>
      </c>
      <c r="O52" s="4">
        <v>35</v>
      </c>
      <c r="P52" s="4">
        <v>33</v>
      </c>
      <c r="Q52" s="4">
        <v>34</v>
      </c>
      <c r="R52" s="4">
        <v>33</v>
      </c>
    </row>
    <row r="53" spans="1:18" s="4" customFormat="1">
      <c r="A53" s="4">
        <v>52</v>
      </c>
      <c r="B53" s="3">
        <v>310</v>
      </c>
      <c r="C53" s="4">
        <v>2</v>
      </c>
      <c r="D53" s="3">
        <v>63</v>
      </c>
      <c r="E53" s="4">
        <v>61</v>
      </c>
      <c r="F53" s="4">
        <v>52</v>
      </c>
      <c r="G53" s="4">
        <v>52</v>
      </c>
      <c r="H53" s="4">
        <v>54</v>
      </c>
      <c r="I53" s="4">
        <v>51</v>
      </c>
      <c r="J53" s="4">
        <v>51</v>
      </c>
      <c r="K53" s="4">
        <v>50</v>
      </c>
      <c r="L53" s="4">
        <v>52</v>
      </c>
      <c r="M53" s="4">
        <v>48</v>
      </c>
      <c r="N53" s="4">
        <v>43</v>
      </c>
      <c r="O53" s="4">
        <v>47</v>
      </c>
      <c r="P53" s="4">
        <v>46</v>
      </c>
      <c r="Q53" s="4">
        <v>49</v>
      </c>
      <c r="R53" s="4">
        <v>42</v>
      </c>
    </row>
    <row r="54" spans="1:18" s="4" customFormat="1">
      <c r="A54" s="4">
        <v>53</v>
      </c>
      <c r="B54" s="3">
        <v>305</v>
      </c>
      <c r="C54" s="4">
        <v>2</v>
      </c>
      <c r="D54" s="3">
        <v>82</v>
      </c>
      <c r="E54" s="4">
        <v>85</v>
      </c>
      <c r="F54" s="4">
        <v>68</v>
      </c>
      <c r="G54" s="4">
        <v>73</v>
      </c>
      <c r="H54" s="4">
        <v>65</v>
      </c>
      <c r="I54" s="4">
        <v>76</v>
      </c>
      <c r="J54" s="4">
        <v>59</v>
      </c>
      <c r="K54" s="4">
        <v>66</v>
      </c>
      <c r="L54" s="4">
        <v>63</v>
      </c>
      <c r="M54" s="4">
        <v>59</v>
      </c>
      <c r="N54" s="4">
        <v>55</v>
      </c>
      <c r="O54" s="4">
        <v>66</v>
      </c>
      <c r="P54" s="4">
        <v>64</v>
      </c>
      <c r="Q54" s="4">
        <v>63</v>
      </c>
      <c r="R54" s="4">
        <v>60</v>
      </c>
    </row>
    <row r="55" spans="1:18" s="4" customFormat="1">
      <c r="A55" s="4">
        <v>54</v>
      </c>
      <c r="B55" s="3">
        <v>310</v>
      </c>
      <c r="C55" s="4">
        <v>3</v>
      </c>
      <c r="D55" s="3">
        <v>80</v>
      </c>
      <c r="E55" s="4">
        <v>66</v>
      </c>
      <c r="F55" s="4">
        <v>64</v>
      </c>
      <c r="G55" s="4">
        <v>70</v>
      </c>
      <c r="H55" s="4">
        <v>50</v>
      </c>
      <c r="I55" s="4">
        <v>62</v>
      </c>
      <c r="J55" s="4">
        <v>51</v>
      </c>
      <c r="K55" s="4">
        <v>48</v>
      </c>
      <c r="L55" s="4">
        <v>51</v>
      </c>
      <c r="M55" s="4">
        <v>45</v>
      </c>
      <c r="N55" s="4">
        <v>42</v>
      </c>
      <c r="O55" s="4">
        <v>36</v>
      </c>
    </row>
    <row r="56" spans="1:18" s="4" customFormat="1">
      <c r="A56" s="4">
        <v>55</v>
      </c>
      <c r="B56" s="3">
        <v>310</v>
      </c>
      <c r="C56" s="4">
        <v>2</v>
      </c>
      <c r="D56" s="3">
        <v>60</v>
      </c>
      <c r="E56" s="4">
        <v>61</v>
      </c>
      <c r="F56" s="4">
        <v>48</v>
      </c>
      <c r="G56" s="4">
        <v>42</v>
      </c>
      <c r="H56" s="4">
        <v>41</v>
      </c>
      <c r="I56" s="4">
        <v>42</v>
      </c>
      <c r="J56" s="4">
        <v>42</v>
      </c>
      <c r="K56" s="4">
        <v>43</v>
      </c>
      <c r="L56" s="4">
        <v>43</v>
      </c>
      <c r="M56" s="4">
        <v>42</v>
      </c>
      <c r="N56" s="4">
        <v>40</v>
      </c>
      <c r="O56" s="4">
        <v>40</v>
      </c>
      <c r="P56" s="4">
        <v>40</v>
      </c>
      <c r="Q56" s="4">
        <v>39</v>
      </c>
      <c r="R56" s="4">
        <v>40</v>
      </c>
    </row>
    <row r="57" spans="1:18" s="4" customFormat="1">
      <c r="A57" s="4">
        <v>56</v>
      </c>
      <c r="B57" s="3">
        <v>310</v>
      </c>
      <c r="C57" s="4">
        <v>2</v>
      </c>
      <c r="D57" s="3">
        <v>71</v>
      </c>
      <c r="E57" s="4">
        <v>62</v>
      </c>
      <c r="F57" s="4">
        <v>56</v>
      </c>
      <c r="G57" s="4">
        <v>49</v>
      </c>
      <c r="H57" s="4">
        <v>47</v>
      </c>
      <c r="I57" s="4">
        <v>44</v>
      </c>
      <c r="J57" s="4">
        <v>43</v>
      </c>
      <c r="K57" s="4">
        <v>42</v>
      </c>
      <c r="L57" s="4">
        <v>39</v>
      </c>
      <c r="M57" s="4">
        <v>44</v>
      </c>
      <c r="N57" s="4">
        <v>46</v>
      </c>
      <c r="O57" s="4">
        <v>44</v>
      </c>
      <c r="P57" s="4">
        <v>42</v>
      </c>
      <c r="Q57" s="4">
        <v>38</v>
      </c>
      <c r="R57" s="4">
        <v>33</v>
      </c>
    </row>
    <row r="58" spans="1:18" s="4" customFormat="1">
      <c r="A58" s="4">
        <v>57</v>
      </c>
      <c r="B58" s="3">
        <v>310</v>
      </c>
      <c r="C58" s="4">
        <v>1</v>
      </c>
      <c r="D58" s="3">
        <v>68</v>
      </c>
      <c r="E58" s="4">
        <v>56</v>
      </c>
      <c r="F58" s="4">
        <v>52</v>
      </c>
      <c r="G58" s="4">
        <v>43</v>
      </c>
      <c r="H58" s="4">
        <v>41</v>
      </c>
      <c r="I58" s="4">
        <v>41</v>
      </c>
      <c r="J58" s="4">
        <v>38</v>
      </c>
      <c r="K58" s="4">
        <v>36</v>
      </c>
      <c r="L58" s="4">
        <v>36</v>
      </c>
    </row>
    <row r="59" spans="1:18" s="4" customFormat="1">
      <c r="A59" s="4">
        <v>58</v>
      </c>
      <c r="B59" s="3">
        <v>310</v>
      </c>
      <c r="C59" s="4">
        <v>2</v>
      </c>
      <c r="D59" s="3">
        <v>59</v>
      </c>
      <c r="E59" s="4">
        <v>60</v>
      </c>
      <c r="F59" s="4">
        <v>54</v>
      </c>
      <c r="G59" s="4">
        <v>41</v>
      </c>
      <c r="H59" s="4">
        <v>43</v>
      </c>
    </row>
    <row r="60" spans="1:18" s="4" customFormat="1">
      <c r="A60" s="4">
        <v>59</v>
      </c>
      <c r="B60" s="3">
        <v>315</v>
      </c>
      <c r="C60" s="4">
        <v>1</v>
      </c>
      <c r="D60" s="3">
        <v>90</v>
      </c>
      <c r="E60" s="4">
        <v>80</v>
      </c>
      <c r="F60" s="4">
        <v>71</v>
      </c>
      <c r="G60" s="4">
        <v>76</v>
      </c>
      <c r="H60" s="4">
        <v>6.4</v>
      </c>
      <c r="I60" s="4">
        <v>66</v>
      </c>
      <c r="J60" s="4">
        <v>65</v>
      </c>
      <c r="K60" s="4">
        <v>62</v>
      </c>
      <c r="L60" s="4">
        <v>65</v>
      </c>
      <c r="M60" s="4">
        <v>63</v>
      </c>
      <c r="N60" s="4">
        <v>64</v>
      </c>
      <c r="O60" s="4">
        <v>67</v>
      </c>
      <c r="P60" s="4">
        <v>63</v>
      </c>
      <c r="Q60" s="4">
        <v>66</v>
      </c>
      <c r="R60" s="4">
        <v>62</v>
      </c>
    </row>
    <row r="61" spans="1:18" s="4" customFormat="1">
      <c r="A61" s="4">
        <v>60</v>
      </c>
      <c r="B61" s="3">
        <v>305</v>
      </c>
      <c r="C61" s="4">
        <v>1</v>
      </c>
      <c r="D61" s="3">
        <v>67</v>
      </c>
      <c r="E61" s="4">
        <v>60</v>
      </c>
      <c r="F61" s="4">
        <v>57</v>
      </c>
      <c r="G61" s="4">
        <v>48</v>
      </c>
      <c r="H61" s="4">
        <v>45</v>
      </c>
      <c r="I61" s="4">
        <v>42</v>
      </c>
      <c r="J61" s="4">
        <v>22</v>
      </c>
    </row>
    <row r="62" spans="1:18" s="4" customFormat="1">
      <c r="A62" s="4">
        <v>61</v>
      </c>
      <c r="B62" s="3">
        <v>310</v>
      </c>
      <c r="C62" s="4">
        <v>1</v>
      </c>
      <c r="D62" s="3">
        <v>61</v>
      </c>
      <c r="E62" s="4">
        <v>43</v>
      </c>
      <c r="F62" s="4">
        <v>35</v>
      </c>
      <c r="G62" s="4">
        <v>31</v>
      </c>
    </row>
    <row r="63" spans="1:18" s="4" customFormat="1">
      <c r="A63" s="4">
        <v>62</v>
      </c>
      <c r="B63" s="3">
        <v>305</v>
      </c>
      <c r="C63" s="4">
        <v>3</v>
      </c>
      <c r="D63" s="3">
        <v>75</v>
      </c>
      <c r="E63" s="4">
        <v>74</v>
      </c>
      <c r="F63" s="4">
        <v>71</v>
      </c>
      <c r="G63" s="4">
        <v>71</v>
      </c>
      <c r="H63" s="4">
        <v>65</v>
      </c>
      <c r="I63" s="4">
        <v>64</v>
      </c>
      <c r="J63" s="4">
        <v>66</v>
      </c>
      <c r="K63" s="4">
        <v>54</v>
      </c>
      <c r="L63" s="4">
        <v>55</v>
      </c>
      <c r="M63" s="4">
        <v>52</v>
      </c>
      <c r="N63" s="4">
        <v>47</v>
      </c>
      <c r="O63" s="4">
        <v>47</v>
      </c>
      <c r="P63" s="4">
        <v>55</v>
      </c>
      <c r="Q63" s="4">
        <v>48</v>
      </c>
      <c r="R63" s="4">
        <v>42</v>
      </c>
    </row>
    <row r="64" spans="1:18" s="4" customFormat="1">
      <c r="A64" s="4">
        <v>63</v>
      </c>
      <c r="B64" s="3">
        <v>310</v>
      </c>
      <c r="C64" s="4">
        <v>3</v>
      </c>
      <c r="D64" s="3">
        <v>55</v>
      </c>
      <c r="E64" s="4">
        <v>36</v>
      </c>
    </row>
    <row r="65" spans="1:18" s="4" customFormat="1">
      <c r="A65" s="4">
        <v>64</v>
      </c>
      <c r="B65" s="3">
        <v>310</v>
      </c>
      <c r="C65" s="4">
        <v>3</v>
      </c>
      <c r="D65" s="3">
        <v>47</v>
      </c>
      <c r="E65" s="4">
        <v>42</v>
      </c>
      <c r="F65" s="4">
        <v>43</v>
      </c>
      <c r="G65" s="4">
        <v>41</v>
      </c>
      <c r="H65" s="4">
        <v>32</v>
      </c>
    </row>
    <row r="66" spans="1:18" s="4" customFormat="1">
      <c r="A66" s="4">
        <v>65</v>
      </c>
      <c r="B66" s="3">
        <v>310</v>
      </c>
      <c r="C66" s="4">
        <v>3</v>
      </c>
      <c r="D66" s="3">
        <v>58</v>
      </c>
      <c r="E66" s="4">
        <v>91</v>
      </c>
      <c r="F66" s="4">
        <v>81</v>
      </c>
      <c r="G66" s="4">
        <v>96</v>
      </c>
      <c r="H66" s="4">
        <v>97</v>
      </c>
      <c r="I66" s="4">
        <v>85</v>
      </c>
      <c r="J66" s="4">
        <v>76</v>
      </c>
      <c r="K66" s="4">
        <v>71</v>
      </c>
      <c r="L66" s="4">
        <v>65</v>
      </c>
      <c r="M66" s="4">
        <v>63</v>
      </c>
      <c r="N66" s="4">
        <v>58</v>
      </c>
      <c r="O66" s="4">
        <v>56</v>
      </c>
      <c r="P66" s="4">
        <v>60</v>
      </c>
      <c r="Q66" s="4">
        <v>56</v>
      </c>
      <c r="R66" s="4">
        <v>57</v>
      </c>
    </row>
    <row r="67" spans="1:18" s="4" customFormat="1">
      <c r="A67" s="4">
        <v>66</v>
      </c>
      <c r="B67" s="3">
        <v>305</v>
      </c>
      <c r="C67" s="4">
        <v>2</v>
      </c>
      <c r="D67" s="3">
        <v>87</v>
      </c>
      <c r="E67" s="4">
        <v>73</v>
      </c>
      <c r="F67" s="4">
        <v>59</v>
      </c>
      <c r="G67" s="4">
        <v>57</v>
      </c>
      <c r="H67" s="4">
        <v>40</v>
      </c>
      <c r="I67" s="4">
        <v>40</v>
      </c>
      <c r="J67" s="4">
        <v>39</v>
      </c>
    </row>
  </sheetData>
  <sortState ref="A2:S67">
    <sortCondition ref="A2:A67"/>
  </sortState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zoomScale="85" zoomScaleNormal="85" workbookViewId="0">
      <pane ySplit="1" topLeftCell="A2" activePane="bottomLeft" state="frozen"/>
      <selection pane="bottomLeft" activeCell="AC19" sqref="AC19"/>
    </sheetView>
  </sheetViews>
  <sheetFormatPr defaultColWidth="9" defaultRowHeight="16.5"/>
  <cols>
    <col min="1" max="1" width="4.875" style="8" customWidth="1"/>
    <col min="2" max="2" width="12.625" style="8" bestFit="1" customWidth="1"/>
    <col min="3" max="3" width="69.5" style="8" bestFit="1" customWidth="1"/>
    <col min="4" max="4" width="39.25" style="8" bestFit="1" customWidth="1"/>
    <col min="5" max="18" width="35.625" style="8" bestFit="1" customWidth="1"/>
    <col min="19" max="16384" width="9" style="8"/>
  </cols>
  <sheetData>
    <row r="1" spans="1:18" s="6" customFormat="1">
      <c r="A1" s="6" t="s">
        <v>2</v>
      </c>
      <c r="B1" s="6" t="s">
        <v>3</v>
      </c>
      <c r="C1" s="6" t="s">
        <v>5</v>
      </c>
      <c r="D1" s="6" t="s">
        <v>4</v>
      </c>
      <c r="E1" s="6">
        <v>11</v>
      </c>
      <c r="F1" s="6">
        <v>12</v>
      </c>
      <c r="G1" s="6">
        <v>13</v>
      </c>
      <c r="H1" s="6">
        <v>14</v>
      </c>
      <c r="I1" s="6">
        <v>15</v>
      </c>
      <c r="J1" s="6">
        <v>16</v>
      </c>
      <c r="K1" s="6">
        <v>17</v>
      </c>
      <c r="L1" s="6">
        <v>18</v>
      </c>
      <c r="M1" s="6">
        <v>19</v>
      </c>
      <c r="N1" s="6">
        <v>20</v>
      </c>
      <c r="O1" s="6">
        <v>21</v>
      </c>
      <c r="P1" s="6">
        <v>22</v>
      </c>
      <c r="Q1" s="6">
        <v>23</v>
      </c>
      <c r="R1" s="6">
        <v>24</v>
      </c>
    </row>
    <row r="2" spans="1:18" s="4" customFormat="1">
      <c r="A2" s="4">
        <v>1</v>
      </c>
      <c r="B2" s="3">
        <v>310</v>
      </c>
      <c r="C2" s="3">
        <v>2</v>
      </c>
      <c r="D2" s="1">
        <v>91</v>
      </c>
      <c r="E2" s="1">
        <v>87</v>
      </c>
      <c r="F2" s="1">
        <v>88</v>
      </c>
      <c r="G2" s="1">
        <v>88</v>
      </c>
      <c r="H2" s="1">
        <v>84</v>
      </c>
      <c r="I2" s="1">
        <v>78</v>
      </c>
      <c r="J2" s="1">
        <v>86</v>
      </c>
      <c r="K2" s="1">
        <v>80</v>
      </c>
      <c r="L2" s="1">
        <v>81</v>
      </c>
      <c r="M2" s="1">
        <v>76</v>
      </c>
      <c r="N2" s="1">
        <v>76</v>
      </c>
      <c r="O2" s="1">
        <v>73</v>
      </c>
      <c r="P2" s="1">
        <v>72</v>
      </c>
      <c r="Q2" s="1">
        <v>70</v>
      </c>
      <c r="R2" s="1">
        <v>39</v>
      </c>
    </row>
    <row r="3" spans="1:18" s="4" customFormat="1">
      <c r="A3" s="4">
        <v>2</v>
      </c>
      <c r="B3" s="4">
        <v>300</v>
      </c>
      <c r="C3" s="4">
        <v>3</v>
      </c>
      <c r="D3" s="1">
        <v>62</v>
      </c>
      <c r="E3" s="1">
        <v>52</v>
      </c>
      <c r="F3" s="1">
        <v>55</v>
      </c>
      <c r="G3" s="1">
        <v>49</v>
      </c>
      <c r="H3" s="1">
        <v>36</v>
      </c>
    </row>
    <row r="4" spans="1:18" s="4" customFormat="1">
      <c r="A4" s="4">
        <v>3</v>
      </c>
      <c r="B4" s="4">
        <v>300</v>
      </c>
      <c r="C4" s="4">
        <v>1</v>
      </c>
      <c r="D4" s="1">
        <v>88</v>
      </c>
      <c r="E4" s="1">
        <v>74</v>
      </c>
      <c r="F4" s="1">
        <v>70</v>
      </c>
      <c r="G4" s="1">
        <v>70</v>
      </c>
      <c r="H4" s="1">
        <v>69</v>
      </c>
      <c r="I4" s="1">
        <v>65</v>
      </c>
      <c r="J4" s="1">
        <v>68</v>
      </c>
      <c r="K4" s="1">
        <v>66</v>
      </c>
      <c r="L4" s="1">
        <v>66</v>
      </c>
      <c r="M4" s="1">
        <v>68</v>
      </c>
      <c r="N4" s="1">
        <v>68</v>
      </c>
      <c r="O4" s="1">
        <v>66</v>
      </c>
      <c r="P4" s="1">
        <v>67</v>
      </c>
      <c r="Q4" s="1">
        <v>68</v>
      </c>
      <c r="R4" s="1">
        <v>69</v>
      </c>
    </row>
    <row r="5" spans="1:18" s="4" customFormat="1">
      <c r="A5" s="4">
        <v>4</v>
      </c>
      <c r="B5" s="4">
        <v>315</v>
      </c>
      <c r="C5" s="4">
        <v>2</v>
      </c>
      <c r="D5" s="2">
        <v>62</v>
      </c>
      <c r="E5" s="2">
        <v>75</v>
      </c>
      <c r="F5" s="2">
        <v>77</v>
      </c>
      <c r="G5" s="2">
        <v>82</v>
      </c>
      <c r="H5" s="2">
        <v>80</v>
      </c>
      <c r="I5" s="2">
        <v>81</v>
      </c>
      <c r="J5" s="2">
        <v>75</v>
      </c>
      <c r="K5" s="2">
        <v>75</v>
      </c>
      <c r="L5" s="2">
        <v>76</v>
      </c>
      <c r="M5" s="2">
        <v>75</v>
      </c>
      <c r="N5" s="2">
        <v>74</v>
      </c>
      <c r="O5" s="2">
        <v>76</v>
      </c>
      <c r="P5" s="2">
        <v>74</v>
      </c>
      <c r="Q5" s="2">
        <v>72</v>
      </c>
      <c r="R5" s="2">
        <v>77</v>
      </c>
    </row>
    <row r="6" spans="1:18" s="4" customFormat="1">
      <c r="A6" s="4">
        <v>5</v>
      </c>
      <c r="B6" s="4">
        <v>300</v>
      </c>
      <c r="C6" s="4">
        <v>2</v>
      </c>
      <c r="D6" s="1">
        <v>69</v>
      </c>
      <c r="E6" s="1">
        <v>78</v>
      </c>
      <c r="F6" s="1">
        <v>78</v>
      </c>
      <c r="G6" s="1">
        <v>77</v>
      </c>
      <c r="H6" s="1">
        <v>79</v>
      </c>
      <c r="I6" s="1">
        <v>78</v>
      </c>
      <c r="J6" s="1">
        <v>80</v>
      </c>
      <c r="K6" s="1">
        <v>75</v>
      </c>
      <c r="L6" s="1">
        <v>74</v>
      </c>
      <c r="M6" s="1">
        <v>77</v>
      </c>
      <c r="N6" s="1">
        <v>76</v>
      </c>
      <c r="O6" s="1">
        <v>71</v>
      </c>
      <c r="P6" s="1">
        <v>70</v>
      </c>
      <c r="Q6" s="1">
        <v>73</v>
      </c>
      <c r="R6" s="1">
        <v>70</v>
      </c>
    </row>
    <row r="7" spans="1:18" s="4" customFormat="1">
      <c r="A7" s="4">
        <v>6</v>
      </c>
      <c r="B7" s="4">
        <v>300</v>
      </c>
      <c r="C7" s="4">
        <v>3</v>
      </c>
      <c r="D7" s="1">
        <v>117</v>
      </c>
      <c r="E7" s="1">
        <v>85</v>
      </c>
      <c r="F7" s="1">
        <v>100</v>
      </c>
      <c r="G7" s="1">
        <v>92</v>
      </c>
      <c r="H7" s="1">
        <v>86</v>
      </c>
      <c r="I7" s="1">
        <v>83</v>
      </c>
      <c r="J7" s="1">
        <v>84</v>
      </c>
      <c r="K7" s="1">
        <v>85</v>
      </c>
      <c r="L7" s="1">
        <v>94</v>
      </c>
      <c r="M7" s="1">
        <v>82</v>
      </c>
      <c r="N7" s="1">
        <v>85</v>
      </c>
      <c r="O7" s="1">
        <v>83</v>
      </c>
      <c r="P7" s="1">
        <v>86</v>
      </c>
      <c r="Q7" s="1">
        <v>81</v>
      </c>
      <c r="R7" s="1">
        <v>87</v>
      </c>
    </row>
    <row r="8" spans="1:18" s="4" customFormat="1">
      <c r="A8" s="4">
        <v>7</v>
      </c>
      <c r="B8" s="4">
        <v>300</v>
      </c>
      <c r="C8" s="4">
        <v>1</v>
      </c>
      <c r="D8" s="1">
        <v>68</v>
      </c>
      <c r="E8" s="1">
        <v>86</v>
      </c>
      <c r="F8" s="1">
        <v>84</v>
      </c>
      <c r="G8" s="1">
        <v>82</v>
      </c>
      <c r="H8" s="1">
        <v>75</v>
      </c>
      <c r="I8" s="1">
        <v>86</v>
      </c>
      <c r="J8" s="1">
        <v>73</v>
      </c>
      <c r="K8" s="1">
        <v>60</v>
      </c>
    </row>
    <row r="9" spans="1:18" s="4" customFormat="1">
      <c r="A9" s="4">
        <v>8</v>
      </c>
      <c r="B9" s="4">
        <v>300</v>
      </c>
      <c r="C9" s="4">
        <v>2</v>
      </c>
      <c r="D9" s="1">
        <v>75</v>
      </c>
      <c r="E9" s="4">
        <v>95</v>
      </c>
      <c r="F9" s="4">
        <v>98</v>
      </c>
      <c r="G9" s="4">
        <v>98</v>
      </c>
      <c r="H9" s="4">
        <v>101</v>
      </c>
      <c r="I9" s="4">
        <v>112</v>
      </c>
      <c r="J9" s="4">
        <v>93</v>
      </c>
      <c r="K9" s="4">
        <v>96</v>
      </c>
      <c r="L9" s="4">
        <v>91</v>
      </c>
      <c r="M9" s="4">
        <v>85</v>
      </c>
      <c r="N9" s="4">
        <v>90</v>
      </c>
      <c r="O9" s="4">
        <v>85</v>
      </c>
      <c r="P9" s="4">
        <v>82</v>
      </c>
      <c r="Q9" s="4">
        <v>90</v>
      </c>
      <c r="R9" s="4">
        <v>92</v>
      </c>
    </row>
    <row r="10" spans="1:18" s="4" customFormat="1">
      <c r="A10" s="4">
        <v>9</v>
      </c>
      <c r="B10" s="4">
        <v>310</v>
      </c>
      <c r="C10" s="4">
        <v>1</v>
      </c>
      <c r="D10" s="4">
        <v>87</v>
      </c>
      <c r="E10" s="4">
        <v>84</v>
      </c>
      <c r="F10" s="4">
        <v>69</v>
      </c>
      <c r="G10" s="4">
        <v>65</v>
      </c>
      <c r="H10" s="4">
        <v>63</v>
      </c>
      <c r="I10" s="4">
        <v>58</v>
      </c>
      <c r="J10" s="4">
        <v>63</v>
      </c>
      <c r="K10" s="4">
        <v>61</v>
      </c>
      <c r="L10" s="4">
        <v>37</v>
      </c>
    </row>
    <row r="11" spans="1:18" s="4" customFormat="1">
      <c r="A11" s="4">
        <v>10</v>
      </c>
      <c r="B11" s="3">
        <v>310</v>
      </c>
      <c r="C11" s="3">
        <v>3</v>
      </c>
      <c r="D11" s="2">
        <v>80</v>
      </c>
      <c r="E11" s="2">
        <v>70</v>
      </c>
      <c r="F11" s="2">
        <v>68</v>
      </c>
      <c r="G11" s="2">
        <v>82</v>
      </c>
      <c r="H11" s="2">
        <v>79</v>
      </c>
      <c r="I11" s="2">
        <v>66</v>
      </c>
      <c r="J11" s="2">
        <v>52</v>
      </c>
      <c r="K11" s="2">
        <v>48</v>
      </c>
      <c r="L11" s="2">
        <v>48</v>
      </c>
      <c r="M11" s="2">
        <v>37</v>
      </c>
      <c r="N11" s="3"/>
      <c r="O11" s="3"/>
      <c r="P11" s="3"/>
      <c r="Q11" s="3"/>
      <c r="R11" s="3"/>
    </row>
    <row r="12" spans="1:18" s="4" customFormat="1">
      <c r="A12" s="4">
        <v>11</v>
      </c>
      <c r="B12" s="3">
        <v>320</v>
      </c>
      <c r="C12" s="3">
        <v>3</v>
      </c>
      <c r="D12" s="2">
        <v>79</v>
      </c>
      <c r="E12" s="2">
        <v>69</v>
      </c>
      <c r="F12" s="2">
        <v>69</v>
      </c>
      <c r="G12" s="2">
        <v>55</v>
      </c>
      <c r="H12" s="2">
        <v>63</v>
      </c>
      <c r="I12" s="2">
        <v>46</v>
      </c>
      <c r="J12" s="2">
        <v>37</v>
      </c>
      <c r="K12" s="3"/>
      <c r="L12" s="3"/>
      <c r="M12" s="3"/>
      <c r="N12" s="3"/>
      <c r="O12" s="3"/>
      <c r="P12" s="3"/>
      <c r="Q12" s="3"/>
      <c r="R12" s="3"/>
    </row>
    <row r="13" spans="1:18" s="4" customFormat="1">
      <c r="A13" s="4">
        <v>12</v>
      </c>
      <c r="B13" s="3">
        <v>310</v>
      </c>
      <c r="C13" s="3">
        <v>2</v>
      </c>
      <c r="D13" s="3">
        <v>98</v>
      </c>
      <c r="E13" s="4">
        <v>87</v>
      </c>
      <c r="F13" s="4">
        <v>85</v>
      </c>
      <c r="G13" s="4">
        <v>103</v>
      </c>
      <c r="H13" s="4">
        <v>102</v>
      </c>
      <c r="I13" s="3">
        <v>88</v>
      </c>
      <c r="J13" s="3">
        <v>75</v>
      </c>
      <c r="K13" s="3">
        <v>76</v>
      </c>
      <c r="L13" s="3">
        <v>76</v>
      </c>
      <c r="M13" s="3">
        <v>78</v>
      </c>
      <c r="N13" s="3">
        <v>76</v>
      </c>
      <c r="O13" s="3">
        <v>78</v>
      </c>
      <c r="P13" s="3">
        <v>80</v>
      </c>
      <c r="Q13" s="3">
        <v>75</v>
      </c>
      <c r="R13" s="3">
        <v>90</v>
      </c>
    </row>
    <row r="14" spans="1:18" s="4" customFormat="1">
      <c r="A14" s="4">
        <v>13</v>
      </c>
      <c r="B14" s="3">
        <v>320</v>
      </c>
      <c r="C14" s="3">
        <v>2</v>
      </c>
      <c r="D14" s="3">
        <v>55</v>
      </c>
      <c r="E14" s="3">
        <v>44</v>
      </c>
      <c r="F14" s="3">
        <v>32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s="4" customFormat="1">
      <c r="A15" s="4">
        <v>14</v>
      </c>
      <c r="B15" s="3">
        <v>310</v>
      </c>
      <c r="C15" s="3">
        <v>2</v>
      </c>
      <c r="D15" s="2">
        <v>91</v>
      </c>
      <c r="E15" s="2">
        <v>88</v>
      </c>
      <c r="F15" s="2">
        <v>80</v>
      </c>
      <c r="G15" s="2">
        <v>87</v>
      </c>
      <c r="H15" s="2">
        <v>95</v>
      </c>
      <c r="I15" s="2">
        <v>100</v>
      </c>
      <c r="J15" s="2">
        <v>98</v>
      </c>
      <c r="K15" s="2">
        <v>85</v>
      </c>
      <c r="L15" s="2">
        <v>87</v>
      </c>
      <c r="M15" s="2">
        <v>84</v>
      </c>
      <c r="N15" s="2">
        <v>84</v>
      </c>
      <c r="O15" s="2">
        <v>77</v>
      </c>
      <c r="P15" s="2">
        <v>77</v>
      </c>
      <c r="Q15" s="2">
        <v>80</v>
      </c>
      <c r="R15" s="2">
        <v>81</v>
      </c>
    </row>
    <row r="16" spans="1:18" s="4" customFormat="1">
      <c r="A16" s="4">
        <v>15</v>
      </c>
      <c r="B16" s="3">
        <v>310</v>
      </c>
      <c r="C16" s="3">
        <v>1</v>
      </c>
      <c r="D16" s="3">
        <v>90</v>
      </c>
      <c r="E16" s="4">
        <v>81</v>
      </c>
      <c r="F16" s="4">
        <v>80</v>
      </c>
      <c r="G16" s="4">
        <v>77</v>
      </c>
      <c r="H16" s="4">
        <v>86</v>
      </c>
      <c r="I16" s="4">
        <v>70</v>
      </c>
      <c r="J16" s="4">
        <v>75</v>
      </c>
      <c r="K16" s="4">
        <v>75</v>
      </c>
      <c r="L16" s="4">
        <v>72</v>
      </c>
      <c r="M16" s="4">
        <v>75</v>
      </c>
      <c r="N16" s="4">
        <v>68</v>
      </c>
      <c r="O16" s="4">
        <v>73</v>
      </c>
      <c r="P16" s="4">
        <v>70</v>
      </c>
      <c r="Q16" s="4">
        <v>75</v>
      </c>
      <c r="R16" s="4">
        <v>74</v>
      </c>
    </row>
    <row r="17" spans="1:18" s="4" customFormat="1">
      <c r="A17" s="4">
        <v>16</v>
      </c>
      <c r="B17" s="3">
        <v>300</v>
      </c>
      <c r="C17" s="3">
        <v>2</v>
      </c>
      <c r="D17" s="3">
        <v>78</v>
      </c>
      <c r="E17" s="3">
        <v>85</v>
      </c>
      <c r="F17" s="3">
        <v>79</v>
      </c>
      <c r="G17" s="4">
        <v>82</v>
      </c>
      <c r="H17" s="3">
        <v>81</v>
      </c>
      <c r="I17" s="4">
        <v>87</v>
      </c>
      <c r="J17" s="4">
        <v>87</v>
      </c>
      <c r="K17" s="4">
        <v>87</v>
      </c>
      <c r="L17" s="4">
        <v>80</v>
      </c>
      <c r="M17" s="4">
        <v>80</v>
      </c>
      <c r="N17" s="4">
        <v>81</v>
      </c>
      <c r="O17" s="4">
        <v>77</v>
      </c>
      <c r="P17" s="4">
        <v>80</v>
      </c>
      <c r="Q17" s="4">
        <v>80</v>
      </c>
      <c r="R17" s="4">
        <v>81</v>
      </c>
    </row>
    <row r="18" spans="1:18" s="4" customFormat="1">
      <c r="A18" s="4">
        <v>17</v>
      </c>
      <c r="B18" s="3">
        <v>300</v>
      </c>
      <c r="C18" s="3">
        <v>2</v>
      </c>
      <c r="D18" s="3">
        <v>76</v>
      </c>
      <c r="E18" s="3">
        <v>77</v>
      </c>
      <c r="F18" s="3">
        <v>62</v>
      </c>
      <c r="G18" s="4">
        <v>45</v>
      </c>
      <c r="H18" s="3">
        <v>26</v>
      </c>
    </row>
    <row r="19" spans="1:18" s="4" customFormat="1">
      <c r="A19" s="4">
        <v>18</v>
      </c>
      <c r="B19" s="3">
        <v>300</v>
      </c>
      <c r="C19" s="3">
        <v>1</v>
      </c>
      <c r="D19" s="3">
        <v>91</v>
      </c>
      <c r="E19" s="4">
        <v>85</v>
      </c>
      <c r="F19" s="4">
        <v>73</v>
      </c>
      <c r="G19" s="4">
        <v>77</v>
      </c>
      <c r="H19" s="4">
        <v>77</v>
      </c>
      <c r="I19" s="4">
        <v>75</v>
      </c>
      <c r="J19" s="4">
        <v>71</v>
      </c>
      <c r="K19" s="4">
        <v>67</v>
      </c>
      <c r="L19" s="4">
        <v>69</v>
      </c>
      <c r="M19" s="4">
        <v>62</v>
      </c>
      <c r="N19" s="4">
        <v>62</v>
      </c>
      <c r="O19" s="4">
        <v>64</v>
      </c>
      <c r="P19" s="4">
        <v>64</v>
      </c>
      <c r="Q19" s="4">
        <v>68</v>
      </c>
      <c r="R19" s="4">
        <v>63</v>
      </c>
    </row>
    <row r="20" spans="1:18" s="3" customFormat="1">
      <c r="A20" s="4">
        <v>19</v>
      </c>
      <c r="B20" s="3">
        <v>310</v>
      </c>
      <c r="C20" s="3">
        <v>1</v>
      </c>
      <c r="D20" s="3">
        <v>64</v>
      </c>
      <c r="E20" s="4">
        <v>76</v>
      </c>
      <c r="F20" s="4">
        <v>69</v>
      </c>
      <c r="G20" s="4">
        <v>73</v>
      </c>
      <c r="H20" s="4">
        <v>60</v>
      </c>
      <c r="I20" s="4">
        <v>58</v>
      </c>
      <c r="J20" s="4">
        <v>60</v>
      </c>
      <c r="K20" s="4">
        <v>71</v>
      </c>
      <c r="L20" s="4">
        <v>44</v>
      </c>
      <c r="M20" s="4"/>
      <c r="N20" s="4"/>
      <c r="O20" s="4"/>
      <c r="P20" s="4"/>
      <c r="Q20" s="4"/>
      <c r="R20" s="4"/>
    </row>
    <row r="21" spans="1:18" s="3" customFormat="1">
      <c r="A21" s="4">
        <v>20</v>
      </c>
      <c r="B21" s="3">
        <v>320</v>
      </c>
      <c r="C21" s="3">
        <v>2</v>
      </c>
      <c r="D21" s="3">
        <v>76</v>
      </c>
      <c r="E21" s="4">
        <v>82</v>
      </c>
      <c r="F21" s="4">
        <v>77</v>
      </c>
      <c r="G21" s="4">
        <v>78</v>
      </c>
      <c r="H21" s="4">
        <v>75</v>
      </c>
      <c r="I21" s="4">
        <v>72</v>
      </c>
      <c r="J21" s="4">
        <v>73</v>
      </c>
      <c r="K21" s="4">
        <v>81</v>
      </c>
      <c r="L21" s="4">
        <v>80</v>
      </c>
      <c r="M21" s="4">
        <v>72</v>
      </c>
      <c r="N21" s="4">
        <v>67</v>
      </c>
      <c r="O21" s="4">
        <v>67</v>
      </c>
      <c r="P21" s="4">
        <v>63</v>
      </c>
      <c r="Q21" s="4">
        <v>62</v>
      </c>
      <c r="R21" s="4">
        <v>62</v>
      </c>
    </row>
    <row r="22" spans="1:18" s="3" customFormat="1">
      <c r="A22" s="4">
        <v>21</v>
      </c>
      <c r="B22" s="3">
        <v>310</v>
      </c>
      <c r="C22" s="3">
        <v>1</v>
      </c>
      <c r="D22" s="3">
        <v>90</v>
      </c>
      <c r="E22" s="3">
        <v>71</v>
      </c>
      <c r="F22" s="3">
        <v>70</v>
      </c>
      <c r="G22" s="4">
        <v>69</v>
      </c>
      <c r="H22" s="3">
        <v>67</v>
      </c>
      <c r="I22" s="3">
        <v>66</v>
      </c>
      <c r="J22" s="3">
        <v>50</v>
      </c>
      <c r="K22" s="3">
        <v>50</v>
      </c>
    </row>
    <row r="23" spans="1:18" s="3" customFormat="1">
      <c r="A23" s="4">
        <v>22</v>
      </c>
      <c r="B23" s="3">
        <v>325</v>
      </c>
      <c r="C23" s="3">
        <v>2</v>
      </c>
      <c r="D23" s="3">
        <v>67</v>
      </c>
      <c r="E23" s="3">
        <v>84</v>
      </c>
      <c r="F23" s="3">
        <v>83</v>
      </c>
      <c r="G23" s="4">
        <v>101</v>
      </c>
      <c r="H23" s="3">
        <v>92</v>
      </c>
      <c r="I23" s="3">
        <v>77</v>
      </c>
      <c r="J23" s="3">
        <v>79</v>
      </c>
      <c r="K23" s="3">
        <v>64</v>
      </c>
      <c r="L23" s="3">
        <v>61</v>
      </c>
      <c r="M23" s="3">
        <v>43</v>
      </c>
    </row>
    <row r="24" spans="1:18" s="3" customFormat="1">
      <c r="A24" s="4">
        <v>23</v>
      </c>
      <c r="B24" s="3">
        <v>310</v>
      </c>
      <c r="C24" s="3">
        <v>2</v>
      </c>
      <c r="D24" s="3">
        <v>76</v>
      </c>
      <c r="E24" s="3">
        <v>102</v>
      </c>
      <c r="F24" s="3">
        <v>83</v>
      </c>
      <c r="G24" s="4">
        <v>79</v>
      </c>
      <c r="H24" s="3">
        <v>82</v>
      </c>
      <c r="I24" s="3">
        <v>85</v>
      </c>
      <c r="J24" s="3">
        <v>84</v>
      </c>
      <c r="K24" s="3">
        <v>81</v>
      </c>
      <c r="L24" s="3">
        <v>84</v>
      </c>
      <c r="M24" s="3">
        <v>81</v>
      </c>
      <c r="N24" s="3">
        <v>84</v>
      </c>
      <c r="O24" s="3">
        <v>92</v>
      </c>
      <c r="P24" s="3">
        <v>85</v>
      </c>
      <c r="Q24" s="3">
        <v>79</v>
      </c>
      <c r="R24" s="3">
        <v>80</v>
      </c>
    </row>
    <row r="25" spans="1:18" s="3" customFormat="1">
      <c r="A25" s="4">
        <v>24</v>
      </c>
      <c r="B25" s="3">
        <v>320</v>
      </c>
      <c r="C25" s="3">
        <v>3</v>
      </c>
      <c r="D25" s="3">
        <v>75</v>
      </c>
      <c r="E25" s="4">
        <v>66</v>
      </c>
      <c r="F25" s="4">
        <v>60</v>
      </c>
      <c r="G25" s="4">
        <v>64</v>
      </c>
      <c r="H25" s="4">
        <v>61</v>
      </c>
      <c r="I25" s="3">
        <v>60</v>
      </c>
      <c r="J25" s="3">
        <v>62</v>
      </c>
      <c r="K25" s="3">
        <v>56</v>
      </c>
      <c r="L25" s="3">
        <v>52</v>
      </c>
      <c r="M25" s="3">
        <v>22</v>
      </c>
    </row>
    <row r="26" spans="1:18" s="3" customFormat="1">
      <c r="A26" s="4">
        <v>25</v>
      </c>
      <c r="B26" s="3">
        <v>320</v>
      </c>
      <c r="C26" s="3">
        <v>2</v>
      </c>
      <c r="D26" s="3">
        <v>84</v>
      </c>
      <c r="E26" s="4">
        <v>103</v>
      </c>
      <c r="F26" s="4">
        <v>94</v>
      </c>
      <c r="G26" s="4">
        <v>90</v>
      </c>
      <c r="H26" s="4">
        <v>92</v>
      </c>
      <c r="I26" s="3">
        <v>93</v>
      </c>
      <c r="J26" s="3">
        <v>94</v>
      </c>
      <c r="K26" s="3">
        <v>86</v>
      </c>
      <c r="L26" s="3">
        <v>87</v>
      </c>
      <c r="M26" s="3">
        <v>85</v>
      </c>
      <c r="N26" s="3">
        <v>85</v>
      </c>
      <c r="O26" s="3">
        <v>84</v>
      </c>
      <c r="P26" s="3">
        <v>88</v>
      </c>
      <c r="Q26" s="3">
        <v>92</v>
      </c>
      <c r="R26" s="3">
        <v>90</v>
      </c>
    </row>
    <row r="27" spans="1:18" s="3" customFormat="1">
      <c r="A27" s="4">
        <v>26</v>
      </c>
      <c r="B27" s="3">
        <v>310</v>
      </c>
      <c r="C27" s="3">
        <v>1</v>
      </c>
      <c r="D27" s="3">
        <v>89</v>
      </c>
      <c r="E27" s="4">
        <v>83</v>
      </c>
      <c r="F27" s="4">
        <v>81</v>
      </c>
      <c r="G27" s="4">
        <v>80</v>
      </c>
      <c r="H27" s="4">
        <v>70</v>
      </c>
      <c r="I27" s="3">
        <v>64</v>
      </c>
      <c r="J27" s="3">
        <v>58</v>
      </c>
      <c r="K27" s="3">
        <v>57</v>
      </c>
      <c r="L27" s="3">
        <v>50</v>
      </c>
      <c r="M27" s="3">
        <v>52</v>
      </c>
      <c r="N27" s="3">
        <v>50</v>
      </c>
      <c r="O27" s="3">
        <v>43</v>
      </c>
      <c r="P27" s="3">
        <v>25</v>
      </c>
      <c r="Q27" s="4"/>
      <c r="R27" s="4"/>
    </row>
    <row r="28" spans="1:18" s="3" customFormat="1">
      <c r="A28" s="4">
        <v>27</v>
      </c>
      <c r="B28" s="3">
        <v>310</v>
      </c>
      <c r="C28" s="3">
        <v>3</v>
      </c>
      <c r="D28" s="3">
        <v>74</v>
      </c>
      <c r="E28" s="4">
        <v>59</v>
      </c>
      <c r="F28" s="4">
        <v>75</v>
      </c>
      <c r="G28" s="4">
        <v>58</v>
      </c>
      <c r="H28" s="4">
        <v>61</v>
      </c>
      <c r="I28" s="3">
        <v>73</v>
      </c>
      <c r="J28" s="3">
        <v>57</v>
      </c>
      <c r="K28" s="3">
        <v>58</v>
      </c>
      <c r="L28" s="3">
        <v>59</v>
      </c>
      <c r="M28" s="3">
        <v>69</v>
      </c>
      <c r="N28" s="3">
        <v>52</v>
      </c>
      <c r="O28" s="3">
        <v>54</v>
      </c>
      <c r="P28" s="3">
        <v>52</v>
      </c>
      <c r="Q28" s="3">
        <v>48</v>
      </c>
      <c r="R28" s="4"/>
    </row>
    <row r="29" spans="1:18" s="3" customFormat="1">
      <c r="A29" s="4">
        <v>28</v>
      </c>
      <c r="B29" s="3">
        <v>310</v>
      </c>
      <c r="C29" s="3">
        <v>2</v>
      </c>
      <c r="D29" s="3">
        <v>70</v>
      </c>
      <c r="E29" s="4">
        <v>82</v>
      </c>
      <c r="F29" s="4">
        <v>48</v>
      </c>
      <c r="G29" s="4">
        <v>34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s="4" customFormat="1">
      <c r="A30" s="4">
        <v>29</v>
      </c>
      <c r="B30" s="3">
        <v>310</v>
      </c>
      <c r="C30" s="3">
        <v>1</v>
      </c>
      <c r="D30" s="3">
        <v>90</v>
      </c>
      <c r="E30" s="4">
        <v>80</v>
      </c>
      <c r="F30" s="4">
        <v>68</v>
      </c>
      <c r="G30" s="4">
        <v>64</v>
      </c>
      <c r="H30" s="4">
        <v>70</v>
      </c>
      <c r="I30" s="3">
        <v>69</v>
      </c>
      <c r="J30" s="3">
        <v>66</v>
      </c>
      <c r="K30" s="3">
        <v>69</v>
      </c>
      <c r="L30" s="3">
        <v>69</v>
      </c>
      <c r="M30" s="3">
        <v>56</v>
      </c>
    </row>
    <row r="31" spans="1:18" s="4" customFormat="1">
      <c r="A31" s="4">
        <v>30</v>
      </c>
      <c r="B31" s="3">
        <v>310</v>
      </c>
      <c r="C31" s="3">
        <v>2</v>
      </c>
      <c r="D31" s="3">
        <v>87</v>
      </c>
      <c r="E31" s="4">
        <v>87</v>
      </c>
      <c r="F31" s="4">
        <v>74</v>
      </c>
      <c r="G31" s="4">
        <v>76</v>
      </c>
      <c r="H31" s="4">
        <v>60</v>
      </c>
      <c r="I31" s="3">
        <v>58</v>
      </c>
      <c r="J31" s="3">
        <v>57</v>
      </c>
      <c r="K31" s="3">
        <v>58</v>
      </c>
      <c r="L31" s="3">
        <v>58</v>
      </c>
      <c r="M31" s="3">
        <v>60</v>
      </c>
      <c r="N31" s="3">
        <v>54</v>
      </c>
      <c r="O31" s="3">
        <v>51</v>
      </c>
      <c r="P31" s="3">
        <v>48</v>
      </c>
      <c r="Q31" s="3">
        <v>49</v>
      </c>
      <c r="R31" s="3">
        <v>46</v>
      </c>
    </row>
    <row r="32" spans="1:18" s="4" customFormat="1">
      <c r="A32" s="4">
        <v>31</v>
      </c>
      <c r="B32" s="3">
        <v>310</v>
      </c>
      <c r="C32" s="3">
        <v>1</v>
      </c>
      <c r="D32" s="3">
        <v>65</v>
      </c>
      <c r="E32" s="4">
        <v>69</v>
      </c>
      <c r="F32" s="4">
        <v>62</v>
      </c>
      <c r="G32" s="4">
        <v>24</v>
      </c>
    </row>
    <row r="33" spans="1:18" s="4" customFormat="1">
      <c r="A33" s="4">
        <v>32</v>
      </c>
      <c r="B33" s="3">
        <v>315</v>
      </c>
      <c r="C33" s="3">
        <v>2</v>
      </c>
      <c r="D33" s="3">
        <v>90</v>
      </c>
      <c r="E33" s="4">
        <v>99</v>
      </c>
      <c r="F33" s="4">
        <v>89</v>
      </c>
      <c r="G33" s="4">
        <v>67</v>
      </c>
      <c r="H33" s="4">
        <v>57</v>
      </c>
    </row>
    <row r="34" spans="1:18" s="4" customFormat="1">
      <c r="A34" s="4">
        <v>33</v>
      </c>
      <c r="B34" s="3">
        <v>310</v>
      </c>
      <c r="C34" s="3">
        <v>3</v>
      </c>
      <c r="D34" s="3">
        <v>73</v>
      </c>
    </row>
    <row r="35" spans="1:18" s="4" customFormat="1">
      <c r="A35" s="4">
        <v>34</v>
      </c>
      <c r="B35" s="3">
        <v>315</v>
      </c>
      <c r="C35" s="3">
        <v>1</v>
      </c>
      <c r="D35" s="3">
        <v>77</v>
      </c>
    </row>
    <row r="36" spans="1:18" s="4" customFormat="1">
      <c r="A36" s="4">
        <v>35</v>
      </c>
      <c r="B36" s="3">
        <v>300</v>
      </c>
      <c r="C36" s="3">
        <v>3</v>
      </c>
      <c r="D36" s="3">
        <v>72</v>
      </c>
      <c r="E36" s="3">
        <v>69</v>
      </c>
    </row>
    <row r="37" spans="1:18" s="4" customFormat="1">
      <c r="A37" s="4">
        <v>36</v>
      </c>
      <c r="B37" s="3">
        <v>320</v>
      </c>
      <c r="C37" s="3">
        <v>3</v>
      </c>
      <c r="D37" s="3">
        <v>88</v>
      </c>
      <c r="E37" s="3">
        <v>44</v>
      </c>
    </row>
    <row r="38" spans="1:18" s="4" customFormat="1">
      <c r="A38" s="4">
        <v>37</v>
      </c>
      <c r="B38" s="3">
        <v>310</v>
      </c>
      <c r="C38" s="4">
        <v>3</v>
      </c>
      <c r="D38" s="3">
        <v>82</v>
      </c>
      <c r="E38" s="4">
        <v>73</v>
      </c>
      <c r="F38" s="4">
        <v>65</v>
      </c>
      <c r="G38" s="4">
        <v>76</v>
      </c>
      <c r="H38" s="4">
        <v>78</v>
      </c>
      <c r="I38" s="4">
        <v>60</v>
      </c>
      <c r="J38" s="4">
        <v>58</v>
      </c>
      <c r="K38" s="4">
        <v>30</v>
      </c>
    </row>
    <row r="39" spans="1:18" s="4" customFormat="1">
      <c r="A39" s="4">
        <v>38</v>
      </c>
      <c r="B39" s="3">
        <v>320</v>
      </c>
      <c r="C39" s="4">
        <v>1</v>
      </c>
      <c r="D39" s="3">
        <v>88</v>
      </c>
    </row>
    <row r="40" spans="1:18" s="4" customFormat="1">
      <c r="A40" s="4">
        <v>39</v>
      </c>
      <c r="B40" s="3">
        <v>305</v>
      </c>
      <c r="C40" s="4">
        <v>1</v>
      </c>
      <c r="D40" s="3">
        <v>70</v>
      </c>
    </row>
    <row r="41" spans="1:18" s="3" customFormat="1">
      <c r="A41" s="4">
        <v>40</v>
      </c>
      <c r="B41" s="3">
        <v>310</v>
      </c>
      <c r="C41" s="4">
        <v>3</v>
      </c>
      <c r="D41" s="3">
        <v>85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s="3" customFormat="1">
      <c r="A42" s="4">
        <v>41</v>
      </c>
      <c r="B42" s="3">
        <v>310</v>
      </c>
      <c r="C42" s="4">
        <v>3</v>
      </c>
      <c r="D42" s="3">
        <v>80</v>
      </c>
      <c r="E42" s="4">
        <v>72</v>
      </c>
      <c r="F42" s="4">
        <v>59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s="3" customFormat="1">
      <c r="A43" s="4">
        <v>42</v>
      </c>
      <c r="B43" s="3">
        <v>310</v>
      </c>
      <c r="C43" s="4">
        <v>1</v>
      </c>
      <c r="D43" s="3">
        <v>84</v>
      </c>
      <c r="E43" s="4">
        <v>76</v>
      </c>
      <c r="F43" s="4">
        <v>66</v>
      </c>
      <c r="G43" s="4">
        <v>37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s="3" customFormat="1">
      <c r="A44" s="4">
        <v>43</v>
      </c>
      <c r="B44" s="3">
        <v>310</v>
      </c>
      <c r="C44" s="4">
        <v>3</v>
      </c>
      <c r="D44" s="3">
        <v>79</v>
      </c>
      <c r="E44" s="4">
        <v>29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s="3" customFormat="1">
      <c r="A45" s="4">
        <v>44</v>
      </c>
      <c r="B45" s="3">
        <v>315</v>
      </c>
      <c r="C45" s="4">
        <v>3</v>
      </c>
      <c r="D45" s="3">
        <v>90</v>
      </c>
      <c r="E45" s="4">
        <v>27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s="4" customFormat="1">
      <c r="A46" s="4">
        <v>45</v>
      </c>
      <c r="B46" s="3">
        <v>305</v>
      </c>
      <c r="C46" s="4">
        <v>1</v>
      </c>
      <c r="D46" s="3">
        <v>63</v>
      </c>
    </row>
    <row r="47" spans="1:18" s="4" customFormat="1">
      <c r="A47" s="4">
        <v>46</v>
      </c>
      <c r="B47" s="3">
        <v>310</v>
      </c>
      <c r="C47" s="4">
        <v>1</v>
      </c>
      <c r="D47" s="3">
        <v>81</v>
      </c>
    </row>
    <row r="48" spans="1:18" s="4" customFormat="1">
      <c r="A48" s="4">
        <v>47</v>
      </c>
      <c r="B48" s="3">
        <v>310</v>
      </c>
      <c r="C48" s="4">
        <v>3</v>
      </c>
      <c r="D48" s="3">
        <v>86</v>
      </c>
      <c r="E48" s="4">
        <v>53</v>
      </c>
      <c r="F48" s="4">
        <v>32</v>
      </c>
    </row>
    <row r="49" spans="1:18" s="4" customFormat="1">
      <c r="A49" s="4">
        <v>48</v>
      </c>
      <c r="B49" s="3">
        <v>310</v>
      </c>
      <c r="C49" s="4">
        <v>1</v>
      </c>
      <c r="D49" s="3">
        <v>81</v>
      </c>
      <c r="E49" s="4">
        <v>83</v>
      </c>
      <c r="F49" s="4">
        <v>73</v>
      </c>
      <c r="G49" s="4">
        <v>75</v>
      </c>
      <c r="H49" s="4">
        <v>82</v>
      </c>
      <c r="I49" s="4">
        <v>78</v>
      </c>
      <c r="J49" s="4">
        <v>82</v>
      </c>
      <c r="K49" s="4">
        <v>82</v>
      </c>
      <c r="L49" s="4">
        <v>79</v>
      </c>
      <c r="M49" s="4">
        <v>84</v>
      </c>
      <c r="N49" s="4">
        <v>78</v>
      </c>
      <c r="O49" s="4">
        <v>75</v>
      </c>
      <c r="P49" s="4">
        <v>77</v>
      </c>
      <c r="Q49" s="4">
        <v>76</v>
      </c>
      <c r="R49" s="4">
        <v>72</v>
      </c>
    </row>
    <row r="50" spans="1:18" s="4" customFormat="1">
      <c r="A50" s="4">
        <v>49</v>
      </c>
      <c r="B50" s="3">
        <v>310</v>
      </c>
      <c r="C50" s="4">
        <v>3</v>
      </c>
      <c r="D50" s="3">
        <v>76</v>
      </c>
      <c r="E50" s="4">
        <v>85</v>
      </c>
      <c r="F50" s="4">
        <v>80</v>
      </c>
      <c r="G50" s="4">
        <v>82</v>
      </c>
      <c r="H50" s="4">
        <v>71</v>
      </c>
      <c r="I50" s="4">
        <v>65</v>
      </c>
      <c r="J50" s="4">
        <v>52</v>
      </c>
      <c r="K50" s="4">
        <v>62</v>
      </c>
      <c r="L50" s="4">
        <v>65</v>
      </c>
      <c r="M50" s="4">
        <v>77</v>
      </c>
      <c r="N50" s="4">
        <v>68</v>
      </c>
      <c r="O50" s="4">
        <v>70</v>
      </c>
      <c r="P50" s="4">
        <v>69</v>
      </c>
      <c r="Q50" s="4">
        <v>69</v>
      </c>
      <c r="R50" s="4">
        <v>81</v>
      </c>
    </row>
    <row r="51" spans="1:18" s="4" customFormat="1">
      <c r="A51" s="4">
        <v>50</v>
      </c>
      <c r="B51" s="3">
        <v>315</v>
      </c>
      <c r="C51" s="4">
        <v>3</v>
      </c>
      <c r="D51" s="3">
        <v>81</v>
      </c>
      <c r="E51" s="4">
        <v>83</v>
      </c>
      <c r="F51" s="4">
        <v>87</v>
      </c>
      <c r="G51" s="4">
        <v>76</v>
      </c>
      <c r="H51" s="4">
        <v>76</v>
      </c>
      <c r="I51" s="4">
        <v>60</v>
      </c>
      <c r="J51" s="4">
        <v>76</v>
      </c>
      <c r="K51" s="4">
        <v>68</v>
      </c>
      <c r="L51" s="4">
        <v>64</v>
      </c>
      <c r="M51" s="4">
        <v>65</v>
      </c>
      <c r="N51" s="4">
        <v>65</v>
      </c>
      <c r="O51" s="4">
        <v>63</v>
      </c>
      <c r="P51" s="4">
        <v>67</v>
      </c>
      <c r="Q51" s="4">
        <v>68</v>
      </c>
      <c r="R51" s="4">
        <v>68</v>
      </c>
    </row>
    <row r="52" spans="1:18" s="4" customFormat="1">
      <c r="A52" s="4">
        <v>51</v>
      </c>
      <c r="B52" s="3">
        <v>310</v>
      </c>
      <c r="C52" s="4">
        <v>1</v>
      </c>
      <c r="D52" s="3">
        <v>60</v>
      </c>
      <c r="E52" s="4">
        <v>50</v>
      </c>
      <c r="F52" s="4">
        <v>52</v>
      </c>
      <c r="G52" s="4">
        <v>47</v>
      </c>
      <c r="H52" s="4">
        <v>51</v>
      </c>
      <c r="I52" s="4">
        <v>50</v>
      </c>
      <c r="J52" s="4">
        <v>56</v>
      </c>
      <c r="K52" s="4">
        <v>52</v>
      </c>
      <c r="L52" s="4">
        <v>58</v>
      </c>
      <c r="M52" s="4">
        <v>60</v>
      </c>
      <c r="N52" s="4">
        <v>55</v>
      </c>
      <c r="O52" s="4">
        <v>52</v>
      </c>
      <c r="P52" s="4">
        <v>50</v>
      </c>
      <c r="Q52" s="4">
        <v>51</v>
      </c>
      <c r="R52" s="4">
        <v>51</v>
      </c>
    </row>
    <row r="53" spans="1:18" s="4" customFormat="1">
      <c r="A53" s="4">
        <v>52</v>
      </c>
      <c r="B53" s="3">
        <v>310</v>
      </c>
      <c r="C53" s="4">
        <v>2</v>
      </c>
      <c r="D53" s="3">
        <v>76</v>
      </c>
      <c r="E53" s="4">
        <v>80</v>
      </c>
      <c r="F53" s="4">
        <v>70</v>
      </c>
      <c r="G53" s="4">
        <v>70</v>
      </c>
      <c r="H53" s="4">
        <v>72</v>
      </c>
      <c r="I53" s="4">
        <v>70</v>
      </c>
      <c r="J53" s="4">
        <v>70</v>
      </c>
      <c r="K53" s="4">
        <v>71</v>
      </c>
      <c r="L53" s="4">
        <v>74</v>
      </c>
      <c r="M53" s="4">
        <v>68</v>
      </c>
      <c r="N53" s="4">
        <v>63</v>
      </c>
      <c r="O53" s="4">
        <v>68</v>
      </c>
      <c r="P53" s="4">
        <v>68</v>
      </c>
      <c r="Q53" s="4">
        <v>70</v>
      </c>
      <c r="R53" s="4">
        <v>65</v>
      </c>
    </row>
    <row r="54" spans="1:18" s="4" customFormat="1">
      <c r="A54" s="4">
        <v>53</v>
      </c>
      <c r="B54" s="3">
        <v>305</v>
      </c>
      <c r="C54" s="4">
        <v>2</v>
      </c>
      <c r="D54" s="3">
        <v>91</v>
      </c>
      <c r="E54" s="4">
        <v>109</v>
      </c>
      <c r="F54" s="4">
        <v>88</v>
      </c>
      <c r="G54" s="4">
        <v>94</v>
      </c>
      <c r="H54" s="4">
        <v>87</v>
      </c>
      <c r="I54" s="4">
        <v>101</v>
      </c>
      <c r="J54" s="4">
        <v>84</v>
      </c>
      <c r="K54" s="4">
        <v>91</v>
      </c>
      <c r="L54" s="4">
        <v>87</v>
      </c>
      <c r="M54" s="4">
        <v>84</v>
      </c>
      <c r="N54" s="4">
        <v>77</v>
      </c>
      <c r="O54" s="4">
        <v>87</v>
      </c>
      <c r="P54" s="4">
        <v>84</v>
      </c>
      <c r="Q54" s="4">
        <v>85</v>
      </c>
      <c r="R54" s="4">
        <v>78</v>
      </c>
    </row>
    <row r="55" spans="1:18" s="4" customFormat="1">
      <c r="A55" s="4">
        <v>54</v>
      </c>
      <c r="B55" s="3">
        <v>310</v>
      </c>
      <c r="C55" s="4">
        <v>3</v>
      </c>
      <c r="D55" s="3">
        <v>91</v>
      </c>
      <c r="E55" s="4">
        <v>80</v>
      </c>
      <c r="F55" s="4">
        <v>81</v>
      </c>
      <c r="G55" s="4">
        <v>86</v>
      </c>
      <c r="H55" s="4">
        <v>63</v>
      </c>
      <c r="I55" s="4">
        <v>75</v>
      </c>
      <c r="J55" s="4">
        <v>63</v>
      </c>
      <c r="K55" s="4">
        <v>67</v>
      </c>
      <c r="L55" s="4">
        <v>69</v>
      </c>
      <c r="M55" s="4">
        <v>61</v>
      </c>
      <c r="N55" s="4">
        <v>58</v>
      </c>
      <c r="O55" s="4">
        <v>54</v>
      </c>
    </row>
    <row r="56" spans="1:18" s="4" customFormat="1">
      <c r="A56" s="4">
        <v>55</v>
      </c>
      <c r="B56" s="3">
        <v>310</v>
      </c>
      <c r="C56" s="4">
        <v>2</v>
      </c>
      <c r="D56" s="3">
        <v>74</v>
      </c>
      <c r="E56" s="4">
        <v>80</v>
      </c>
      <c r="F56" s="4">
        <v>65</v>
      </c>
      <c r="G56" s="4">
        <v>57</v>
      </c>
      <c r="H56" s="4">
        <v>54</v>
      </c>
      <c r="I56" s="4">
        <v>58</v>
      </c>
      <c r="J56" s="4">
        <v>58</v>
      </c>
      <c r="K56" s="4">
        <v>62</v>
      </c>
      <c r="L56" s="4">
        <v>61</v>
      </c>
      <c r="M56" s="4">
        <v>61</v>
      </c>
      <c r="N56" s="4">
        <v>59</v>
      </c>
      <c r="O56" s="4">
        <v>58</v>
      </c>
      <c r="P56" s="4">
        <v>58</v>
      </c>
      <c r="Q56" s="4">
        <v>56</v>
      </c>
      <c r="R56" s="4">
        <v>59</v>
      </c>
    </row>
    <row r="57" spans="1:18" s="4" customFormat="1">
      <c r="A57" s="4">
        <v>56</v>
      </c>
      <c r="B57" s="3">
        <v>310</v>
      </c>
      <c r="C57" s="4">
        <v>2</v>
      </c>
      <c r="D57" s="3">
        <v>82</v>
      </c>
      <c r="E57" s="4">
        <v>77</v>
      </c>
      <c r="F57" s="4">
        <v>74</v>
      </c>
      <c r="G57" s="4">
        <v>65</v>
      </c>
      <c r="H57" s="4">
        <v>62</v>
      </c>
      <c r="I57" s="4">
        <v>58</v>
      </c>
      <c r="J57" s="4">
        <v>59</v>
      </c>
      <c r="K57" s="4">
        <v>58</v>
      </c>
      <c r="L57" s="4">
        <v>55</v>
      </c>
      <c r="M57" s="4">
        <v>63</v>
      </c>
      <c r="N57" s="4">
        <v>66</v>
      </c>
      <c r="O57" s="4">
        <v>63</v>
      </c>
      <c r="P57" s="4">
        <v>60</v>
      </c>
      <c r="Q57" s="4">
        <v>51</v>
      </c>
      <c r="R57" s="4">
        <v>46</v>
      </c>
    </row>
    <row r="58" spans="1:18" s="4" customFormat="1">
      <c r="A58" s="4">
        <v>57</v>
      </c>
      <c r="B58" s="3">
        <v>310</v>
      </c>
      <c r="C58" s="4">
        <v>1</v>
      </c>
      <c r="D58" s="3">
        <v>89</v>
      </c>
      <c r="E58" s="4">
        <v>70</v>
      </c>
      <c r="F58" s="4">
        <v>68</v>
      </c>
      <c r="G58" s="4">
        <v>56</v>
      </c>
      <c r="H58" s="4">
        <v>53</v>
      </c>
      <c r="I58" s="4">
        <v>53</v>
      </c>
      <c r="J58" s="4">
        <v>49</v>
      </c>
      <c r="K58" s="4">
        <v>47</v>
      </c>
      <c r="L58" s="4">
        <v>47</v>
      </c>
    </row>
    <row r="59" spans="1:18" s="4" customFormat="1">
      <c r="A59" s="4">
        <v>58</v>
      </c>
      <c r="B59" s="3">
        <v>310</v>
      </c>
      <c r="C59" s="4">
        <v>2</v>
      </c>
      <c r="D59" s="3">
        <v>71</v>
      </c>
      <c r="E59" s="4">
        <v>77</v>
      </c>
      <c r="F59" s="4">
        <v>71</v>
      </c>
      <c r="G59" s="4">
        <v>61</v>
      </c>
      <c r="H59" s="4">
        <v>65</v>
      </c>
    </row>
    <row r="60" spans="1:18" s="4" customFormat="1">
      <c r="A60" s="4">
        <v>59</v>
      </c>
      <c r="B60" s="3">
        <v>315</v>
      </c>
      <c r="C60" s="4">
        <v>1</v>
      </c>
      <c r="D60" s="3">
        <v>113</v>
      </c>
      <c r="E60" s="4">
        <v>97</v>
      </c>
      <c r="F60" s="4">
        <v>91</v>
      </c>
      <c r="G60" s="4">
        <v>102</v>
      </c>
      <c r="H60" s="4">
        <v>91</v>
      </c>
      <c r="I60" s="4">
        <v>87</v>
      </c>
      <c r="J60" s="4">
        <v>90</v>
      </c>
      <c r="K60" s="4">
        <v>84</v>
      </c>
      <c r="L60" s="4">
        <v>87</v>
      </c>
      <c r="M60" s="4">
        <v>86</v>
      </c>
      <c r="N60" s="4">
        <v>85</v>
      </c>
      <c r="O60" s="4">
        <v>90</v>
      </c>
      <c r="P60" s="4">
        <v>85</v>
      </c>
      <c r="Q60" s="4">
        <v>91</v>
      </c>
      <c r="R60" s="4">
        <v>86</v>
      </c>
    </row>
    <row r="61" spans="1:18" s="4" customFormat="1">
      <c r="A61" s="4">
        <v>60</v>
      </c>
      <c r="B61" s="3">
        <v>305</v>
      </c>
      <c r="C61" s="4">
        <v>1</v>
      </c>
      <c r="D61" s="3">
        <v>89</v>
      </c>
      <c r="E61" s="4">
        <v>80</v>
      </c>
      <c r="F61" s="4">
        <v>77</v>
      </c>
      <c r="G61" s="4">
        <v>63</v>
      </c>
      <c r="H61" s="4">
        <v>60</v>
      </c>
      <c r="I61" s="4">
        <v>60</v>
      </c>
      <c r="J61" s="4">
        <v>30</v>
      </c>
    </row>
    <row r="62" spans="1:18" s="4" customFormat="1">
      <c r="A62" s="4">
        <v>61</v>
      </c>
      <c r="B62" s="3">
        <v>310</v>
      </c>
      <c r="C62" s="4">
        <v>1</v>
      </c>
      <c r="D62" s="3">
        <v>73</v>
      </c>
      <c r="E62" s="4">
        <v>56</v>
      </c>
      <c r="F62" s="4">
        <v>45</v>
      </c>
      <c r="G62" s="4">
        <v>40</v>
      </c>
    </row>
    <row r="63" spans="1:18" s="4" customFormat="1">
      <c r="A63" s="4">
        <v>62</v>
      </c>
      <c r="B63" s="3">
        <v>305</v>
      </c>
      <c r="C63" s="4">
        <v>3</v>
      </c>
      <c r="D63" s="3">
        <v>91</v>
      </c>
      <c r="E63" s="4">
        <v>84</v>
      </c>
      <c r="F63" s="4">
        <v>83</v>
      </c>
      <c r="G63" s="4">
        <v>86</v>
      </c>
      <c r="H63" s="4">
        <v>80</v>
      </c>
      <c r="I63" s="4">
        <v>80</v>
      </c>
      <c r="J63" s="4">
        <v>81</v>
      </c>
      <c r="K63" s="4">
        <v>70</v>
      </c>
      <c r="L63" s="4">
        <v>72</v>
      </c>
      <c r="M63" s="4">
        <v>71</v>
      </c>
      <c r="N63" s="4">
        <v>65</v>
      </c>
      <c r="O63" s="4">
        <v>66</v>
      </c>
      <c r="P63" s="4">
        <v>74</v>
      </c>
      <c r="Q63" s="4">
        <v>68</v>
      </c>
      <c r="R63" s="4">
        <v>60</v>
      </c>
    </row>
    <row r="64" spans="1:18" s="4" customFormat="1">
      <c r="A64" s="4">
        <v>63</v>
      </c>
      <c r="B64" s="3">
        <v>310</v>
      </c>
      <c r="C64" s="4">
        <v>3</v>
      </c>
      <c r="D64" s="3">
        <v>67</v>
      </c>
      <c r="E64" s="4">
        <v>43</v>
      </c>
    </row>
    <row r="65" spans="1:18" s="4" customFormat="1">
      <c r="A65" s="4">
        <v>64</v>
      </c>
      <c r="B65" s="3">
        <v>310</v>
      </c>
      <c r="C65" s="4">
        <v>3</v>
      </c>
      <c r="D65" s="3">
        <v>61</v>
      </c>
      <c r="E65" s="4">
        <v>60</v>
      </c>
      <c r="F65" s="4">
        <v>61</v>
      </c>
      <c r="G65" s="4">
        <v>53</v>
      </c>
      <c r="H65" s="4">
        <v>46</v>
      </c>
    </row>
    <row r="66" spans="1:18" s="4" customFormat="1">
      <c r="A66" s="4">
        <v>65</v>
      </c>
      <c r="B66" s="3">
        <v>310</v>
      </c>
      <c r="C66" s="4">
        <v>3</v>
      </c>
      <c r="D66" s="3">
        <v>73</v>
      </c>
      <c r="E66" s="4">
        <v>106</v>
      </c>
      <c r="F66" s="4">
        <v>96</v>
      </c>
      <c r="G66" s="4">
        <v>114</v>
      </c>
      <c r="H66" s="4">
        <v>118</v>
      </c>
      <c r="I66" s="4">
        <v>106</v>
      </c>
      <c r="J66" s="4">
        <v>94</v>
      </c>
      <c r="K66" s="4">
        <v>91</v>
      </c>
      <c r="L66" s="4">
        <v>82</v>
      </c>
      <c r="M66" s="4">
        <v>79</v>
      </c>
      <c r="N66" s="4">
        <v>74</v>
      </c>
      <c r="O66" s="4">
        <v>74</v>
      </c>
      <c r="P66" s="4">
        <v>78</v>
      </c>
      <c r="Q66" s="4">
        <v>72</v>
      </c>
      <c r="R66" s="4">
        <v>72</v>
      </c>
    </row>
    <row r="67" spans="1:18" s="4" customFormat="1">
      <c r="A67" s="4">
        <v>66</v>
      </c>
      <c r="B67" s="3">
        <v>305</v>
      </c>
      <c r="C67" s="4">
        <v>2</v>
      </c>
      <c r="D67" s="3">
        <v>101</v>
      </c>
      <c r="E67" s="4">
        <v>91</v>
      </c>
      <c r="F67" s="4">
        <v>77</v>
      </c>
      <c r="G67" s="4">
        <v>75</v>
      </c>
      <c r="H67" s="4">
        <v>55</v>
      </c>
      <c r="I67" s="4">
        <v>53</v>
      </c>
      <c r="J67" s="4">
        <v>55</v>
      </c>
    </row>
  </sheetData>
  <sortState ref="A2:S67">
    <sortCondition ref="A2:A67"/>
  </sortState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opLeftCell="K1" zoomScale="85" zoomScaleNormal="85" workbookViewId="0">
      <pane ySplit="1" topLeftCell="A2" activePane="bottomLeft" state="frozen"/>
      <selection pane="bottomLeft" activeCell="S12" sqref="S12"/>
    </sheetView>
  </sheetViews>
  <sheetFormatPr defaultColWidth="9" defaultRowHeight="16.5"/>
  <cols>
    <col min="1" max="1" width="4.875" style="8" customWidth="1"/>
    <col min="2" max="2" width="12.625" style="8" bestFit="1" customWidth="1"/>
    <col min="3" max="3" width="69.5" style="8" bestFit="1" customWidth="1"/>
    <col min="4" max="4" width="26.625" style="8" bestFit="1" customWidth="1"/>
    <col min="5" max="18" width="23" style="8" bestFit="1" customWidth="1"/>
    <col min="19" max="16384" width="9" style="8"/>
  </cols>
  <sheetData>
    <row r="1" spans="1:18" s="6" customFormat="1">
      <c r="A1" s="6" t="s">
        <v>2</v>
      </c>
      <c r="B1" s="6" t="s">
        <v>3</v>
      </c>
      <c r="C1" s="6" t="s">
        <v>5</v>
      </c>
      <c r="D1" s="6" t="s">
        <v>4</v>
      </c>
      <c r="E1" s="6">
        <v>11</v>
      </c>
      <c r="F1" s="6">
        <v>12</v>
      </c>
      <c r="G1" s="6">
        <v>13</v>
      </c>
      <c r="H1" s="6">
        <v>14</v>
      </c>
      <c r="I1" s="6">
        <v>15</v>
      </c>
      <c r="J1" s="6">
        <v>16</v>
      </c>
      <c r="K1" s="6">
        <v>17</v>
      </c>
      <c r="L1" s="6">
        <v>18</v>
      </c>
      <c r="M1" s="6">
        <v>19</v>
      </c>
      <c r="N1" s="6">
        <v>20</v>
      </c>
      <c r="O1" s="6">
        <v>21</v>
      </c>
      <c r="P1" s="6">
        <v>22</v>
      </c>
      <c r="Q1" s="6">
        <v>23</v>
      </c>
      <c r="R1" s="6">
        <v>24</v>
      </c>
    </row>
    <row r="2" spans="1:18" s="4" customFormat="1">
      <c r="A2" s="4">
        <v>1</v>
      </c>
      <c r="B2" s="3">
        <v>310</v>
      </c>
      <c r="C2" s="3">
        <v>2</v>
      </c>
      <c r="D2" s="1">
        <v>360</v>
      </c>
      <c r="E2" s="1">
        <v>372</v>
      </c>
      <c r="F2" s="1">
        <v>420</v>
      </c>
      <c r="G2" s="1">
        <v>426</v>
      </c>
      <c r="H2" s="1">
        <v>468</v>
      </c>
      <c r="I2" s="1">
        <v>458</v>
      </c>
      <c r="J2" s="1">
        <v>456</v>
      </c>
      <c r="K2" s="1">
        <v>448</v>
      </c>
      <c r="L2" s="1">
        <v>468</v>
      </c>
      <c r="M2" s="1">
        <v>466</v>
      </c>
      <c r="N2" s="1">
        <v>438</v>
      </c>
      <c r="O2" s="1">
        <v>464</v>
      </c>
      <c r="P2" s="1">
        <v>480</v>
      </c>
      <c r="Q2" s="1">
        <v>478</v>
      </c>
      <c r="R2" s="1">
        <v>486</v>
      </c>
    </row>
    <row r="3" spans="1:18" s="4" customFormat="1">
      <c r="A3" s="4">
        <v>2</v>
      </c>
      <c r="B3" s="4">
        <v>300</v>
      </c>
      <c r="C3" s="4">
        <v>3</v>
      </c>
      <c r="D3" s="1">
        <v>384</v>
      </c>
      <c r="E3" s="1">
        <v>480</v>
      </c>
      <c r="F3" s="1">
        <v>465</v>
      </c>
      <c r="G3" s="1">
        <v>495</v>
      </c>
      <c r="H3" s="1">
        <v>375</v>
      </c>
    </row>
    <row r="4" spans="1:18" s="4" customFormat="1">
      <c r="A4" s="4">
        <v>3</v>
      </c>
      <c r="B4" s="4">
        <v>300</v>
      </c>
      <c r="C4" s="4">
        <v>1</v>
      </c>
      <c r="D4" s="1">
        <v>384</v>
      </c>
      <c r="E4" s="1">
        <v>444</v>
      </c>
      <c r="F4" s="1">
        <v>444</v>
      </c>
      <c r="G4" s="1">
        <v>432</v>
      </c>
      <c r="H4" s="1">
        <v>432</v>
      </c>
      <c r="I4" s="1">
        <v>444</v>
      </c>
      <c r="J4" s="1">
        <v>456</v>
      </c>
      <c r="K4" s="1">
        <v>432</v>
      </c>
      <c r="L4" s="1">
        <v>446</v>
      </c>
      <c r="M4" s="1">
        <v>442</v>
      </c>
      <c r="N4" s="1">
        <v>436</v>
      </c>
      <c r="O4" s="1">
        <v>426</v>
      </c>
      <c r="P4" s="1">
        <v>436</v>
      </c>
      <c r="Q4" s="1">
        <v>438</v>
      </c>
      <c r="R4" s="1">
        <v>432</v>
      </c>
    </row>
    <row r="5" spans="1:18" s="4" customFormat="1">
      <c r="A5" s="4">
        <v>4</v>
      </c>
      <c r="B5" s="4">
        <v>315</v>
      </c>
      <c r="C5" s="4">
        <v>2</v>
      </c>
      <c r="D5" s="2">
        <v>456</v>
      </c>
      <c r="E5" s="2">
        <v>456</v>
      </c>
      <c r="F5" s="2">
        <v>480</v>
      </c>
      <c r="G5" s="2">
        <v>484</v>
      </c>
      <c r="H5" s="2">
        <v>440</v>
      </c>
      <c r="I5" s="2">
        <v>456</v>
      </c>
      <c r="J5" s="2">
        <v>462</v>
      </c>
      <c r="K5" s="2">
        <v>478</v>
      </c>
      <c r="L5" s="2">
        <v>436</v>
      </c>
      <c r="M5" s="2">
        <v>480</v>
      </c>
      <c r="N5" s="2">
        <v>480</v>
      </c>
      <c r="O5" s="2">
        <v>436</v>
      </c>
      <c r="P5" s="2">
        <v>442</v>
      </c>
      <c r="Q5" s="2">
        <v>432</v>
      </c>
      <c r="R5" s="2">
        <v>464</v>
      </c>
    </row>
    <row r="6" spans="1:18" s="4" customFormat="1">
      <c r="A6" s="4">
        <v>5</v>
      </c>
      <c r="B6" s="4">
        <v>300</v>
      </c>
      <c r="C6" s="4">
        <v>2</v>
      </c>
      <c r="D6" s="1">
        <v>396</v>
      </c>
      <c r="E6" s="1">
        <v>432</v>
      </c>
      <c r="F6" s="1">
        <v>440</v>
      </c>
      <c r="G6" s="1">
        <v>442</v>
      </c>
      <c r="H6" s="1">
        <v>444</v>
      </c>
      <c r="I6" s="1">
        <v>446</v>
      </c>
      <c r="J6" s="1">
        <v>442</v>
      </c>
      <c r="K6" s="1">
        <v>436</v>
      </c>
      <c r="L6" s="1">
        <v>432</v>
      </c>
      <c r="M6" s="1">
        <v>436</v>
      </c>
      <c r="N6" s="1">
        <v>426</v>
      </c>
      <c r="O6" s="1">
        <v>424</v>
      </c>
      <c r="P6" s="1">
        <v>446</v>
      </c>
      <c r="Q6" s="1">
        <v>444</v>
      </c>
      <c r="R6" s="1">
        <v>442</v>
      </c>
    </row>
    <row r="7" spans="1:18" s="4" customFormat="1">
      <c r="A7" s="4">
        <v>6</v>
      </c>
      <c r="B7" s="4">
        <v>300</v>
      </c>
      <c r="C7" s="4">
        <v>3</v>
      </c>
      <c r="D7" s="1">
        <v>416</v>
      </c>
      <c r="E7" s="1">
        <v>424</v>
      </c>
      <c r="F7" s="1">
        <v>396</v>
      </c>
      <c r="G7" s="1">
        <v>440</v>
      </c>
      <c r="H7" s="1">
        <v>416</v>
      </c>
      <c r="I7" s="1">
        <v>422</v>
      </c>
      <c r="J7" s="1">
        <v>412</v>
      </c>
      <c r="K7" s="1">
        <v>456</v>
      </c>
      <c r="L7" s="1">
        <v>444</v>
      </c>
      <c r="M7" s="1">
        <v>436</v>
      </c>
      <c r="N7" s="1">
        <v>480</v>
      </c>
      <c r="O7" s="1">
        <v>446</v>
      </c>
      <c r="P7" s="1">
        <v>424</v>
      </c>
      <c r="Q7" s="1">
        <v>444</v>
      </c>
      <c r="R7" s="1">
        <v>422</v>
      </c>
    </row>
    <row r="8" spans="1:18" s="4" customFormat="1">
      <c r="A8" s="4">
        <v>7</v>
      </c>
      <c r="B8" s="4">
        <v>300</v>
      </c>
      <c r="C8" s="4">
        <v>1</v>
      </c>
      <c r="D8" s="1">
        <v>396</v>
      </c>
      <c r="E8" s="1">
        <v>456</v>
      </c>
      <c r="F8" s="1">
        <v>420</v>
      </c>
      <c r="G8" s="1">
        <v>436</v>
      </c>
      <c r="H8" s="1">
        <v>446</v>
      </c>
      <c r="I8" s="1">
        <v>488</v>
      </c>
      <c r="J8" s="1">
        <v>435</v>
      </c>
      <c r="K8" s="1">
        <v>465</v>
      </c>
    </row>
    <row r="9" spans="1:18" s="4" customFormat="1">
      <c r="A9" s="4">
        <v>8</v>
      </c>
      <c r="B9" s="4">
        <v>300</v>
      </c>
      <c r="C9" s="4">
        <v>2</v>
      </c>
      <c r="D9" s="1">
        <v>472</v>
      </c>
      <c r="E9" s="4">
        <v>405</v>
      </c>
      <c r="F9" s="4">
        <v>405</v>
      </c>
      <c r="G9" s="4">
        <v>382</v>
      </c>
      <c r="H9" s="4">
        <v>390</v>
      </c>
      <c r="I9" s="4">
        <v>375</v>
      </c>
      <c r="J9" s="4">
        <v>405</v>
      </c>
      <c r="K9" s="4">
        <v>416</v>
      </c>
      <c r="L9" s="4">
        <v>434</v>
      </c>
      <c r="M9" s="4">
        <v>428</v>
      </c>
      <c r="N9" s="4">
        <v>434</v>
      </c>
      <c r="O9" s="4">
        <v>432</v>
      </c>
      <c r="P9" s="4">
        <v>456</v>
      </c>
      <c r="Q9" s="4">
        <v>456</v>
      </c>
      <c r="R9" s="4">
        <v>436</v>
      </c>
    </row>
    <row r="10" spans="1:18" s="4" customFormat="1">
      <c r="A10" s="4">
        <v>9</v>
      </c>
      <c r="B10" s="4">
        <v>310</v>
      </c>
      <c r="C10" s="4">
        <v>1</v>
      </c>
      <c r="D10" s="4">
        <v>396</v>
      </c>
      <c r="E10" s="4">
        <v>480</v>
      </c>
      <c r="F10" s="4">
        <v>468</v>
      </c>
      <c r="G10" s="4">
        <v>480</v>
      </c>
      <c r="H10" s="4">
        <v>462</v>
      </c>
      <c r="I10" s="4">
        <v>480</v>
      </c>
      <c r="J10" s="4">
        <v>440</v>
      </c>
      <c r="K10" s="4">
        <v>440</v>
      </c>
      <c r="L10" s="4">
        <v>336</v>
      </c>
    </row>
    <row r="11" spans="1:18" s="4" customFormat="1">
      <c r="A11" s="4">
        <v>10</v>
      </c>
      <c r="B11" s="3">
        <v>310</v>
      </c>
      <c r="C11" s="3">
        <v>3</v>
      </c>
      <c r="D11" s="2">
        <v>408</v>
      </c>
      <c r="E11" s="2">
        <v>444</v>
      </c>
      <c r="F11" s="2">
        <v>408</v>
      </c>
      <c r="G11" s="2">
        <v>432</v>
      </c>
      <c r="H11" s="2">
        <v>444</v>
      </c>
      <c r="I11" s="2">
        <v>444</v>
      </c>
      <c r="J11" s="2">
        <v>492</v>
      </c>
      <c r="K11" s="2">
        <v>480</v>
      </c>
      <c r="L11" s="2">
        <v>492</v>
      </c>
      <c r="M11" s="2">
        <v>432</v>
      </c>
      <c r="N11" s="3"/>
      <c r="O11" s="3"/>
      <c r="P11" s="3"/>
      <c r="Q11" s="3"/>
      <c r="R11" s="3"/>
    </row>
    <row r="12" spans="1:18" s="4" customFormat="1">
      <c r="A12" s="4">
        <v>11</v>
      </c>
      <c r="B12" s="3">
        <v>320</v>
      </c>
      <c r="C12" s="3">
        <v>3</v>
      </c>
      <c r="D12" s="2">
        <v>405</v>
      </c>
      <c r="E12" s="2">
        <v>465</v>
      </c>
      <c r="F12" s="2">
        <v>465</v>
      </c>
      <c r="G12" s="2">
        <v>450</v>
      </c>
      <c r="H12" s="2">
        <v>443</v>
      </c>
      <c r="I12" s="2">
        <v>360</v>
      </c>
      <c r="J12" s="2">
        <v>169</v>
      </c>
      <c r="K12" s="3"/>
      <c r="L12" s="3"/>
      <c r="M12" s="3"/>
      <c r="N12" s="3"/>
      <c r="O12" s="3"/>
      <c r="P12" s="3"/>
      <c r="Q12" s="3"/>
      <c r="R12" s="3"/>
    </row>
    <row r="13" spans="1:18" s="4" customFormat="1">
      <c r="A13" s="4">
        <v>12</v>
      </c>
      <c r="B13" s="3">
        <v>310</v>
      </c>
      <c r="C13" s="3">
        <v>2</v>
      </c>
      <c r="D13" s="3">
        <v>384</v>
      </c>
      <c r="E13" s="4">
        <v>396</v>
      </c>
      <c r="F13" s="4">
        <v>396</v>
      </c>
      <c r="G13" s="4">
        <v>420</v>
      </c>
      <c r="H13" s="4">
        <v>444</v>
      </c>
      <c r="I13" s="3">
        <v>444</v>
      </c>
      <c r="J13" s="3">
        <v>426</v>
      </c>
      <c r="K13" s="3">
        <v>436</v>
      </c>
      <c r="L13" s="3">
        <v>468</v>
      </c>
      <c r="M13" s="3">
        <v>468</v>
      </c>
      <c r="N13" s="3">
        <v>444</v>
      </c>
      <c r="O13" s="3">
        <v>468</v>
      </c>
      <c r="P13" s="3">
        <v>480</v>
      </c>
      <c r="Q13" s="3">
        <v>436</v>
      </c>
      <c r="R13" s="3">
        <v>444</v>
      </c>
    </row>
    <row r="14" spans="1:18" s="4" customFormat="1">
      <c r="A14" s="4">
        <v>13</v>
      </c>
      <c r="B14" s="3">
        <v>320</v>
      </c>
      <c r="C14" s="3">
        <v>2</v>
      </c>
      <c r="D14" s="4">
        <v>420</v>
      </c>
      <c r="E14" s="3">
        <v>432</v>
      </c>
      <c r="F14" s="3">
        <v>372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s="4" customFormat="1">
      <c r="A15" s="4">
        <v>14</v>
      </c>
      <c r="B15" s="3">
        <v>310</v>
      </c>
      <c r="C15" s="3">
        <v>2</v>
      </c>
      <c r="D15" s="2">
        <v>390</v>
      </c>
      <c r="E15" s="2">
        <v>405</v>
      </c>
      <c r="F15" s="2">
        <v>375</v>
      </c>
      <c r="G15" s="2">
        <v>384</v>
      </c>
      <c r="H15" s="2">
        <v>468</v>
      </c>
      <c r="I15" s="2">
        <v>480</v>
      </c>
      <c r="J15" s="2">
        <v>468</v>
      </c>
      <c r="K15" s="2">
        <v>432</v>
      </c>
      <c r="L15" s="2">
        <v>456</v>
      </c>
      <c r="M15" s="2">
        <v>480</v>
      </c>
      <c r="N15" s="2">
        <v>456</v>
      </c>
      <c r="O15" s="2">
        <v>480</v>
      </c>
      <c r="P15" s="2">
        <v>464</v>
      </c>
      <c r="Q15" s="2">
        <v>446</v>
      </c>
      <c r="R15" s="2">
        <v>456</v>
      </c>
    </row>
    <row r="16" spans="1:18" s="4" customFormat="1">
      <c r="A16" s="4">
        <v>15</v>
      </c>
      <c r="B16" s="3">
        <v>310</v>
      </c>
      <c r="C16" s="3">
        <v>1</v>
      </c>
      <c r="D16" s="3">
        <v>444</v>
      </c>
      <c r="E16" s="4">
        <v>480</v>
      </c>
      <c r="F16" s="4">
        <v>444</v>
      </c>
      <c r="G16" s="4">
        <v>480</v>
      </c>
      <c r="H16" s="4">
        <v>469</v>
      </c>
      <c r="I16" s="4">
        <v>488</v>
      </c>
      <c r="J16" s="4">
        <v>480</v>
      </c>
      <c r="K16" s="4">
        <v>480</v>
      </c>
      <c r="L16" s="4">
        <v>468</v>
      </c>
      <c r="M16" s="4">
        <v>492</v>
      </c>
      <c r="N16" s="4">
        <v>492</v>
      </c>
      <c r="O16" s="4">
        <v>488</v>
      </c>
      <c r="P16" s="4">
        <v>492</v>
      </c>
      <c r="Q16" s="4">
        <v>464</v>
      </c>
      <c r="R16" s="4">
        <v>482</v>
      </c>
    </row>
    <row r="17" spans="1:18" s="4" customFormat="1">
      <c r="A17" s="4">
        <v>16</v>
      </c>
      <c r="B17" s="3">
        <v>300</v>
      </c>
      <c r="C17" s="3">
        <v>2</v>
      </c>
      <c r="D17" s="3">
        <f>34*12</f>
        <v>408</v>
      </c>
      <c r="E17" s="3">
        <f>34*12</f>
        <v>408</v>
      </c>
      <c r="F17" s="3">
        <f>38*12</f>
        <v>456</v>
      </c>
      <c r="G17" s="3">
        <f>39*12</f>
        <v>468</v>
      </c>
      <c r="H17" s="3">
        <f>39*12</f>
        <v>468</v>
      </c>
      <c r="I17" s="4">
        <f>40*12</f>
        <v>480</v>
      </c>
      <c r="J17" s="4">
        <f>40*12</f>
        <v>480</v>
      </c>
      <c r="K17" s="4">
        <f>41*12</f>
        <v>492</v>
      </c>
      <c r="L17" s="4">
        <f>40*12</f>
        <v>480</v>
      </c>
      <c r="M17" s="4">
        <f>40*12</f>
        <v>480</v>
      </c>
      <c r="N17" s="4">
        <f>41*12</f>
        <v>492</v>
      </c>
      <c r="O17" s="4">
        <f>41*12</f>
        <v>492</v>
      </c>
      <c r="P17" s="4">
        <f>40*12</f>
        <v>480</v>
      </c>
      <c r="Q17" s="4">
        <f>40*12</f>
        <v>480</v>
      </c>
      <c r="R17" s="4">
        <f>41*12</f>
        <v>492</v>
      </c>
    </row>
    <row r="18" spans="1:18" s="4" customFormat="1">
      <c r="A18" s="4">
        <v>17</v>
      </c>
      <c r="B18" s="3">
        <v>300</v>
      </c>
      <c r="C18" s="3">
        <v>2</v>
      </c>
      <c r="D18" s="3">
        <f>41*12</f>
        <v>492</v>
      </c>
      <c r="E18" s="3">
        <f>40*12</f>
        <v>480</v>
      </c>
      <c r="F18" s="3">
        <f>38*12</f>
        <v>456</v>
      </c>
      <c r="G18" s="3">
        <f>34*12</f>
        <v>408</v>
      </c>
      <c r="H18" s="3">
        <v>133</v>
      </c>
    </row>
    <row r="19" spans="1:18" s="4" customFormat="1">
      <c r="A19" s="4">
        <v>18</v>
      </c>
      <c r="B19" s="3">
        <v>300</v>
      </c>
      <c r="C19" s="3">
        <v>1</v>
      </c>
      <c r="D19" s="4">
        <f>33*12</f>
        <v>396</v>
      </c>
      <c r="E19" s="4">
        <f>37*12</f>
        <v>444</v>
      </c>
      <c r="F19" s="4">
        <f>36*12</f>
        <v>432</v>
      </c>
      <c r="G19" s="3">
        <f>36*12</f>
        <v>432</v>
      </c>
      <c r="H19" s="4">
        <f>35*12</f>
        <v>420</v>
      </c>
      <c r="I19" s="4">
        <f>37*12</f>
        <v>444</v>
      </c>
      <c r="J19" s="4">
        <f>38*12</f>
        <v>456</v>
      </c>
      <c r="K19" s="4">
        <f>40*12</f>
        <v>480</v>
      </c>
      <c r="L19" s="4">
        <f>40*12</f>
        <v>480</v>
      </c>
      <c r="M19" s="4">
        <f>38*12</f>
        <v>456</v>
      </c>
      <c r="N19" s="4">
        <f>40*12</f>
        <v>480</v>
      </c>
      <c r="O19" s="4">
        <f>40*12</f>
        <v>480</v>
      </c>
      <c r="P19" s="4">
        <f>42*12</f>
        <v>504</v>
      </c>
      <c r="Q19" s="4">
        <f>44*12</f>
        <v>528</v>
      </c>
      <c r="R19" s="4">
        <f>44*12</f>
        <v>528</v>
      </c>
    </row>
    <row r="20" spans="1:18" s="3" customFormat="1">
      <c r="A20" s="4">
        <v>19</v>
      </c>
      <c r="B20" s="3">
        <v>310</v>
      </c>
      <c r="C20" s="3">
        <v>1</v>
      </c>
      <c r="D20" s="3">
        <f>34*12</f>
        <v>408</v>
      </c>
      <c r="E20" s="4">
        <f>35*12</f>
        <v>420</v>
      </c>
      <c r="F20" s="4">
        <f>37*12</f>
        <v>444</v>
      </c>
      <c r="G20" s="3">
        <f>38*12</f>
        <v>456</v>
      </c>
      <c r="H20" s="4">
        <f>39*12</f>
        <v>468</v>
      </c>
      <c r="I20" s="4">
        <f>39*12</f>
        <v>468</v>
      </c>
      <c r="J20" s="4">
        <f>40*12</f>
        <v>480</v>
      </c>
      <c r="K20" s="4">
        <f>38*12</f>
        <v>456</v>
      </c>
      <c r="L20" s="4">
        <f>19*12</f>
        <v>228</v>
      </c>
      <c r="M20" s="4"/>
      <c r="N20" s="4"/>
      <c r="O20" s="4"/>
      <c r="P20" s="4"/>
      <c r="Q20" s="4"/>
      <c r="R20" s="4"/>
    </row>
    <row r="21" spans="1:18" s="3" customFormat="1">
      <c r="A21" s="4">
        <v>20</v>
      </c>
      <c r="B21" s="3">
        <v>320</v>
      </c>
      <c r="C21" s="3">
        <v>2</v>
      </c>
      <c r="D21" s="4">
        <f>33*12</f>
        <v>396</v>
      </c>
      <c r="E21" s="4">
        <f>36*12</f>
        <v>432</v>
      </c>
      <c r="F21" s="4">
        <f>38*12</f>
        <v>456</v>
      </c>
      <c r="G21" s="4">
        <f>37*12</f>
        <v>444</v>
      </c>
      <c r="H21" s="4">
        <f>38*12</f>
        <v>456</v>
      </c>
      <c r="I21" s="4">
        <f>38*12</f>
        <v>456</v>
      </c>
      <c r="J21" s="4">
        <f>40*12</f>
        <v>480</v>
      </c>
      <c r="K21" s="4">
        <f>42*12</f>
        <v>504</v>
      </c>
      <c r="L21" s="4">
        <f>43*12</f>
        <v>516</v>
      </c>
      <c r="M21" s="4">
        <f>42*12</f>
        <v>504</v>
      </c>
      <c r="N21" s="4">
        <f>41*12</f>
        <v>492</v>
      </c>
      <c r="O21" s="4">
        <f>40*12</f>
        <v>480</v>
      </c>
      <c r="P21" s="4">
        <f>41*12</f>
        <v>492</v>
      </c>
      <c r="Q21" s="4">
        <f>41*12</f>
        <v>492</v>
      </c>
      <c r="R21" s="4">
        <f>43*12</f>
        <v>516</v>
      </c>
    </row>
    <row r="22" spans="1:18" s="3" customFormat="1">
      <c r="A22" s="4">
        <v>21</v>
      </c>
      <c r="B22" s="3">
        <v>310</v>
      </c>
      <c r="C22" s="3">
        <v>1</v>
      </c>
      <c r="D22" s="3">
        <f>37*12</f>
        <v>444</v>
      </c>
      <c r="E22" s="3">
        <f>35*12</f>
        <v>420</v>
      </c>
      <c r="F22" s="3">
        <f>35*12</f>
        <v>420</v>
      </c>
      <c r="G22" s="3">
        <f>36*12</f>
        <v>432</v>
      </c>
      <c r="H22" s="3">
        <f>37*12</f>
        <v>444</v>
      </c>
      <c r="I22" s="3">
        <f>36*12</f>
        <v>432</v>
      </c>
      <c r="J22" s="3">
        <f>33*12</f>
        <v>396</v>
      </c>
      <c r="K22" s="3">
        <f>32*12</f>
        <v>384</v>
      </c>
    </row>
    <row r="23" spans="1:18" s="3" customFormat="1">
      <c r="A23" s="4">
        <v>22</v>
      </c>
      <c r="B23" s="3">
        <v>325</v>
      </c>
      <c r="C23" s="3">
        <v>2</v>
      </c>
      <c r="D23" s="3">
        <f>32*12</f>
        <v>384</v>
      </c>
      <c r="E23" s="3">
        <f>35*12</f>
        <v>420</v>
      </c>
      <c r="F23" s="3">
        <f>35*12</f>
        <v>420</v>
      </c>
      <c r="G23" s="3">
        <f>35*12</f>
        <v>420</v>
      </c>
      <c r="H23" s="3">
        <f>35*12</f>
        <v>420</v>
      </c>
      <c r="I23" s="3">
        <f>34*12</f>
        <v>408</v>
      </c>
      <c r="J23" s="3">
        <f>36*12</f>
        <v>432</v>
      </c>
      <c r="K23" s="3">
        <f>33*12</f>
        <v>396</v>
      </c>
      <c r="L23" s="3">
        <f>31*12</f>
        <v>372</v>
      </c>
      <c r="M23" s="3">
        <f>30*12</f>
        <v>360</v>
      </c>
    </row>
    <row r="24" spans="1:18" s="3" customFormat="1">
      <c r="A24" s="4">
        <v>23</v>
      </c>
      <c r="B24" s="3">
        <v>310</v>
      </c>
      <c r="C24" s="3">
        <v>2</v>
      </c>
      <c r="D24" s="3">
        <f>32*12</f>
        <v>384</v>
      </c>
      <c r="E24" s="3">
        <f>36*12</f>
        <v>432</v>
      </c>
      <c r="F24" s="3">
        <f>36*12</f>
        <v>432</v>
      </c>
      <c r="G24" s="3">
        <f>37*12</f>
        <v>444</v>
      </c>
      <c r="H24" s="3">
        <f>39*12</f>
        <v>468</v>
      </c>
      <c r="I24" s="3">
        <f>39*12</f>
        <v>468</v>
      </c>
      <c r="J24" s="3">
        <f>38*12</f>
        <v>456</v>
      </c>
      <c r="K24" s="3">
        <f>39*12</f>
        <v>468</v>
      </c>
      <c r="L24" s="3">
        <f>39*12</f>
        <v>468</v>
      </c>
      <c r="M24" s="3">
        <f>39*12</f>
        <v>468</v>
      </c>
      <c r="N24" s="3">
        <f>39*12</f>
        <v>468</v>
      </c>
      <c r="O24" s="3">
        <f>39*12</f>
        <v>468</v>
      </c>
      <c r="P24" s="3">
        <f>38*12</f>
        <v>456</v>
      </c>
      <c r="Q24" s="3">
        <f>39*12</f>
        <v>468</v>
      </c>
      <c r="R24" s="3">
        <f>40*12</f>
        <v>480</v>
      </c>
    </row>
    <row r="25" spans="1:18" s="3" customFormat="1">
      <c r="A25" s="4">
        <v>24</v>
      </c>
      <c r="B25" s="3">
        <v>320</v>
      </c>
      <c r="C25" s="3">
        <v>3</v>
      </c>
      <c r="D25" s="3">
        <f>35*12</f>
        <v>420</v>
      </c>
      <c r="E25" s="4">
        <f>34*12</f>
        <v>408</v>
      </c>
      <c r="F25" s="4">
        <f>36*12</f>
        <v>432</v>
      </c>
      <c r="G25" s="4">
        <f>37*12</f>
        <v>444</v>
      </c>
      <c r="H25" s="4">
        <f>37*12</f>
        <v>444</v>
      </c>
      <c r="I25" s="3">
        <f>36*12</f>
        <v>432</v>
      </c>
      <c r="J25" s="3">
        <f>38*12</f>
        <v>456</v>
      </c>
      <c r="K25" s="3">
        <f>37*12</f>
        <v>444</v>
      </c>
      <c r="L25" s="3">
        <f>35*12</f>
        <v>420</v>
      </c>
      <c r="M25" s="3">
        <f>44*12</f>
        <v>528</v>
      </c>
    </row>
    <row r="26" spans="1:18" s="3" customFormat="1">
      <c r="A26" s="4">
        <v>25</v>
      </c>
      <c r="B26" s="3">
        <v>320</v>
      </c>
      <c r="C26" s="3">
        <v>2</v>
      </c>
      <c r="D26" s="3">
        <f>36*12</f>
        <v>432</v>
      </c>
      <c r="E26" s="4">
        <f>34*12</f>
        <v>408</v>
      </c>
      <c r="F26" s="4">
        <f>35*12</f>
        <v>420</v>
      </c>
      <c r="G26" s="4">
        <f>36*12</f>
        <v>432</v>
      </c>
      <c r="H26" s="4">
        <f>35*12</f>
        <v>420</v>
      </c>
      <c r="I26" s="3">
        <f>34*12</f>
        <v>408</v>
      </c>
      <c r="J26" s="3">
        <f>36*12</f>
        <v>432</v>
      </c>
      <c r="K26" s="3">
        <f>35*12</f>
        <v>420</v>
      </c>
      <c r="L26" s="3">
        <f>38*12</f>
        <v>456</v>
      </c>
      <c r="M26" s="3">
        <f>40*12</f>
        <v>480</v>
      </c>
      <c r="N26" s="3">
        <f>40*12</f>
        <v>480</v>
      </c>
      <c r="O26" s="3">
        <f>39*12</f>
        <v>468</v>
      </c>
      <c r="P26" s="3">
        <f>41*12</f>
        <v>492</v>
      </c>
      <c r="Q26" s="3">
        <f>38*12</f>
        <v>456</v>
      </c>
      <c r="R26" s="3">
        <f>40*12</f>
        <v>480</v>
      </c>
    </row>
    <row r="27" spans="1:18" s="3" customFormat="1">
      <c r="A27" s="4">
        <v>26</v>
      </c>
      <c r="B27" s="3">
        <v>310</v>
      </c>
      <c r="C27" s="3">
        <v>1</v>
      </c>
      <c r="D27" s="4">
        <f>32*12</f>
        <v>384</v>
      </c>
      <c r="E27" s="4">
        <f>37*12</f>
        <v>444</v>
      </c>
      <c r="F27" s="4">
        <f>38*12</f>
        <v>456</v>
      </c>
      <c r="G27" s="4">
        <f>40*12</f>
        <v>480</v>
      </c>
      <c r="H27" s="4">
        <f>39*12</f>
        <v>468</v>
      </c>
      <c r="I27" s="4">
        <f>41*12</f>
        <v>492</v>
      </c>
      <c r="J27" s="4">
        <f>42*12</f>
        <v>504</v>
      </c>
      <c r="K27" s="4">
        <f>42*12</f>
        <v>504</v>
      </c>
      <c r="L27" s="4">
        <f>42*12</f>
        <v>504</v>
      </c>
      <c r="M27" s="4">
        <f>42*12</f>
        <v>504</v>
      </c>
      <c r="N27" s="4">
        <f>42*12</f>
        <v>504</v>
      </c>
      <c r="O27" s="4">
        <f>41*12</f>
        <v>492</v>
      </c>
      <c r="P27" s="4">
        <f>21*12</f>
        <v>252</v>
      </c>
      <c r="Q27" s="4"/>
      <c r="R27" s="4"/>
    </row>
    <row r="28" spans="1:18" s="3" customFormat="1">
      <c r="A28" s="4">
        <v>27</v>
      </c>
      <c r="B28" s="3">
        <v>310</v>
      </c>
      <c r="C28" s="3">
        <v>3</v>
      </c>
      <c r="D28" s="4">
        <f>38*12</f>
        <v>456</v>
      </c>
      <c r="E28" s="4">
        <f>38*12</f>
        <v>456</v>
      </c>
      <c r="F28" s="4">
        <f>44*12</f>
        <v>528</v>
      </c>
      <c r="G28" s="4">
        <f>39*12</f>
        <v>468</v>
      </c>
      <c r="H28" s="4">
        <f>37*12</f>
        <v>444</v>
      </c>
      <c r="I28" s="4">
        <f>44*12</f>
        <v>528</v>
      </c>
      <c r="J28" s="4">
        <f>43*12</f>
        <v>516</v>
      </c>
      <c r="K28" s="4">
        <f>42*12</f>
        <v>504</v>
      </c>
      <c r="L28" s="4">
        <f>41*12</f>
        <v>492</v>
      </c>
      <c r="M28" s="4">
        <v>503</v>
      </c>
      <c r="N28" s="4">
        <f>62*7.5</f>
        <v>465</v>
      </c>
      <c r="O28" s="4">
        <f>62*7.5</f>
        <v>465</v>
      </c>
      <c r="P28" s="4">
        <f>60*7.5</f>
        <v>450</v>
      </c>
      <c r="Q28" s="4">
        <v>457</v>
      </c>
      <c r="R28" s="4"/>
    </row>
    <row r="29" spans="1:18" s="3" customFormat="1">
      <c r="A29" s="4">
        <v>28</v>
      </c>
      <c r="B29" s="3">
        <v>310</v>
      </c>
      <c r="C29" s="3">
        <v>2</v>
      </c>
      <c r="D29" s="4">
        <f>32*12</f>
        <v>384</v>
      </c>
      <c r="E29" s="4">
        <f>39*12</f>
        <v>468</v>
      </c>
      <c r="F29" s="4">
        <f>36*12</f>
        <v>432</v>
      </c>
      <c r="G29" s="4">
        <f>32*12</f>
        <v>384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s="4" customFormat="1">
      <c r="A30" s="4">
        <v>29</v>
      </c>
      <c r="B30" s="3">
        <v>310</v>
      </c>
      <c r="C30" s="3">
        <v>1</v>
      </c>
      <c r="D30" s="4">
        <f>36*12</f>
        <v>432</v>
      </c>
      <c r="E30" s="4">
        <f>37*12</f>
        <v>444</v>
      </c>
      <c r="F30" s="4">
        <f>36*12</f>
        <v>432</v>
      </c>
      <c r="G30" s="4">
        <f>37*12</f>
        <v>444</v>
      </c>
      <c r="H30" s="4">
        <f>36*12</f>
        <v>432</v>
      </c>
      <c r="I30" s="4">
        <f>36*12</f>
        <v>432</v>
      </c>
      <c r="J30" s="4">
        <f>40*12</f>
        <v>480</v>
      </c>
      <c r="K30" s="4">
        <f>41*12</f>
        <v>492</v>
      </c>
      <c r="L30" s="4">
        <f>39*12</f>
        <v>468</v>
      </c>
      <c r="M30" s="4">
        <f>42*12</f>
        <v>504</v>
      </c>
    </row>
    <row r="31" spans="1:18" s="4" customFormat="1">
      <c r="A31" s="4">
        <v>30</v>
      </c>
      <c r="B31" s="3">
        <v>310</v>
      </c>
      <c r="C31" s="3">
        <v>2</v>
      </c>
      <c r="D31" s="4">
        <f>36*12</f>
        <v>432</v>
      </c>
      <c r="E31" s="4">
        <f>36*12</f>
        <v>432</v>
      </c>
      <c r="F31" s="4">
        <f>35*12</f>
        <v>420</v>
      </c>
      <c r="G31" s="4">
        <f>37*12</f>
        <v>444</v>
      </c>
      <c r="H31" s="4">
        <f>38*12</f>
        <v>456</v>
      </c>
      <c r="I31" s="4">
        <f>38*12</f>
        <v>456</v>
      </c>
      <c r="J31" s="4">
        <f>38*12</f>
        <v>456</v>
      </c>
      <c r="K31" s="4">
        <f>38*12</f>
        <v>456</v>
      </c>
      <c r="L31" s="4">
        <f>39*12</f>
        <v>468</v>
      </c>
      <c r="M31" s="4">
        <f>40*12</f>
        <v>480</v>
      </c>
      <c r="N31" s="4">
        <f>39*12</f>
        <v>468</v>
      </c>
      <c r="O31" s="4">
        <f>39*12</f>
        <v>468</v>
      </c>
      <c r="P31" s="4">
        <f>40*12</f>
        <v>480</v>
      </c>
      <c r="Q31" s="4">
        <f>41*12</f>
        <v>492</v>
      </c>
      <c r="R31" s="4">
        <f>40*12</f>
        <v>480</v>
      </c>
    </row>
    <row r="32" spans="1:18" s="4" customFormat="1">
      <c r="A32" s="4">
        <v>31</v>
      </c>
      <c r="B32" s="3">
        <v>310</v>
      </c>
      <c r="C32" s="3">
        <v>1</v>
      </c>
      <c r="D32" s="4">
        <f>33*12</f>
        <v>396</v>
      </c>
      <c r="E32" s="4">
        <f>37*12</f>
        <v>444</v>
      </c>
      <c r="F32" s="4">
        <f>36*12</f>
        <v>432</v>
      </c>
      <c r="G32" s="4">
        <v>196</v>
      </c>
    </row>
    <row r="33" spans="1:18" s="4" customFormat="1">
      <c r="A33" s="4">
        <v>32</v>
      </c>
      <c r="B33" s="3">
        <v>315</v>
      </c>
      <c r="C33" s="3">
        <v>2</v>
      </c>
      <c r="D33" s="4">
        <f>36*12</f>
        <v>432</v>
      </c>
      <c r="E33" s="4">
        <f>40*12</f>
        <v>480</v>
      </c>
      <c r="F33" s="4">
        <f>39*12</f>
        <v>468</v>
      </c>
      <c r="G33" s="4">
        <f>38*12</f>
        <v>456</v>
      </c>
      <c r="H33" s="4">
        <f>37*12</f>
        <v>444</v>
      </c>
    </row>
    <row r="34" spans="1:18" s="4" customFormat="1">
      <c r="A34" s="4">
        <v>33</v>
      </c>
      <c r="B34" s="3">
        <v>310</v>
      </c>
      <c r="C34" s="3">
        <v>3</v>
      </c>
      <c r="D34" s="4">
        <f>38*12</f>
        <v>456</v>
      </c>
    </row>
    <row r="35" spans="1:18" s="4" customFormat="1">
      <c r="A35" s="4">
        <v>34</v>
      </c>
      <c r="B35" s="3">
        <v>315</v>
      </c>
      <c r="C35" s="3">
        <v>1</v>
      </c>
      <c r="D35" s="4">
        <f>38*12</f>
        <v>456</v>
      </c>
    </row>
    <row r="36" spans="1:18" s="4" customFormat="1">
      <c r="A36" s="4">
        <v>35</v>
      </c>
      <c r="B36" s="3">
        <v>300</v>
      </c>
      <c r="C36" s="3">
        <v>3</v>
      </c>
      <c r="D36" s="4">
        <f>37*12</f>
        <v>444</v>
      </c>
      <c r="E36" s="4">
        <f>40*12</f>
        <v>480</v>
      </c>
    </row>
    <row r="37" spans="1:18" s="4" customFormat="1">
      <c r="A37" s="4">
        <v>36</v>
      </c>
      <c r="B37" s="3">
        <v>320</v>
      </c>
      <c r="C37" s="3">
        <v>3</v>
      </c>
      <c r="D37" s="4">
        <f>36*12</f>
        <v>432</v>
      </c>
      <c r="E37" s="4">
        <f>39*12</f>
        <v>468</v>
      </c>
    </row>
    <row r="38" spans="1:18" s="4" customFormat="1">
      <c r="A38" s="4">
        <v>37</v>
      </c>
      <c r="B38" s="3">
        <v>310</v>
      </c>
      <c r="C38" s="4">
        <v>3</v>
      </c>
      <c r="D38" s="4">
        <f>38*12</f>
        <v>456</v>
      </c>
      <c r="E38" s="4">
        <f>36*12</f>
        <v>432</v>
      </c>
      <c r="F38" s="4">
        <f>36*12</f>
        <v>432</v>
      </c>
      <c r="G38" s="4">
        <f>39*12</f>
        <v>468</v>
      </c>
      <c r="H38" s="4">
        <f>39*12</f>
        <v>468</v>
      </c>
      <c r="I38" s="4">
        <f>40*12</f>
        <v>480</v>
      </c>
      <c r="J38" s="4">
        <f>41*12</f>
        <v>492</v>
      </c>
      <c r="K38" s="4">
        <f>32*12</f>
        <v>384</v>
      </c>
    </row>
    <row r="39" spans="1:18" s="4" customFormat="1">
      <c r="A39" s="4">
        <v>38</v>
      </c>
      <c r="B39" s="3">
        <v>320</v>
      </c>
      <c r="C39" s="4">
        <v>1</v>
      </c>
      <c r="D39" s="4">
        <f>34*12</f>
        <v>408</v>
      </c>
    </row>
    <row r="40" spans="1:18" s="4" customFormat="1">
      <c r="A40" s="4">
        <v>39</v>
      </c>
      <c r="B40" s="3">
        <v>305</v>
      </c>
      <c r="C40" s="4">
        <v>1</v>
      </c>
      <c r="D40" s="4">
        <f>41*12</f>
        <v>492</v>
      </c>
    </row>
    <row r="41" spans="1:18" s="3" customFormat="1">
      <c r="A41" s="4">
        <v>40</v>
      </c>
      <c r="B41" s="3">
        <v>310</v>
      </c>
      <c r="C41" s="4">
        <v>3</v>
      </c>
      <c r="D41" s="4">
        <f>36*12</f>
        <v>432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s="3" customFormat="1">
      <c r="A42" s="4">
        <v>41</v>
      </c>
      <c r="B42" s="3">
        <v>310</v>
      </c>
      <c r="C42" s="4">
        <v>3</v>
      </c>
      <c r="D42" s="4">
        <f>36*12</f>
        <v>432</v>
      </c>
      <c r="E42" s="4">
        <f>40*12</f>
        <v>480</v>
      </c>
      <c r="F42" s="4">
        <f>39*12</f>
        <v>468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s="3" customFormat="1">
      <c r="A43" s="4">
        <v>42</v>
      </c>
      <c r="B43" s="3">
        <v>310</v>
      </c>
      <c r="C43" s="4">
        <v>1</v>
      </c>
      <c r="D43" s="4">
        <f>41*12</f>
        <v>492</v>
      </c>
      <c r="E43" s="4">
        <f>39*12</f>
        <v>468</v>
      </c>
      <c r="F43" s="4">
        <f>41*12</f>
        <v>492</v>
      </c>
      <c r="G43" s="4">
        <f>38*12</f>
        <v>456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s="3" customFormat="1">
      <c r="A44" s="4">
        <v>43</v>
      </c>
      <c r="B44" s="3">
        <v>310</v>
      </c>
      <c r="C44" s="4">
        <v>3</v>
      </c>
      <c r="D44" s="4">
        <f>37*12</f>
        <v>444</v>
      </c>
      <c r="E44" s="4">
        <f>37*12</f>
        <v>444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s="3" customFormat="1">
      <c r="A45" s="4">
        <v>44</v>
      </c>
      <c r="B45" s="3">
        <v>315</v>
      </c>
      <c r="C45" s="4">
        <v>3</v>
      </c>
      <c r="D45" s="4">
        <f>37*12</f>
        <v>444</v>
      </c>
      <c r="E45" s="4">
        <v>214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s="4" customFormat="1">
      <c r="A46" s="4">
        <v>45</v>
      </c>
      <c r="B46" s="3">
        <v>305</v>
      </c>
      <c r="C46" s="4">
        <v>1</v>
      </c>
      <c r="D46" s="4">
        <f>37*12</f>
        <v>444</v>
      </c>
    </row>
    <row r="47" spans="1:18" s="4" customFormat="1">
      <c r="A47" s="4">
        <v>46</v>
      </c>
      <c r="B47" s="3">
        <v>310</v>
      </c>
      <c r="C47" s="4">
        <v>1</v>
      </c>
      <c r="D47" s="4">
        <f>37*12</f>
        <v>444</v>
      </c>
    </row>
    <row r="48" spans="1:18" s="4" customFormat="1">
      <c r="A48" s="4">
        <v>47</v>
      </c>
      <c r="B48" s="3">
        <v>310</v>
      </c>
      <c r="C48" s="4">
        <v>3</v>
      </c>
      <c r="D48" s="4">
        <f>32*12</f>
        <v>384</v>
      </c>
      <c r="E48" s="4">
        <f>37*12</f>
        <v>444</v>
      </c>
      <c r="F48" s="4">
        <v>138</v>
      </c>
    </row>
    <row r="49" spans="1:18" s="4" customFormat="1">
      <c r="A49" s="4">
        <v>48</v>
      </c>
      <c r="B49" s="3">
        <v>310</v>
      </c>
      <c r="C49" s="4">
        <v>1</v>
      </c>
      <c r="D49" s="4">
        <f>37*12</f>
        <v>444</v>
      </c>
      <c r="E49" s="4">
        <f>60*7.5</f>
        <v>450</v>
      </c>
      <c r="F49" s="4">
        <v>473</v>
      </c>
      <c r="G49" s="4">
        <f>62*7.5</f>
        <v>465</v>
      </c>
      <c r="H49" s="4">
        <v>487</v>
      </c>
      <c r="I49" s="4">
        <v>487</v>
      </c>
      <c r="J49" s="4">
        <f>66*7.5</f>
        <v>495</v>
      </c>
      <c r="K49" s="4">
        <f>66*7.5</f>
        <v>495</v>
      </c>
      <c r="L49" s="4">
        <f>68*7.5</f>
        <v>510</v>
      </c>
      <c r="M49" s="4">
        <f>64*7.5</f>
        <v>480</v>
      </c>
      <c r="N49" s="4">
        <f>62*7.5</f>
        <v>465</v>
      </c>
      <c r="O49" s="4">
        <v>457</v>
      </c>
      <c r="P49" s="4">
        <f>64*7.5</f>
        <v>480</v>
      </c>
      <c r="Q49" s="4">
        <f>62*7.5</f>
        <v>465</v>
      </c>
      <c r="R49" s="4">
        <f>66*7.5</f>
        <v>495</v>
      </c>
    </row>
    <row r="50" spans="1:18" s="4" customFormat="1">
      <c r="A50" s="4">
        <v>49</v>
      </c>
      <c r="B50" s="3">
        <v>310</v>
      </c>
      <c r="C50" s="4">
        <v>3</v>
      </c>
      <c r="D50" s="4">
        <f>52*7.5</f>
        <v>390</v>
      </c>
      <c r="E50" s="4">
        <f>56*7.5</f>
        <v>420</v>
      </c>
      <c r="F50" s="4">
        <v>427</v>
      </c>
      <c r="G50" s="4">
        <f>60*7.5</f>
        <v>450</v>
      </c>
      <c r="H50" s="4">
        <f>62*7.5</f>
        <v>465</v>
      </c>
      <c r="I50" s="4">
        <f>62*7.5</f>
        <v>465</v>
      </c>
      <c r="J50" s="4">
        <v>433</v>
      </c>
      <c r="K50" s="4">
        <f>60*7.5</f>
        <v>450</v>
      </c>
      <c r="L50" s="4">
        <f>66*7.5</f>
        <v>495</v>
      </c>
      <c r="M50" s="4">
        <v>502</v>
      </c>
      <c r="N50" s="4">
        <f>64*7.5</f>
        <v>480</v>
      </c>
      <c r="O50" s="4">
        <v>487</v>
      </c>
      <c r="P50" s="4">
        <f>60*7.5</f>
        <v>450</v>
      </c>
      <c r="Q50" s="4">
        <f>66*7.5</f>
        <v>495</v>
      </c>
      <c r="R50" s="4">
        <f>62*7.5</f>
        <v>465</v>
      </c>
    </row>
    <row r="51" spans="1:18" s="4" customFormat="1">
      <c r="A51" s="4">
        <v>50</v>
      </c>
      <c r="B51" s="3">
        <v>315</v>
      </c>
      <c r="C51" s="4">
        <v>3</v>
      </c>
      <c r="D51" s="4">
        <f>36*12</f>
        <v>432</v>
      </c>
      <c r="E51" s="4">
        <v>473</v>
      </c>
      <c r="F51" s="4">
        <v>487</v>
      </c>
      <c r="G51" s="4">
        <f>62*7.5</f>
        <v>465</v>
      </c>
      <c r="H51" s="4">
        <f>62*7.5</f>
        <v>465</v>
      </c>
      <c r="I51" s="4">
        <f>64*7.5</f>
        <v>480</v>
      </c>
      <c r="J51" s="4">
        <v>487</v>
      </c>
      <c r="K51" s="4">
        <f>64*7.5</f>
        <v>480</v>
      </c>
      <c r="L51" s="4">
        <f>62*7.5</f>
        <v>465</v>
      </c>
      <c r="M51" s="4">
        <f>62*7.5</f>
        <v>465</v>
      </c>
      <c r="N51" s="4">
        <v>503</v>
      </c>
      <c r="O51" s="4">
        <f>68*7.5</f>
        <v>510</v>
      </c>
      <c r="P51" s="4">
        <f>68*7.5</f>
        <v>510</v>
      </c>
      <c r="Q51" s="4">
        <f>68*7.5</f>
        <v>510</v>
      </c>
      <c r="R51" s="4">
        <v>517</v>
      </c>
    </row>
    <row r="52" spans="1:18" s="4" customFormat="1">
      <c r="A52" s="4">
        <v>51</v>
      </c>
      <c r="B52" s="3">
        <v>310</v>
      </c>
      <c r="C52" s="4">
        <v>1</v>
      </c>
      <c r="D52" s="4">
        <v>337</v>
      </c>
      <c r="E52" s="4">
        <v>413</v>
      </c>
      <c r="F52" s="4">
        <v>413</v>
      </c>
      <c r="G52" s="4">
        <v>428</v>
      </c>
      <c r="H52" s="4">
        <f>58*7.5</f>
        <v>435</v>
      </c>
      <c r="I52" s="4">
        <f>60*7.5</f>
        <v>450</v>
      </c>
      <c r="J52" s="4">
        <v>428</v>
      </c>
      <c r="K52" s="4">
        <f>68*7.5</f>
        <v>510</v>
      </c>
      <c r="L52" s="4">
        <f>66*7.5</f>
        <v>495</v>
      </c>
      <c r="M52" s="4">
        <f>60*7.5</f>
        <v>450</v>
      </c>
      <c r="N52" s="4">
        <f>62*7.5</f>
        <v>465</v>
      </c>
      <c r="O52" s="4">
        <v>473</v>
      </c>
      <c r="P52" s="4">
        <f>62*7.5</f>
        <v>465</v>
      </c>
      <c r="Q52" s="4">
        <f>64*7.5</f>
        <v>480</v>
      </c>
      <c r="R52" s="4">
        <f>62*7.5</f>
        <v>465</v>
      </c>
    </row>
    <row r="53" spans="1:18" s="4" customFormat="1">
      <c r="A53" s="4">
        <v>52</v>
      </c>
      <c r="B53" s="3">
        <v>310</v>
      </c>
      <c r="C53" s="4">
        <v>2</v>
      </c>
      <c r="D53" s="4">
        <v>413</v>
      </c>
      <c r="E53" s="4">
        <v>398</v>
      </c>
      <c r="F53" s="4">
        <v>413</v>
      </c>
      <c r="G53" s="4">
        <f>60*7.5</f>
        <v>450</v>
      </c>
      <c r="H53" s="4">
        <f>58*7.5</f>
        <v>435</v>
      </c>
      <c r="I53" s="4">
        <f>60*7.5</f>
        <v>450</v>
      </c>
      <c r="J53" s="4">
        <f>60*7.5</f>
        <v>450</v>
      </c>
      <c r="K53" s="4">
        <v>443</v>
      </c>
      <c r="L53" s="4">
        <v>458</v>
      </c>
      <c r="M53" s="4">
        <f>60*7.5</f>
        <v>450</v>
      </c>
      <c r="N53" s="4">
        <v>473</v>
      </c>
      <c r="O53" s="4">
        <f>62*7.5</f>
        <v>465</v>
      </c>
      <c r="P53" s="4">
        <v>473</v>
      </c>
      <c r="Q53" s="4">
        <f>66*7.5</f>
        <v>495</v>
      </c>
      <c r="R53" s="4">
        <v>473</v>
      </c>
    </row>
    <row r="54" spans="1:18" s="4" customFormat="1">
      <c r="A54" s="4">
        <v>53</v>
      </c>
      <c r="B54" s="3">
        <v>305</v>
      </c>
      <c r="C54" s="4">
        <v>2</v>
      </c>
      <c r="D54" s="4">
        <f>52*7.5</f>
        <v>390</v>
      </c>
      <c r="E54" s="4">
        <f>54*7.5</f>
        <v>405</v>
      </c>
      <c r="F54" s="4">
        <f>54*7.5</f>
        <v>405</v>
      </c>
      <c r="G54" s="4">
        <f>56*7.5</f>
        <v>420</v>
      </c>
      <c r="H54" s="4">
        <f>56*7.5</f>
        <v>420</v>
      </c>
      <c r="I54" s="4">
        <v>428</v>
      </c>
      <c r="J54" s="4">
        <f>58*7.5</f>
        <v>435</v>
      </c>
      <c r="K54" s="4">
        <v>398</v>
      </c>
      <c r="L54" s="4">
        <v>458</v>
      </c>
      <c r="M54" s="4">
        <f>60*7.5</f>
        <v>450</v>
      </c>
      <c r="N54" s="4">
        <f>56*7.5</f>
        <v>420</v>
      </c>
      <c r="O54" s="4">
        <f>58*7.5</f>
        <v>435</v>
      </c>
      <c r="P54" s="4">
        <f>56*7.5</f>
        <v>420</v>
      </c>
      <c r="Q54" s="4">
        <v>413</v>
      </c>
      <c r="R54" s="4">
        <v>443</v>
      </c>
    </row>
    <row r="55" spans="1:18" s="4" customFormat="1">
      <c r="A55" s="4">
        <v>54</v>
      </c>
      <c r="B55" s="3">
        <v>310</v>
      </c>
      <c r="C55" s="4">
        <v>3</v>
      </c>
      <c r="D55" s="4">
        <f>52*7.5</f>
        <v>390</v>
      </c>
      <c r="E55" s="4">
        <f>60*7.5</f>
        <v>450</v>
      </c>
      <c r="F55" s="4">
        <v>443</v>
      </c>
      <c r="G55" s="4">
        <f>66*7.5</f>
        <v>495</v>
      </c>
      <c r="H55" s="4">
        <f>64*7.5</f>
        <v>480</v>
      </c>
      <c r="I55" s="4">
        <f>68*7.5</f>
        <v>510</v>
      </c>
      <c r="J55" s="4">
        <f>66*7.5</f>
        <v>495</v>
      </c>
      <c r="K55" s="4">
        <f>68*7.5</f>
        <v>510</v>
      </c>
      <c r="L55" s="4">
        <f>70*6.5</f>
        <v>455</v>
      </c>
      <c r="M55" s="4">
        <f>68*7.5</f>
        <v>510</v>
      </c>
      <c r="N55" s="4">
        <f>68*7.5</f>
        <v>510</v>
      </c>
      <c r="O55" s="4">
        <f>70*7.5</f>
        <v>525</v>
      </c>
    </row>
    <row r="56" spans="1:18" s="4" customFormat="1">
      <c r="A56" s="4">
        <v>55</v>
      </c>
      <c r="B56" s="3">
        <v>310</v>
      </c>
      <c r="C56" s="4">
        <v>2</v>
      </c>
      <c r="D56" s="4">
        <v>383</v>
      </c>
      <c r="E56" s="4">
        <v>398</v>
      </c>
      <c r="F56" s="4">
        <v>398</v>
      </c>
      <c r="G56" s="4">
        <f>56*7.5</f>
        <v>420</v>
      </c>
      <c r="H56" s="4">
        <v>398</v>
      </c>
      <c r="I56" s="4">
        <v>413</v>
      </c>
      <c r="J56" s="4">
        <f>56*7.5</f>
        <v>420</v>
      </c>
      <c r="K56" s="4">
        <v>428</v>
      </c>
      <c r="L56" s="4">
        <f>64*7.5</f>
        <v>480</v>
      </c>
      <c r="M56" s="4">
        <v>397</v>
      </c>
      <c r="N56" s="4">
        <v>443</v>
      </c>
      <c r="O56" s="4">
        <f>60*7.5</f>
        <v>450</v>
      </c>
      <c r="P56" s="4">
        <f>58*7.5</f>
        <v>435</v>
      </c>
      <c r="Q56" s="4">
        <v>428</v>
      </c>
      <c r="R56" s="4">
        <f>56*7.5</f>
        <v>420</v>
      </c>
    </row>
    <row r="57" spans="1:18" s="4" customFormat="1">
      <c r="A57" s="4">
        <v>56</v>
      </c>
      <c r="B57" s="3">
        <v>310</v>
      </c>
      <c r="C57" s="4">
        <v>2</v>
      </c>
      <c r="D57" s="4">
        <f>52*7.5</f>
        <v>390</v>
      </c>
      <c r="E57" s="4">
        <f>52*7.5</f>
        <v>390</v>
      </c>
      <c r="F57" s="4">
        <f>56*7.5</f>
        <v>420</v>
      </c>
      <c r="G57" s="4">
        <v>413</v>
      </c>
      <c r="H57" s="4">
        <v>428</v>
      </c>
      <c r="I57" s="4">
        <v>428</v>
      </c>
      <c r="J57" s="4">
        <f>56*7.5</f>
        <v>420</v>
      </c>
      <c r="K57" s="4">
        <v>428</v>
      </c>
      <c r="L57" s="4">
        <f>58*7.5</f>
        <v>435</v>
      </c>
      <c r="M57" s="4">
        <f>60*7.5</f>
        <v>450</v>
      </c>
      <c r="N57" s="4">
        <v>458</v>
      </c>
      <c r="O57" s="4">
        <f>62*7.5</f>
        <v>465</v>
      </c>
      <c r="P57" s="4">
        <f>60*7.5</f>
        <v>450</v>
      </c>
      <c r="Q57" s="4">
        <v>398</v>
      </c>
      <c r="R57" s="4">
        <f>62*7.5</f>
        <v>465</v>
      </c>
    </row>
    <row r="58" spans="1:18" s="4" customFormat="1">
      <c r="A58" s="4">
        <v>57</v>
      </c>
      <c r="B58" s="3">
        <v>310</v>
      </c>
      <c r="C58" s="4">
        <v>1</v>
      </c>
      <c r="D58" s="4">
        <f>50*7.5</f>
        <v>375</v>
      </c>
      <c r="E58" s="4">
        <f>60*7.5</f>
        <v>450</v>
      </c>
      <c r="F58" s="4">
        <v>458</v>
      </c>
      <c r="G58" s="4">
        <f>62*7.5</f>
        <v>465</v>
      </c>
      <c r="H58" s="4">
        <f>64*7.5</f>
        <v>480</v>
      </c>
      <c r="I58" s="4">
        <v>488</v>
      </c>
      <c r="J58" s="4">
        <f>64*7.5</f>
        <v>480</v>
      </c>
      <c r="K58" s="4">
        <v>488</v>
      </c>
      <c r="L58" s="4">
        <f>60*7.5</f>
        <v>450</v>
      </c>
    </row>
    <row r="59" spans="1:18" s="4" customFormat="1">
      <c r="A59" s="4">
        <v>58</v>
      </c>
      <c r="B59" s="3">
        <v>310</v>
      </c>
      <c r="C59" s="4">
        <v>2</v>
      </c>
      <c r="D59" s="4">
        <v>383</v>
      </c>
      <c r="E59" s="4">
        <f>54*7.5</f>
        <v>405</v>
      </c>
      <c r="F59" s="4">
        <v>413</v>
      </c>
      <c r="G59" s="4">
        <v>398</v>
      </c>
      <c r="H59" s="4">
        <v>413</v>
      </c>
    </row>
    <row r="60" spans="1:18" s="4" customFormat="1">
      <c r="A60" s="4">
        <v>59</v>
      </c>
      <c r="B60" s="3">
        <v>315</v>
      </c>
      <c r="C60" s="4">
        <v>1</v>
      </c>
      <c r="D60" s="4">
        <f>52*7.5</f>
        <v>390</v>
      </c>
      <c r="E60" s="4">
        <f>56*7.5</f>
        <v>420</v>
      </c>
      <c r="F60" s="4">
        <f>56*7.5</f>
        <v>420</v>
      </c>
      <c r="G60" s="4">
        <f>62*7.5</f>
        <v>465</v>
      </c>
      <c r="H60" s="4">
        <f>58*7.5</f>
        <v>435</v>
      </c>
      <c r="I60" s="4">
        <f>60*7.5</f>
        <v>450</v>
      </c>
      <c r="J60" s="4">
        <v>458</v>
      </c>
      <c r="K60" s="4">
        <f>58*7.5</f>
        <v>435</v>
      </c>
      <c r="L60" s="4">
        <f>62*7.5</f>
        <v>465</v>
      </c>
      <c r="M60" s="4">
        <f>60*7.5</f>
        <v>450</v>
      </c>
      <c r="N60" s="4">
        <v>458</v>
      </c>
      <c r="O60" s="4">
        <f>60*7.5</f>
        <v>450</v>
      </c>
      <c r="P60" s="4">
        <f>60*7.5</f>
        <v>450</v>
      </c>
      <c r="Q60" s="4">
        <f>60*7.5</f>
        <v>450</v>
      </c>
      <c r="R60" s="4">
        <v>458</v>
      </c>
    </row>
    <row r="61" spans="1:18" s="4" customFormat="1">
      <c r="A61" s="4">
        <v>60</v>
      </c>
      <c r="B61" s="3">
        <v>305</v>
      </c>
      <c r="C61" s="4">
        <v>1</v>
      </c>
      <c r="D61" s="4">
        <f>50*7.5</f>
        <v>375</v>
      </c>
      <c r="E61" s="4">
        <f>62*7.5</f>
        <v>465</v>
      </c>
      <c r="F61" s="4">
        <f>62*7.5</f>
        <v>465</v>
      </c>
      <c r="G61" s="4">
        <f>64*7.5</f>
        <v>480</v>
      </c>
      <c r="H61" s="4">
        <f>62*7.5</f>
        <v>465</v>
      </c>
      <c r="I61" s="4">
        <f>62*7.5</f>
        <v>465</v>
      </c>
      <c r="J61" s="4">
        <v>105</v>
      </c>
    </row>
    <row r="62" spans="1:18" s="4" customFormat="1">
      <c r="A62" s="4">
        <v>61</v>
      </c>
      <c r="B62" s="3">
        <v>310</v>
      </c>
      <c r="C62" s="4">
        <v>1</v>
      </c>
      <c r="D62" s="4">
        <f>54*7.5</f>
        <v>405</v>
      </c>
      <c r="E62" s="4">
        <f>60*7.5</f>
        <v>450</v>
      </c>
      <c r="F62" s="4">
        <v>443</v>
      </c>
      <c r="G62" s="4">
        <v>458</v>
      </c>
    </row>
    <row r="63" spans="1:18" s="4" customFormat="1">
      <c r="A63" s="4">
        <v>62</v>
      </c>
      <c r="B63" s="3">
        <v>305</v>
      </c>
      <c r="C63" s="4">
        <v>3</v>
      </c>
      <c r="D63" s="4">
        <v>413</v>
      </c>
      <c r="E63" s="4">
        <f>57*7.5</f>
        <v>427.5</v>
      </c>
      <c r="F63" s="4">
        <v>398</v>
      </c>
      <c r="G63" s="4">
        <v>398</v>
      </c>
      <c r="H63" s="4">
        <v>413</v>
      </c>
      <c r="I63" s="4">
        <f>56*7.5</f>
        <v>420</v>
      </c>
      <c r="J63" s="4">
        <v>413</v>
      </c>
      <c r="K63" s="4">
        <v>398</v>
      </c>
      <c r="L63" s="4">
        <f>56*7.5</f>
        <v>420</v>
      </c>
      <c r="M63" s="4">
        <f>58*7.5</f>
        <v>435</v>
      </c>
      <c r="N63" s="4">
        <f>60*7.5</f>
        <v>450</v>
      </c>
      <c r="O63" s="4">
        <f>60*7.5</f>
        <v>450</v>
      </c>
      <c r="P63" s="4">
        <v>458</v>
      </c>
      <c r="Q63" s="4">
        <v>458</v>
      </c>
      <c r="R63" s="4">
        <f>62*7.5</f>
        <v>465</v>
      </c>
    </row>
    <row r="64" spans="1:18" s="4" customFormat="1">
      <c r="A64" s="4">
        <v>63</v>
      </c>
      <c r="B64" s="3">
        <v>310</v>
      </c>
      <c r="C64" s="4">
        <v>3</v>
      </c>
      <c r="D64" s="4">
        <v>338</v>
      </c>
      <c r="E64" s="4">
        <f>54*7.5</f>
        <v>405</v>
      </c>
    </row>
    <row r="65" spans="1:18" s="4" customFormat="1">
      <c r="A65" s="4">
        <v>64</v>
      </c>
      <c r="B65" s="3">
        <v>310</v>
      </c>
      <c r="C65" s="4">
        <v>3</v>
      </c>
      <c r="D65" s="4">
        <v>368</v>
      </c>
      <c r="E65" s="4">
        <f>56*7.5</f>
        <v>420</v>
      </c>
      <c r="F65" s="4">
        <v>428</v>
      </c>
      <c r="G65" s="4">
        <f>62*7.5</f>
        <v>465</v>
      </c>
      <c r="H65" s="4">
        <v>428</v>
      </c>
    </row>
    <row r="66" spans="1:18" s="4" customFormat="1">
      <c r="A66" s="4">
        <v>65</v>
      </c>
      <c r="B66" s="3">
        <v>310</v>
      </c>
      <c r="C66" s="4">
        <v>3</v>
      </c>
      <c r="D66" s="4">
        <f>58*7.5</f>
        <v>435</v>
      </c>
      <c r="E66" s="4">
        <f>56*7.5</f>
        <v>420</v>
      </c>
      <c r="F66" s="4">
        <v>428</v>
      </c>
      <c r="G66" s="4">
        <v>428</v>
      </c>
      <c r="H66" s="4">
        <f>58*7.5</f>
        <v>435</v>
      </c>
      <c r="I66" s="4">
        <f>56*7.5</f>
        <v>420</v>
      </c>
      <c r="J66" s="4">
        <f>58*7.5</f>
        <v>435</v>
      </c>
      <c r="K66" s="4">
        <f>56*7.5</f>
        <v>420</v>
      </c>
      <c r="L66" s="4">
        <f>58*7.5</f>
        <v>435</v>
      </c>
      <c r="M66" s="4">
        <f>56*7.5</f>
        <v>420</v>
      </c>
      <c r="N66" s="4">
        <f>58*7.5</f>
        <v>435</v>
      </c>
      <c r="O66" s="4">
        <f>56*7.5</f>
        <v>420</v>
      </c>
      <c r="P66" s="4">
        <v>428</v>
      </c>
      <c r="Q66" s="4">
        <f>58*7.5</f>
        <v>435</v>
      </c>
      <c r="R66" s="4">
        <f>56*7.5</f>
        <v>420</v>
      </c>
    </row>
    <row r="67" spans="1:18" s="4" customFormat="1">
      <c r="A67" s="4">
        <v>66</v>
      </c>
      <c r="B67" s="3">
        <v>305</v>
      </c>
      <c r="C67" s="4">
        <v>2</v>
      </c>
      <c r="D67" s="4">
        <f>52*7.5</f>
        <v>390</v>
      </c>
      <c r="E67" s="4">
        <f>54*7.5</f>
        <v>405</v>
      </c>
      <c r="F67" s="4">
        <v>413</v>
      </c>
      <c r="G67" s="4">
        <f>56*7.5</f>
        <v>420</v>
      </c>
      <c r="H67" s="4">
        <v>413</v>
      </c>
      <c r="I67" s="4">
        <f>58*7.5</f>
        <v>435</v>
      </c>
      <c r="J67" s="4">
        <f>56*7.5</f>
        <v>420</v>
      </c>
    </row>
  </sheetData>
  <sortState ref="A2:S67">
    <sortCondition ref="A2:A67"/>
  </sortState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abSelected="1" topLeftCell="N1" workbookViewId="0">
      <selection activeCell="AA9" sqref="AA9"/>
    </sheetView>
  </sheetViews>
  <sheetFormatPr defaultColWidth="9" defaultRowHeight="16.5"/>
  <cols>
    <col min="1" max="2" width="9" style="9"/>
    <col min="3" max="7" width="9.125" style="10" customWidth="1"/>
    <col min="8" max="8" width="13.375" style="10" customWidth="1"/>
    <col min="9" max="9" width="10.5" style="10" bestFit="1" customWidth="1"/>
    <col min="10" max="10" width="11.625" style="10" bestFit="1" customWidth="1"/>
    <col min="11" max="15" width="9.125" style="10" bestFit="1" customWidth="1"/>
    <col min="16" max="16384" width="9" style="9"/>
  </cols>
  <sheetData>
    <row r="1" spans="1:21" s="16" customFormat="1" ht="18">
      <c r="A1" s="18" t="s">
        <v>45</v>
      </c>
      <c r="B1" s="18" t="s">
        <v>44</v>
      </c>
      <c r="C1" s="17" t="s">
        <v>43</v>
      </c>
      <c r="D1" s="17" t="s">
        <v>42</v>
      </c>
      <c r="E1" s="17" t="s">
        <v>41</v>
      </c>
      <c r="F1" s="17" t="s">
        <v>40</v>
      </c>
      <c r="G1" s="17" t="s">
        <v>39</v>
      </c>
      <c r="H1" s="17" t="s">
        <v>38</v>
      </c>
      <c r="I1" s="17" t="s">
        <v>37</v>
      </c>
      <c r="J1" s="17" t="s">
        <v>36</v>
      </c>
      <c r="K1" s="17" t="s">
        <v>35</v>
      </c>
      <c r="L1" s="17" t="s">
        <v>34</v>
      </c>
      <c r="M1" s="17" t="s">
        <v>33</v>
      </c>
      <c r="N1" s="17" t="s">
        <v>32</v>
      </c>
      <c r="O1" s="17" t="s">
        <v>31</v>
      </c>
      <c r="P1" s="18" t="s">
        <v>62</v>
      </c>
      <c r="Q1" s="18" t="s">
        <v>63</v>
      </c>
      <c r="R1" s="20" t="s">
        <v>66</v>
      </c>
      <c r="S1" s="18" t="s">
        <v>69</v>
      </c>
      <c r="T1" s="20" t="s">
        <v>70</v>
      </c>
      <c r="U1" s="20" t="s">
        <v>72</v>
      </c>
    </row>
    <row r="2" spans="1:21" s="13" customFormat="1">
      <c r="A2" s="13">
        <v>1</v>
      </c>
      <c r="B2" s="13">
        <v>4</v>
      </c>
      <c r="C2" s="14">
        <v>320</v>
      </c>
      <c r="D2" s="14">
        <v>92</v>
      </c>
      <c r="E2" s="14">
        <v>47</v>
      </c>
      <c r="F2" s="14">
        <v>62</v>
      </c>
      <c r="G2" s="14">
        <v>38</v>
      </c>
      <c r="H2" s="14">
        <v>3.9057239057239057</v>
      </c>
      <c r="I2" s="14">
        <v>2529</v>
      </c>
      <c r="J2" s="14">
        <v>14850</v>
      </c>
      <c r="K2" s="14">
        <v>34.64</v>
      </c>
      <c r="L2" s="14">
        <v>59.41</v>
      </c>
      <c r="M2" s="14">
        <v>428.6</v>
      </c>
      <c r="N2" s="14">
        <v>62.69</v>
      </c>
      <c r="O2" s="14">
        <v>6.3929999999999998</v>
      </c>
      <c r="P2" s="24">
        <v>94.13</v>
      </c>
      <c r="Q2" s="24">
        <v>29.15</v>
      </c>
      <c r="R2" s="25">
        <v>3.2291595197255574</v>
      </c>
      <c r="S2" s="24">
        <v>2.7189999999999999</v>
      </c>
      <c r="T2" s="25">
        <v>0.84201476681185594</v>
      </c>
      <c r="U2" s="23">
        <v>39431.200000000004</v>
      </c>
    </row>
    <row r="3" spans="1:21" s="13" customFormat="1">
      <c r="A3" s="13">
        <v>2</v>
      </c>
      <c r="B3" s="13">
        <v>4</v>
      </c>
      <c r="C3" s="14">
        <v>320</v>
      </c>
      <c r="D3" s="14">
        <v>114</v>
      </c>
      <c r="E3" s="14">
        <v>46</v>
      </c>
      <c r="F3" s="14">
        <v>68</v>
      </c>
      <c r="G3" s="14">
        <v>34</v>
      </c>
      <c r="H3" s="14">
        <v>1.5209125475285172</v>
      </c>
      <c r="I3" s="14">
        <v>8587</v>
      </c>
      <c r="J3" s="14">
        <v>42080</v>
      </c>
      <c r="K3" s="14">
        <v>95.38</v>
      </c>
      <c r="L3" s="14">
        <v>236.5</v>
      </c>
      <c r="M3" s="14">
        <v>441.2</v>
      </c>
      <c r="N3" s="14">
        <v>39.1</v>
      </c>
      <c r="O3" s="14">
        <v>6.609</v>
      </c>
      <c r="P3" s="24">
        <v>98.9</v>
      </c>
      <c r="Q3" s="24">
        <v>162.80000000000001</v>
      </c>
      <c r="R3" s="25">
        <v>0.60749385749385754</v>
      </c>
      <c r="S3" s="24">
        <v>1.042</v>
      </c>
      <c r="T3" s="25">
        <v>1.7152436804853386</v>
      </c>
      <c r="U3" s="23">
        <v>50296.799999999996</v>
      </c>
    </row>
    <row r="4" spans="1:21" s="13" customFormat="1">
      <c r="A4" s="13">
        <v>3</v>
      </c>
      <c r="B4" s="13">
        <v>3</v>
      </c>
      <c r="C4" s="14">
        <v>320</v>
      </c>
      <c r="D4" s="14">
        <v>90</v>
      </c>
      <c r="E4" s="14">
        <v>28</v>
      </c>
      <c r="F4" s="14">
        <v>51</v>
      </c>
      <c r="G4" s="14">
        <v>35</v>
      </c>
      <c r="H4" s="14">
        <v>1.6937191249117856</v>
      </c>
      <c r="I4" s="14">
        <v>5505</v>
      </c>
      <c r="J4" s="14">
        <v>28340</v>
      </c>
      <c r="K4" s="14">
        <v>68.680000000000007</v>
      </c>
      <c r="L4" s="14">
        <v>284.10000000000002</v>
      </c>
      <c r="M4" s="14">
        <v>412.6</v>
      </c>
      <c r="N4" s="14">
        <v>23.95</v>
      </c>
      <c r="O4" s="14">
        <v>5.8780000000000001</v>
      </c>
      <c r="P4" s="24">
        <v>96.02</v>
      </c>
      <c r="Q4" s="24">
        <v>251.7</v>
      </c>
      <c r="R4" s="25">
        <v>0.38148589590782678</v>
      </c>
      <c r="S4" s="24">
        <v>1.4</v>
      </c>
      <c r="T4" s="25">
        <v>3.6698604457404707</v>
      </c>
      <c r="U4" s="23">
        <v>37134</v>
      </c>
    </row>
    <row r="5" spans="1:21" s="13" customFormat="1">
      <c r="A5" s="13">
        <v>4</v>
      </c>
      <c r="B5" s="13">
        <v>2</v>
      </c>
      <c r="C5" s="14">
        <v>320</v>
      </c>
      <c r="D5" s="14">
        <v>136</v>
      </c>
      <c r="E5" s="14">
        <v>40</v>
      </c>
      <c r="F5" s="14">
        <v>72</v>
      </c>
      <c r="G5" s="14">
        <v>40</v>
      </c>
      <c r="H5" s="14">
        <v>1.2463872832369942</v>
      </c>
      <c r="I5" s="14">
        <v>12330</v>
      </c>
      <c r="J5" s="14">
        <v>55360</v>
      </c>
      <c r="K5" s="14">
        <v>122.1</v>
      </c>
      <c r="L5" s="14">
        <v>176</v>
      </c>
      <c r="M5" s="14">
        <v>453.6</v>
      </c>
      <c r="N5" s="14">
        <v>68.849999999999994</v>
      </c>
      <c r="O5" s="14">
        <v>5.4790000000000001</v>
      </c>
      <c r="P5" s="24">
        <v>99.04</v>
      </c>
      <c r="Q5" s="24">
        <v>62.29</v>
      </c>
      <c r="R5" s="25">
        <v>1.5899823406646334</v>
      </c>
      <c r="S5" s="24">
        <v>0.81340000000000001</v>
      </c>
      <c r="T5" s="25">
        <v>0.51157800888529881</v>
      </c>
      <c r="U5" s="23">
        <v>61689.600000000006</v>
      </c>
    </row>
    <row r="6" spans="1:21" s="13" customFormat="1">
      <c r="A6" s="13">
        <v>5</v>
      </c>
      <c r="B6" s="13">
        <v>2</v>
      </c>
      <c r="C6" s="14">
        <v>330</v>
      </c>
      <c r="D6" s="14">
        <v>115</v>
      </c>
      <c r="E6" s="14">
        <v>43</v>
      </c>
      <c r="F6" s="14">
        <v>70</v>
      </c>
      <c r="G6" s="14">
        <v>37</v>
      </c>
      <c r="H6" s="14">
        <v>1.5082266910420477</v>
      </c>
      <c r="I6" s="14">
        <v>9207</v>
      </c>
      <c r="J6" s="14">
        <v>43760</v>
      </c>
      <c r="K6" s="14">
        <v>105.7</v>
      </c>
      <c r="L6" s="14">
        <v>173.9</v>
      </c>
      <c r="M6" s="14">
        <v>414.3</v>
      </c>
      <c r="N6" s="14">
        <v>58.06</v>
      </c>
      <c r="O6" s="14">
        <v>9.0370000000000008</v>
      </c>
      <c r="P6" s="24">
        <v>94.14</v>
      </c>
      <c r="Q6" s="24">
        <v>83.36</v>
      </c>
      <c r="R6" s="25">
        <v>1.1293186180422266</v>
      </c>
      <c r="S6" s="24">
        <v>0.89170000000000005</v>
      </c>
      <c r="T6" s="25">
        <v>0.78959116209900149</v>
      </c>
      <c r="U6" s="23">
        <v>47644.5</v>
      </c>
    </row>
    <row r="7" spans="1:21" s="13" customFormat="1">
      <c r="A7" s="13">
        <v>6</v>
      </c>
      <c r="B7" s="13">
        <v>2</v>
      </c>
      <c r="C7" s="14">
        <v>330</v>
      </c>
      <c r="D7" s="14">
        <v>113</v>
      </c>
      <c r="E7" s="14">
        <v>43</v>
      </c>
      <c r="F7" s="14">
        <v>70</v>
      </c>
      <c r="G7" s="14">
        <v>41</v>
      </c>
      <c r="H7" s="14">
        <v>1.5820543093270365</v>
      </c>
      <c r="I7" s="14">
        <v>7460</v>
      </c>
      <c r="J7" s="14">
        <v>42350</v>
      </c>
      <c r="K7" s="14">
        <v>94.81</v>
      </c>
      <c r="L7" s="14">
        <v>136.5</v>
      </c>
      <c r="M7" s="14">
        <v>446.7</v>
      </c>
      <c r="N7" s="14">
        <v>74.69</v>
      </c>
      <c r="O7" s="14">
        <v>6.4340000000000002</v>
      </c>
      <c r="P7" s="24">
        <v>87.22</v>
      </c>
      <c r="Q7" s="24">
        <v>46.92</v>
      </c>
      <c r="R7" s="25">
        <v>1.8589087809036657</v>
      </c>
      <c r="S7" s="24">
        <v>0.92030000000000001</v>
      </c>
      <c r="T7" s="25">
        <v>0.49507539555147906</v>
      </c>
      <c r="U7" s="23">
        <v>50477.1</v>
      </c>
    </row>
    <row r="8" spans="1:21" s="13" customFormat="1">
      <c r="A8" s="13">
        <v>7</v>
      </c>
      <c r="B8" s="13">
        <v>4</v>
      </c>
      <c r="C8" s="14">
        <v>320</v>
      </c>
      <c r="D8" s="14">
        <v>111</v>
      </c>
      <c r="E8" s="14">
        <v>35</v>
      </c>
      <c r="F8" s="14">
        <v>65</v>
      </c>
      <c r="G8" s="14">
        <v>39</v>
      </c>
      <c r="H8" s="14">
        <v>0.75042362624061965</v>
      </c>
      <c r="I8" s="14">
        <v>14360</v>
      </c>
      <c r="J8" s="14">
        <v>82620</v>
      </c>
      <c r="K8" s="14">
        <v>173.2</v>
      </c>
      <c r="L8" s="14">
        <v>277.2</v>
      </c>
      <c r="M8" s="14">
        <v>477.2</v>
      </c>
      <c r="N8" s="14">
        <v>66.010000000000005</v>
      </c>
      <c r="O8" s="14">
        <v>5.0220000000000002</v>
      </c>
      <c r="P8" s="24">
        <v>94.91</v>
      </c>
      <c r="Q8" s="24">
        <v>122.5</v>
      </c>
      <c r="R8" s="25">
        <v>0.77477551020408164</v>
      </c>
      <c r="S8" s="24">
        <v>0.55049999999999999</v>
      </c>
      <c r="T8" s="25">
        <v>0.71052839532188383</v>
      </c>
      <c r="U8" s="23">
        <v>52969.2</v>
      </c>
    </row>
    <row r="9" spans="1:21" s="13" customFormat="1">
      <c r="A9" s="13">
        <v>8</v>
      </c>
      <c r="B9" s="13">
        <v>3</v>
      </c>
      <c r="C9" s="14">
        <v>320</v>
      </c>
      <c r="D9" s="14">
        <v>127</v>
      </c>
      <c r="E9" s="14">
        <v>39</v>
      </c>
      <c r="F9" s="14">
        <v>68</v>
      </c>
      <c r="G9" s="14">
        <v>48</v>
      </c>
      <c r="H9" s="14">
        <v>1.5647921760391199</v>
      </c>
      <c r="I9" s="14">
        <v>8534</v>
      </c>
      <c r="J9" s="14">
        <v>40900</v>
      </c>
      <c r="K9" s="14">
        <v>93.54</v>
      </c>
      <c r="L9" s="14">
        <v>126.8</v>
      </c>
      <c r="M9" s="14">
        <v>437.2</v>
      </c>
      <c r="N9" s="14">
        <v>73.069999999999993</v>
      </c>
      <c r="O9" s="14">
        <v>6.9050000000000002</v>
      </c>
      <c r="P9" s="24">
        <v>90.32</v>
      </c>
      <c r="Q9" s="24">
        <v>44.82</v>
      </c>
      <c r="R9" s="25">
        <v>2.0151717983043285</v>
      </c>
      <c r="S9" s="24">
        <v>0.96579999999999999</v>
      </c>
      <c r="T9" s="25">
        <v>0.47926434898139947</v>
      </c>
      <c r="U9" s="23">
        <v>55524.4</v>
      </c>
    </row>
    <row r="10" spans="1:21" s="13" customFormat="1">
      <c r="A10" s="13">
        <v>9</v>
      </c>
      <c r="B10" s="13">
        <v>2</v>
      </c>
      <c r="C10" s="14">
        <v>310</v>
      </c>
      <c r="D10" s="14">
        <v>142</v>
      </c>
      <c r="E10" s="14">
        <v>43</v>
      </c>
      <c r="F10" s="14">
        <v>74</v>
      </c>
      <c r="G10" s="14">
        <v>41</v>
      </c>
      <c r="H10" s="14">
        <v>1.0793554271815142</v>
      </c>
      <c r="I10" s="14">
        <v>13430</v>
      </c>
      <c r="J10" s="14">
        <v>65780</v>
      </c>
      <c r="K10" s="14">
        <v>137.69999999999999</v>
      </c>
      <c r="L10" s="14">
        <v>252.8</v>
      </c>
      <c r="M10" s="14">
        <v>477.9</v>
      </c>
      <c r="N10" s="14">
        <v>53.19</v>
      </c>
      <c r="O10" s="14">
        <v>6.18</v>
      </c>
      <c r="P10" s="24">
        <v>102.5</v>
      </c>
      <c r="Q10" s="24">
        <v>139.6</v>
      </c>
      <c r="R10" s="25">
        <v>0.73424068767908313</v>
      </c>
      <c r="S10" s="24">
        <v>0.74439999999999995</v>
      </c>
      <c r="T10" s="25">
        <v>1.013836487804878</v>
      </c>
      <c r="U10" s="23">
        <v>67861.8</v>
      </c>
    </row>
    <row r="11" spans="1:21" s="13" customFormat="1">
      <c r="A11" s="13">
        <v>10</v>
      </c>
      <c r="B11" s="13">
        <v>2</v>
      </c>
      <c r="C11" s="14">
        <v>310</v>
      </c>
      <c r="D11" s="14">
        <v>102</v>
      </c>
      <c r="E11" s="14">
        <v>51</v>
      </c>
      <c r="F11" s="14">
        <v>65</v>
      </c>
      <c r="G11" s="14">
        <v>41</v>
      </c>
      <c r="H11" s="14">
        <v>1.2183140106111221</v>
      </c>
      <c r="I11" s="14">
        <v>6879</v>
      </c>
      <c r="J11" s="14">
        <v>50890</v>
      </c>
      <c r="K11" s="14">
        <v>111.8</v>
      </c>
      <c r="L11" s="14">
        <v>229.8</v>
      </c>
      <c r="M11" s="14">
        <v>455.3</v>
      </c>
      <c r="N11" s="14">
        <v>55.73</v>
      </c>
      <c r="O11" s="14">
        <v>5.5039999999999996</v>
      </c>
      <c r="P11" s="24">
        <v>82.09</v>
      </c>
      <c r="Q11" s="24">
        <v>138.1</v>
      </c>
      <c r="R11" s="25">
        <v>0.59442433019551055</v>
      </c>
      <c r="S11" s="24">
        <v>0.73609999999999998</v>
      </c>
      <c r="T11" s="25">
        <v>1.2383409672310877</v>
      </c>
      <c r="U11" s="23">
        <v>46440.6</v>
      </c>
    </row>
    <row r="12" spans="1:21" s="13" customFormat="1">
      <c r="A12" s="13">
        <v>11</v>
      </c>
      <c r="B12" s="13">
        <v>4</v>
      </c>
      <c r="C12" s="14">
        <v>310</v>
      </c>
      <c r="D12" s="14">
        <v>131</v>
      </c>
      <c r="E12" s="14">
        <v>48</v>
      </c>
      <c r="F12" s="14">
        <v>73</v>
      </c>
      <c r="G12" s="14">
        <v>40</v>
      </c>
      <c r="H12" s="14">
        <v>1.0968348480100283</v>
      </c>
      <c r="I12" s="14">
        <v>12830</v>
      </c>
      <c r="J12" s="14">
        <v>63820</v>
      </c>
      <c r="K12" s="14">
        <v>137.4</v>
      </c>
      <c r="L12" s="14">
        <v>254.2</v>
      </c>
      <c r="M12" s="14">
        <v>464.4</v>
      </c>
      <c r="N12" s="14">
        <v>54.16</v>
      </c>
      <c r="O12" s="14">
        <v>6.1989999999999998</v>
      </c>
      <c r="P12" s="24">
        <v>103.9</v>
      </c>
      <c r="Q12" s="24">
        <v>135.9</v>
      </c>
      <c r="R12" s="25">
        <v>0.76453274466519505</v>
      </c>
      <c r="S12" s="24">
        <v>0.75609999999999999</v>
      </c>
      <c r="T12" s="25">
        <v>0.9889700673724735</v>
      </c>
      <c r="U12" s="23">
        <v>60836.399999999994</v>
      </c>
    </row>
    <row r="13" spans="1:21" s="13" customFormat="1">
      <c r="A13" s="13">
        <v>12</v>
      </c>
      <c r="B13" s="13">
        <v>4</v>
      </c>
      <c r="C13" s="14">
        <v>320</v>
      </c>
      <c r="D13" s="14">
        <v>109</v>
      </c>
      <c r="E13" s="14">
        <v>48</v>
      </c>
      <c r="F13" s="14">
        <v>67</v>
      </c>
      <c r="G13" s="14">
        <v>34</v>
      </c>
      <c r="H13" s="14">
        <v>0.93009736956837663</v>
      </c>
      <c r="I13" s="14">
        <v>11760</v>
      </c>
      <c r="J13" s="14">
        <v>68810</v>
      </c>
      <c r="K13" s="14">
        <v>145.4</v>
      </c>
      <c r="L13" s="14">
        <v>200.6</v>
      </c>
      <c r="M13" s="14">
        <v>473.4</v>
      </c>
      <c r="N13" s="14">
        <v>71.790000000000006</v>
      </c>
      <c r="O13" s="14">
        <v>6.1070000000000002</v>
      </c>
      <c r="P13" s="24">
        <v>87.47</v>
      </c>
      <c r="Q13" s="24">
        <v>70.77</v>
      </c>
      <c r="R13" s="25">
        <v>1.2359756959163488</v>
      </c>
      <c r="S13" s="24">
        <v>0.60460000000000003</v>
      </c>
      <c r="T13" s="25">
        <v>0.48916819480964902</v>
      </c>
      <c r="U13" s="23">
        <v>51600.6</v>
      </c>
    </row>
    <row r="14" spans="1:21" s="13" customFormat="1">
      <c r="A14" s="13">
        <v>13</v>
      </c>
      <c r="B14" s="13">
        <v>2</v>
      </c>
      <c r="C14" s="14">
        <v>310</v>
      </c>
      <c r="D14" s="14">
        <v>137</v>
      </c>
      <c r="E14" s="14">
        <v>47</v>
      </c>
      <c r="F14" s="14">
        <v>72</v>
      </c>
      <c r="G14" s="14">
        <v>39</v>
      </c>
      <c r="H14" s="14">
        <v>0.88620601078859496</v>
      </c>
      <c r="I14" s="14">
        <v>16830</v>
      </c>
      <c r="J14" s="14">
        <v>77860</v>
      </c>
      <c r="K14" s="14">
        <v>163.5</v>
      </c>
      <c r="L14" s="14">
        <v>234.1</v>
      </c>
      <c r="M14" s="14">
        <v>476.2</v>
      </c>
      <c r="N14" s="14">
        <v>67.66</v>
      </c>
      <c r="O14" s="14">
        <v>6.8730000000000002</v>
      </c>
      <c r="P14" s="24">
        <v>113.6</v>
      </c>
      <c r="Q14" s="24">
        <v>93.02</v>
      </c>
      <c r="R14" s="25">
        <v>1.2212427434960222</v>
      </c>
      <c r="S14" s="24">
        <v>0.69810000000000005</v>
      </c>
      <c r="T14" s="25">
        <v>0.57163082746478888</v>
      </c>
      <c r="U14" s="23">
        <v>65239.4</v>
      </c>
    </row>
    <row r="15" spans="1:21" s="13" customFormat="1">
      <c r="A15" s="13">
        <v>14</v>
      </c>
      <c r="B15" s="13">
        <v>3</v>
      </c>
      <c r="C15" s="14">
        <v>310</v>
      </c>
      <c r="D15" s="14">
        <v>130</v>
      </c>
      <c r="E15" s="14">
        <v>41</v>
      </c>
      <c r="F15" s="14">
        <v>66</v>
      </c>
      <c r="G15" s="14">
        <v>39</v>
      </c>
      <c r="H15" s="14">
        <v>1.3299556681443954</v>
      </c>
      <c r="I15" s="14">
        <v>9368</v>
      </c>
      <c r="J15" s="14">
        <v>47370</v>
      </c>
      <c r="K15" s="14">
        <v>96.84</v>
      </c>
      <c r="L15" s="14">
        <v>127.2</v>
      </c>
      <c r="M15" s="14">
        <v>489.2</v>
      </c>
      <c r="N15" s="14">
        <v>76.58</v>
      </c>
      <c r="O15" s="14">
        <v>5.1539999999999999</v>
      </c>
      <c r="P15" s="24">
        <v>93.44</v>
      </c>
      <c r="Q15" s="24">
        <v>37.74</v>
      </c>
      <c r="R15" s="25">
        <v>2.4758876523582405</v>
      </c>
      <c r="S15" s="24">
        <v>0.96530000000000005</v>
      </c>
      <c r="T15" s="25">
        <v>0.38988037243150686</v>
      </c>
      <c r="U15" s="23">
        <v>63596</v>
      </c>
    </row>
    <row r="16" spans="1:21" s="13" customFormat="1">
      <c r="A16" s="13">
        <v>15</v>
      </c>
      <c r="B16" s="13">
        <v>3</v>
      </c>
      <c r="C16" s="14">
        <v>310</v>
      </c>
      <c r="D16" s="14">
        <v>105</v>
      </c>
      <c r="E16" s="14">
        <v>47</v>
      </c>
      <c r="F16" s="14">
        <v>70</v>
      </c>
      <c r="G16" s="14">
        <v>40</v>
      </c>
      <c r="H16" s="14">
        <v>1.2951334379905808</v>
      </c>
      <c r="I16" s="14">
        <v>8595</v>
      </c>
      <c r="J16" s="14">
        <v>50960</v>
      </c>
      <c r="K16" s="14">
        <v>100.5</v>
      </c>
      <c r="L16" s="14">
        <v>147.6</v>
      </c>
      <c r="M16" s="14">
        <v>507.1</v>
      </c>
      <c r="N16" s="14">
        <v>71.66</v>
      </c>
      <c r="O16" s="14">
        <v>5.1289999999999996</v>
      </c>
      <c r="P16" s="24">
        <v>92.17</v>
      </c>
      <c r="Q16" s="24">
        <v>57.7</v>
      </c>
      <c r="R16" s="25">
        <v>1.5974003466204505</v>
      </c>
      <c r="S16" s="24">
        <v>0.92190000000000005</v>
      </c>
      <c r="T16" s="25">
        <v>0.57712520342844753</v>
      </c>
      <c r="U16" s="23">
        <v>53245.5</v>
      </c>
    </row>
    <row r="17" spans="1:21" s="13" customFormat="1">
      <c r="A17" s="13">
        <v>16</v>
      </c>
      <c r="B17" s="13">
        <v>2</v>
      </c>
      <c r="C17" s="14">
        <v>310</v>
      </c>
      <c r="D17" s="14">
        <v>125</v>
      </c>
      <c r="E17" s="14">
        <v>51</v>
      </c>
      <c r="F17" s="14">
        <v>73</v>
      </c>
      <c r="G17" s="14">
        <v>43</v>
      </c>
      <c r="H17" s="14">
        <v>0.58773424190800683</v>
      </c>
      <c r="I17" s="14">
        <v>21250</v>
      </c>
      <c r="J17" s="14">
        <v>117400</v>
      </c>
      <c r="K17" s="14">
        <v>224</v>
      </c>
      <c r="L17" s="14">
        <v>331.9</v>
      </c>
      <c r="M17" s="14">
        <v>524</v>
      </c>
      <c r="N17" s="14">
        <v>64.84</v>
      </c>
      <c r="O17" s="14">
        <v>4.516</v>
      </c>
      <c r="P17" s="24">
        <v>99.98</v>
      </c>
      <c r="Q17" s="24">
        <v>141.1</v>
      </c>
      <c r="R17" s="25">
        <v>0.70857547838412482</v>
      </c>
      <c r="S17" s="24">
        <v>0.44929999999999998</v>
      </c>
      <c r="T17" s="25">
        <v>0.63408911782356459</v>
      </c>
      <c r="U17" s="23">
        <v>65500</v>
      </c>
    </row>
    <row r="18" spans="1:21" s="13" customFormat="1">
      <c r="A18" s="13">
        <v>17</v>
      </c>
      <c r="B18" s="13">
        <v>2</v>
      </c>
      <c r="C18" s="14">
        <v>310</v>
      </c>
      <c r="D18" s="14">
        <v>99</v>
      </c>
      <c r="E18" s="14">
        <v>48</v>
      </c>
      <c r="F18" s="14">
        <v>66</v>
      </c>
      <c r="G18" s="14">
        <v>35</v>
      </c>
      <c r="H18" s="14">
        <v>1.2006861063464838</v>
      </c>
      <c r="I18" s="14">
        <v>9071</v>
      </c>
      <c r="J18" s="14">
        <v>52470</v>
      </c>
      <c r="K18" s="14">
        <v>101.9</v>
      </c>
      <c r="L18" s="14">
        <v>184.4</v>
      </c>
      <c r="M18" s="14">
        <v>515.20000000000005</v>
      </c>
      <c r="N18" s="14">
        <v>56.47</v>
      </c>
      <c r="O18" s="14">
        <v>6.3609999999999998</v>
      </c>
      <c r="P18" s="24">
        <v>98.35</v>
      </c>
      <c r="Q18" s="24">
        <v>91.34</v>
      </c>
      <c r="R18" s="25">
        <v>1.0767462229034377</v>
      </c>
      <c r="S18" s="24">
        <v>0.96699999999999997</v>
      </c>
      <c r="T18" s="25">
        <v>0.89807605490594811</v>
      </c>
      <c r="U18" s="23">
        <v>51004.800000000003</v>
      </c>
    </row>
    <row r="19" spans="1:21" s="13" customFormat="1">
      <c r="A19" s="13">
        <v>18</v>
      </c>
      <c r="B19" s="13">
        <v>3</v>
      </c>
      <c r="C19" s="14">
        <v>310</v>
      </c>
      <c r="D19" s="14">
        <v>103</v>
      </c>
      <c r="E19" s="14">
        <v>61</v>
      </c>
      <c r="F19" s="14">
        <v>79</v>
      </c>
      <c r="G19" s="14">
        <v>37</v>
      </c>
      <c r="H19" s="14">
        <v>1.1820330969267139</v>
      </c>
      <c r="I19" s="14">
        <v>12620</v>
      </c>
      <c r="J19" s="14">
        <v>63450</v>
      </c>
      <c r="K19" s="14">
        <v>142.5</v>
      </c>
      <c r="L19" s="14">
        <v>259.2</v>
      </c>
      <c r="M19" s="14">
        <v>445.2</v>
      </c>
      <c r="N19" s="14">
        <v>56.38</v>
      </c>
      <c r="O19" s="14">
        <v>7.665</v>
      </c>
      <c r="P19" s="24">
        <v>100.6</v>
      </c>
      <c r="Q19" s="24">
        <v>133.6</v>
      </c>
      <c r="R19" s="25">
        <v>0.75299401197604787</v>
      </c>
      <c r="S19" s="24">
        <v>0.71160000000000001</v>
      </c>
      <c r="T19" s="25">
        <v>0.94502743538767398</v>
      </c>
      <c r="U19" s="23">
        <v>45855.6</v>
      </c>
    </row>
    <row r="20" spans="1:21" s="13" customFormat="1">
      <c r="A20" s="13">
        <v>19</v>
      </c>
      <c r="B20" s="13">
        <v>2</v>
      </c>
      <c r="C20" s="14">
        <v>310</v>
      </c>
      <c r="D20" s="14">
        <v>103</v>
      </c>
      <c r="E20" s="14">
        <v>46</v>
      </c>
      <c r="F20" s="14">
        <v>65</v>
      </c>
      <c r="G20" s="14">
        <v>42</v>
      </c>
      <c r="H20" s="14">
        <v>1.0752688172043012</v>
      </c>
      <c r="I20" s="14">
        <v>10650</v>
      </c>
      <c r="J20" s="14">
        <v>57660</v>
      </c>
      <c r="K20" s="14">
        <v>124.4</v>
      </c>
      <c r="L20" s="14">
        <v>262.7</v>
      </c>
      <c r="M20" s="14">
        <v>463.7</v>
      </c>
      <c r="N20" s="14">
        <v>48.03</v>
      </c>
      <c r="O20" s="14">
        <v>6.2869999999999999</v>
      </c>
      <c r="P20" s="24">
        <v>93.39</v>
      </c>
      <c r="Q20" s="24">
        <v>147.5</v>
      </c>
      <c r="R20" s="25">
        <v>0.63315254237288132</v>
      </c>
      <c r="S20" s="24">
        <v>0.75109999999999999</v>
      </c>
      <c r="T20" s="25">
        <v>1.186286004925581</v>
      </c>
      <c r="U20" s="23">
        <v>47761.1</v>
      </c>
    </row>
    <row r="21" spans="1:21" s="13" customFormat="1">
      <c r="A21" s="13">
        <v>20</v>
      </c>
      <c r="B21" s="13">
        <v>4</v>
      </c>
      <c r="C21" s="14">
        <v>310</v>
      </c>
      <c r="D21" s="14">
        <v>145</v>
      </c>
      <c r="E21" s="14">
        <v>63</v>
      </c>
      <c r="F21" s="14">
        <v>87</v>
      </c>
      <c r="G21" s="14">
        <v>37</v>
      </c>
      <c r="H21" s="14">
        <v>0.77788191190253042</v>
      </c>
      <c r="I21" s="14">
        <v>25790</v>
      </c>
      <c r="J21" s="14">
        <v>106700</v>
      </c>
      <c r="K21" s="14">
        <v>238.4</v>
      </c>
      <c r="L21" s="14">
        <v>400.6</v>
      </c>
      <c r="M21" s="14">
        <v>447.8</v>
      </c>
      <c r="N21" s="14">
        <v>58.9</v>
      </c>
      <c r="O21" s="14">
        <v>6.7930000000000001</v>
      </c>
      <c r="P21" s="24">
        <v>114.7</v>
      </c>
      <c r="Q21" s="24">
        <v>183.7</v>
      </c>
      <c r="R21" s="25">
        <v>0.62438758845944475</v>
      </c>
      <c r="S21" s="24">
        <v>0.48470000000000002</v>
      </c>
      <c r="T21" s="25">
        <v>0.77628064516129036</v>
      </c>
      <c r="U21" s="23">
        <v>64931</v>
      </c>
    </row>
    <row r="22" spans="1:21" s="13" customFormat="1">
      <c r="A22" s="13">
        <v>21</v>
      </c>
      <c r="B22" s="13">
        <v>3</v>
      </c>
      <c r="C22" s="14">
        <v>315</v>
      </c>
      <c r="D22" s="14">
        <v>160</v>
      </c>
      <c r="E22" s="14">
        <v>59</v>
      </c>
      <c r="F22" s="14">
        <v>84</v>
      </c>
      <c r="G22" s="14">
        <v>41</v>
      </c>
      <c r="H22" s="14">
        <v>1.0516748896390549</v>
      </c>
      <c r="I22" s="14">
        <v>17870</v>
      </c>
      <c r="J22" s="14">
        <v>77020</v>
      </c>
      <c r="K22" s="14">
        <v>161.1</v>
      </c>
      <c r="L22" s="14">
        <v>285.60000000000002</v>
      </c>
      <c r="M22" s="14">
        <v>478.1</v>
      </c>
      <c r="N22" s="14">
        <v>56.17</v>
      </c>
      <c r="O22" s="14">
        <v>5.0330000000000004</v>
      </c>
      <c r="P22" s="24">
        <v>114.7</v>
      </c>
      <c r="Q22" s="24">
        <v>134.30000000000001</v>
      </c>
      <c r="R22" s="25">
        <v>0.85405807892777363</v>
      </c>
      <c r="S22" s="24">
        <v>0.71179999999999999</v>
      </c>
      <c r="T22" s="25">
        <v>0.83343278116826502</v>
      </c>
      <c r="U22" s="23">
        <v>76496</v>
      </c>
    </row>
    <row r="23" spans="1:21" s="13" customFormat="1">
      <c r="A23" s="13">
        <v>22</v>
      </c>
      <c r="B23" s="13">
        <v>4</v>
      </c>
      <c r="C23" s="14">
        <v>315</v>
      </c>
      <c r="D23" s="14">
        <v>127</v>
      </c>
      <c r="E23" s="14">
        <v>69</v>
      </c>
      <c r="F23" s="14">
        <v>86</v>
      </c>
      <c r="G23" s="14">
        <v>35</v>
      </c>
      <c r="H23" s="14">
        <v>0.86413326392503909</v>
      </c>
      <c r="I23" s="14">
        <v>18110</v>
      </c>
      <c r="J23" s="14">
        <v>96050</v>
      </c>
      <c r="K23" s="14">
        <v>210.2</v>
      </c>
      <c r="L23" s="14">
        <v>347.9</v>
      </c>
      <c r="M23" s="14">
        <v>456.8</v>
      </c>
      <c r="N23" s="14">
        <v>59.08</v>
      </c>
      <c r="O23" s="14">
        <v>6.0220000000000002</v>
      </c>
      <c r="P23" s="24">
        <v>95.65</v>
      </c>
      <c r="Q23" s="24">
        <v>175.5</v>
      </c>
      <c r="R23" s="25">
        <v>0.545014245014245</v>
      </c>
      <c r="S23" s="24">
        <v>0.45610000000000001</v>
      </c>
      <c r="T23" s="25">
        <v>0.8368588604286461</v>
      </c>
      <c r="U23" s="23">
        <v>58013.599999999999</v>
      </c>
    </row>
    <row r="24" spans="1:21" s="13" customFormat="1">
      <c r="A24" s="13">
        <v>23</v>
      </c>
      <c r="B24" s="13">
        <v>3</v>
      </c>
      <c r="C24" s="14">
        <v>310</v>
      </c>
      <c r="D24" s="14">
        <v>108</v>
      </c>
      <c r="E24" s="14">
        <v>25</v>
      </c>
      <c r="F24" s="14">
        <v>56</v>
      </c>
      <c r="G24" s="14">
        <v>38</v>
      </c>
      <c r="H24" s="14">
        <v>0.43514644351464438</v>
      </c>
      <c r="I24" s="14">
        <v>27700</v>
      </c>
      <c r="J24" s="14">
        <v>119500</v>
      </c>
      <c r="K24" s="14">
        <v>265.3</v>
      </c>
      <c r="L24" s="14">
        <v>454.1</v>
      </c>
      <c r="M24" s="14">
        <v>450.5</v>
      </c>
      <c r="N24" s="14">
        <v>59.17</v>
      </c>
      <c r="O24" s="14">
        <v>10.83</v>
      </c>
      <c r="P24" s="24">
        <v>129.4</v>
      </c>
      <c r="Q24" s="24">
        <v>213</v>
      </c>
      <c r="R24" s="25">
        <v>0.60751173708920192</v>
      </c>
      <c r="S24" s="24">
        <v>0.49009999999999998</v>
      </c>
      <c r="T24" s="25">
        <v>0.80673338485316837</v>
      </c>
      <c r="U24" s="23">
        <v>48654</v>
      </c>
    </row>
    <row r="25" spans="1:21" s="13" customFormat="1">
      <c r="A25" s="13">
        <v>24</v>
      </c>
      <c r="B25" s="13">
        <v>2</v>
      </c>
      <c r="C25" s="14">
        <v>310</v>
      </c>
      <c r="D25" s="14">
        <v>112</v>
      </c>
      <c r="E25" s="14">
        <v>53</v>
      </c>
      <c r="F25" s="14">
        <v>73</v>
      </c>
      <c r="G25" s="14">
        <v>39</v>
      </c>
      <c r="H25" s="14">
        <v>0.82394280867563308</v>
      </c>
      <c r="I25" s="14">
        <v>15780</v>
      </c>
      <c r="J25" s="14">
        <v>82530</v>
      </c>
      <c r="K25" s="14">
        <v>163.9</v>
      </c>
      <c r="L25" s="14">
        <v>271.89999999999998</v>
      </c>
      <c r="M25" s="14">
        <v>503.7</v>
      </c>
      <c r="N25" s="14">
        <v>62.19</v>
      </c>
      <c r="O25" s="14">
        <v>5.9539999999999997</v>
      </c>
      <c r="P25" s="24">
        <v>104.2</v>
      </c>
      <c r="Q25" s="24">
        <v>120.4</v>
      </c>
      <c r="R25" s="25">
        <v>0.86544850498338866</v>
      </c>
      <c r="S25" s="24">
        <v>0.63900000000000001</v>
      </c>
      <c r="T25" s="25">
        <v>0.73834548944337819</v>
      </c>
      <c r="U25" s="23">
        <v>56414.400000000001</v>
      </c>
    </row>
    <row r="26" spans="1:21" s="13" customFormat="1">
      <c r="A26" s="13">
        <v>25</v>
      </c>
      <c r="B26" s="13">
        <v>4</v>
      </c>
      <c r="C26" s="14">
        <v>315</v>
      </c>
      <c r="D26" s="14">
        <v>142</v>
      </c>
      <c r="E26" s="14">
        <v>56</v>
      </c>
      <c r="F26" s="14">
        <v>81</v>
      </c>
      <c r="G26" s="14">
        <v>45</v>
      </c>
      <c r="H26" s="15"/>
      <c r="I26" s="14">
        <v>15520</v>
      </c>
      <c r="J26" s="14">
        <v>77120</v>
      </c>
      <c r="K26" s="14">
        <v>168</v>
      </c>
      <c r="L26" s="14">
        <v>305.3</v>
      </c>
      <c r="M26" s="14">
        <v>459</v>
      </c>
      <c r="N26" s="14">
        <v>55.96</v>
      </c>
      <c r="O26" s="14">
        <v>5.2729999999999997</v>
      </c>
      <c r="P26" s="24">
        <v>101.8</v>
      </c>
      <c r="Q26" s="24">
        <v>154.69999999999999</v>
      </c>
      <c r="R26" s="25">
        <v>0.65804783451842275</v>
      </c>
      <c r="S26" s="24">
        <v>0.60870000000000002</v>
      </c>
      <c r="T26" s="25">
        <v>0.92500874263261301</v>
      </c>
      <c r="U26" s="23">
        <v>65178</v>
      </c>
    </row>
    <row r="27" spans="1:21" s="13" customFormat="1">
      <c r="A27" s="13">
        <v>26</v>
      </c>
      <c r="B27" s="13">
        <v>3</v>
      </c>
      <c r="C27" s="14">
        <v>320</v>
      </c>
      <c r="D27" s="14">
        <v>129</v>
      </c>
      <c r="E27" s="14">
        <v>60</v>
      </c>
      <c r="F27" s="14">
        <v>76</v>
      </c>
      <c r="G27" s="14">
        <v>43</v>
      </c>
      <c r="H27" s="14">
        <v>0.72014402880576112</v>
      </c>
      <c r="I27" s="14">
        <v>20080</v>
      </c>
      <c r="J27" s="14">
        <v>99980</v>
      </c>
      <c r="K27" s="14">
        <v>208.3</v>
      </c>
      <c r="L27" s="14">
        <v>252.7</v>
      </c>
      <c r="M27" s="14">
        <v>480</v>
      </c>
      <c r="N27" s="14">
        <v>79.14</v>
      </c>
      <c r="O27" s="14">
        <v>5.4820000000000002</v>
      </c>
      <c r="P27" s="24">
        <v>97.06</v>
      </c>
      <c r="Q27" s="24">
        <v>69.28</v>
      </c>
      <c r="R27" s="25">
        <v>1.4009815242494226</v>
      </c>
      <c r="S27" s="24">
        <v>0.46629999999999999</v>
      </c>
      <c r="T27" s="25">
        <v>0.33283807953842987</v>
      </c>
      <c r="U27" s="23">
        <v>61920</v>
      </c>
    </row>
    <row r="28" spans="1:21" s="13" customFormat="1">
      <c r="A28" s="13">
        <v>27</v>
      </c>
      <c r="B28" s="13">
        <v>4</v>
      </c>
      <c r="C28" s="14">
        <v>315</v>
      </c>
      <c r="D28" s="14">
        <v>110</v>
      </c>
      <c r="E28" s="14">
        <v>56</v>
      </c>
      <c r="F28" s="14">
        <v>72</v>
      </c>
      <c r="G28" s="14">
        <v>40</v>
      </c>
      <c r="H28" s="14">
        <v>1.1380753138075315</v>
      </c>
      <c r="I28" s="14">
        <v>12320</v>
      </c>
      <c r="J28" s="14">
        <v>59750</v>
      </c>
      <c r="K28" s="14">
        <v>131.80000000000001</v>
      </c>
      <c r="L28" s="14">
        <v>215.9</v>
      </c>
      <c r="M28" s="14">
        <v>453.1</v>
      </c>
      <c r="N28" s="14">
        <v>54.81</v>
      </c>
      <c r="O28" s="14">
        <v>5.3929999999999998</v>
      </c>
      <c r="P28" s="24">
        <v>105.5</v>
      </c>
      <c r="Q28" s="24">
        <v>113.6</v>
      </c>
      <c r="R28" s="25">
        <v>0.92869718309859162</v>
      </c>
      <c r="S28" s="24">
        <v>0.80110000000000003</v>
      </c>
      <c r="T28" s="25">
        <v>0.86260625592417062</v>
      </c>
      <c r="U28" s="23">
        <v>49841</v>
      </c>
    </row>
    <row r="29" spans="1:21" s="13" customFormat="1">
      <c r="A29" s="13">
        <v>28</v>
      </c>
      <c r="B29" s="13">
        <v>3</v>
      </c>
      <c r="C29" s="14">
        <v>310</v>
      </c>
      <c r="D29" s="14">
        <v>98</v>
      </c>
      <c r="E29" s="14">
        <v>42</v>
      </c>
      <c r="F29" s="14">
        <v>61</v>
      </c>
      <c r="G29" s="14">
        <v>35</v>
      </c>
      <c r="H29" s="14">
        <v>0.86283844094019635</v>
      </c>
      <c r="I29" s="14">
        <v>13170</v>
      </c>
      <c r="J29" s="14">
        <v>67220</v>
      </c>
      <c r="K29" s="14">
        <v>153.1</v>
      </c>
      <c r="L29" s="14">
        <v>211.5</v>
      </c>
      <c r="M29" s="14">
        <v>438.9</v>
      </c>
      <c r="N29" s="14">
        <v>63.84</v>
      </c>
      <c r="O29" s="14">
        <v>6.0620000000000003</v>
      </c>
      <c r="P29" s="24">
        <v>83.89</v>
      </c>
      <c r="Q29" s="24">
        <v>101.1</v>
      </c>
      <c r="R29" s="25">
        <v>0.82977250247279921</v>
      </c>
      <c r="S29" s="24">
        <v>0.5484</v>
      </c>
      <c r="T29" s="25">
        <v>0.66090404100607936</v>
      </c>
      <c r="U29" s="23">
        <v>43012.2</v>
      </c>
    </row>
    <row r="30" spans="1:21" s="13" customFormat="1">
      <c r="A30" s="13">
        <v>29</v>
      </c>
      <c r="B30" s="13">
        <v>3</v>
      </c>
      <c r="C30" s="14">
        <v>310</v>
      </c>
      <c r="D30" s="14">
        <v>102</v>
      </c>
      <c r="E30" s="14">
        <v>46</v>
      </c>
      <c r="F30" s="14">
        <v>61</v>
      </c>
      <c r="G30" s="14">
        <v>37</v>
      </c>
      <c r="H30" s="14">
        <v>0.80529191832039104</v>
      </c>
      <c r="I30" s="14">
        <v>13290</v>
      </c>
      <c r="J30" s="14">
        <v>69540</v>
      </c>
      <c r="K30" s="14">
        <v>165.6</v>
      </c>
      <c r="L30" s="14">
        <v>204</v>
      </c>
      <c r="M30" s="14">
        <v>420</v>
      </c>
      <c r="N30" s="14">
        <v>81.38</v>
      </c>
      <c r="O30" s="14">
        <v>6.423</v>
      </c>
      <c r="P30" s="24">
        <v>79.52</v>
      </c>
      <c r="Q30" s="24">
        <v>47.26</v>
      </c>
      <c r="R30" s="25">
        <v>1.6826068556919171</v>
      </c>
      <c r="S30" s="24">
        <v>0.48070000000000002</v>
      </c>
      <c r="T30" s="25">
        <v>0.28568765090543258</v>
      </c>
      <c r="U30" s="23">
        <v>42840</v>
      </c>
    </row>
    <row r="31" spans="1:21" s="13" customFormat="1">
      <c r="A31" s="13">
        <v>30</v>
      </c>
      <c r="B31" s="13">
        <v>4</v>
      </c>
      <c r="C31" s="14">
        <v>310</v>
      </c>
      <c r="D31" s="14">
        <v>140</v>
      </c>
      <c r="E31" s="14">
        <v>55</v>
      </c>
      <c r="F31" s="14">
        <v>81</v>
      </c>
      <c r="G31" s="14">
        <v>40</v>
      </c>
      <c r="H31" s="14">
        <v>0.7019143117593436</v>
      </c>
      <c r="I31" s="14">
        <v>27270</v>
      </c>
      <c r="J31" s="14">
        <v>109700</v>
      </c>
      <c r="K31" s="14">
        <v>257.8</v>
      </c>
      <c r="L31" s="14">
        <v>359.8</v>
      </c>
      <c r="M31" s="14">
        <v>425.5</v>
      </c>
      <c r="N31" s="14">
        <v>72.69</v>
      </c>
      <c r="O31" s="14">
        <v>6.4950000000000001</v>
      </c>
      <c r="P31" s="24">
        <v>105.7</v>
      </c>
      <c r="Q31" s="24">
        <v>113.5</v>
      </c>
      <c r="R31" s="25">
        <v>0.93127753303964755</v>
      </c>
      <c r="S31" s="24">
        <v>0.41189999999999999</v>
      </c>
      <c r="T31" s="25">
        <v>0.44229564806054872</v>
      </c>
      <c r="U31" s="23">
        <v>59570</v>
      </c>
    </row>
    <row r="32" spans="1:21" s="13" customFormat="1">
      <c r="A32" s="13">
        <v>31</v>
      </c>
      <c r="B32" s="13">
        <v>2</v>
      </c>
      <c r="C32" s="14">
        <v>305</v>
      </c>
      <c r="D32" s="14">
        <v>95</v>
      </c>
      <c r="E32" s="14">
        <v>41</v>
      </c>
      <c r="F32" s="14">
        <v>56</v>
      </c>
      <c r="G32" s="14">
        <v>37</v>
      </c>
      <c r="H32" s="14">
        <v>1.0646846122940941</v>
      </c>
      <c r="I32" s="14">
        <v>8602</v>
      </c>
      <c r="J32" s="14">
        <v>49780</v>
      </c>
      <c r="K32" s="14">
        <v>115.3</v>
      </c>
      <c r="L32" s="14">
        <v>268.7</v>
      </c>
      <c r="M32" s="14">
        <v>431.7</v>
      </c>
      <c r="N32" s="14">
        <v>44.04</v>
      </c>
      <c r="O32" s="14">
        <v>7.5259999999999998</v>
      </c>
      <c r="P32" s="24">
        <v>92.15</v>
      </c>
      <c r="Q32" s="24">
        <v>178.4</v>
      </c>
      <c r="R32" s="25">
        <v>0.51653587443946192</v>
      </c>
      <c r="S32" s="24">
        <v>0.79969999999999997</v>
      </c>
      <c r="T32" s="25">
        <v>1.5481983722192076</v>
      </c>
      <c r="U32" s="23">
        <v>41011.5</v>
      </c>
    </row>
    <row r="33" spans="1:21" s="13" customFormat="1">
      <c r="A33" s="13">
        <v>32</v>
      </c>
      <c r="B33" s="13">
        <v>3</v>
      </c>
      <c r="C33" s="14">
        <v>310</v>
      </c>
      <c r="D33" s="14">
        <v>102</v>
      </c>
      <c r="E33" s="14">
        <v>53</v>
      </c>
      <c r="F33" s="14">
        <v>68</v>
      </c>
      <c r="G33" s="14">
        <v>40</v>
      </c>
      <c r="H33" s="14">
        <v>1.5028901734104045</v>
      </c>
      <c r="I33" s="14">
        <v>7671</v>
      </c>
      <c r="J33" s="14">
        <v>43250</v>
      </c>
      <c r="K33" s="14">
        <v>92.4</v>
      </c>
      <c r="L33" s="14">
        <v>113.1</v>
      </c>
      <c r="M33" s="14">
        <v>468</v>
      </c>
      <c r="N33" s="14">
        <v>69.040000000000006</v>
      </c>
      <c r="O33" s="14">
        <v>6.3739999999999997</v>
      </c>
      <c r="P33" s="24">
        <v>94.51</v>
      </c>
      <c r="Q33" s="24">
        <v>56.3</v>
      </c>
      <c r="R33" s="25">
        <v>1.6786856127886325</v>
      </c>
      <c r="S33" s="24">
        <v>1.024</v>
      </c>
      <c r="T33" s="25">
        <v>0.61000105808909111</v>
      </c>
      <c r="U33" s="23">
        <v>47736</v>
      </c>
    </row>
    <row r="34" spans="1:21" s="13" customFormat="1">
      <c r="A34" s="13">
        <v>33</v>
      </c>
      <c r="B34" s="13">
        <v>4</v>
      </c>
      <c r="C34" s="14">
        <v>315</v>
      </c>
      <c r="D34" s="14">
        <v>133</v>
      </c>
      <c r="E34" s="14">
        <v>69</v>
      </c>
      <c r="F34" s="14">
        <v>91</v>
      </c>
      <c r="G34" s="14">
        <v>44</v>
      </c>
      <c r="H34" s="14">
        <v>0.94970861213036917</v>
      </c>
      <c r="I34" s="14">
        <v>19500</v>
      </c>
      <c r="J34" s="14">
        <v>92660</v>
      </c>
      <c r="K34" s="14">
        <v>201.5</v>
      </c>
      <c r="L34" s="14">
        <v>313.5</v>
      </c>
      <c r="M34" s="14">
        <v>459.8</v>
      </c>
      <c r="N34" s="14">
        <v>66.180000000000007</v>
      </c>
      <c r="O34" s="14">
        <v>5.4740000000000002</v>
      </c>
      <c r="P34" s="24">
        <v>106.2</v>
      </c>
      <c r="Q34" s="24">
        <v>128.6</v>
      </c>
      <c r="R34" s="25">
        <v>0.82581648522550555</v>
      </c>
      <c r="S34" s="24">
        <v>0.52710000000000001</v>
      </c>
      <c r="T34" s="25">
        <v>0.63827740112994347</v>
      </c>
      <c r="U34" s="23">
        <v>61153.4</v>
      </c>
    </row>
    <row r="35" spans="1:21" s="13" customFormat="1">
      <c r="A35" s="13" t="s">
        <v>30</v>
      </c>
      <c r="B35" s="13">
        <v>1</v>
      </c>
      <c r="C35" s="14">
        <v>320</v>
      </c>
      <c r="D35" s="14">
        <v>116</v>
      </c>
      <c r="E35" s="14">
        <v>41</v>
      </c>
      <c r="F35" s="14">
        <v>70</v>
      </c>
      <c r="G35" s="14">
        <v>36</v>
      </c>
      <c r="H35" s="14">
        <v>0.90053213262382314</v>
      </c>
      <c r="I35" s="14">
        <v>13940</v>
      </c>
      <c r="J35" s="14">
        <v>73290</v>
      </c>
      <c r="K35" s="14">
        <v>168.9</v>
      </c>
      <c r="L35" s="14">
        <v>258.2</v>
      </c>
      <c r="M35" s="14">
        <v>433.9</v>
      </c>
      <c r="N35" s="14">
        <v>65.73</v>
      </c>
      <c r="O35" s="14">
        <v>10.17</v>
      </c>
      <c r="P35" s="24">
        <v>93.1</v>
      </c>
      <c r="Q35" s="24">
        <v>99.79</v>
      </c>
      <c r="R35" s="25">
        <v>0.93295921435013518</v>
      </c>
      <c r="S35" s="24">
        <v>0.55189999999999995</v>
      </c>
      <c r="T35" s="25">
        <v>0.59155854994629431</v>
      </c>
      <c r="U35" s="23">
        <v>50332.399999999994</v>
      </c>
    </row>
    <row r="36" spans="1:21" s="13" customFormat="1">
      <c r="A36" s="13" t="s">
        <v>29</v>
      </c>
      <c r="B36" s="13">
        <v>1</v>
      </c>
      <c r="C36" s="14">
        <v>315</v>
      </c>
      <c r="D36" s="14">
        <v>122</v>
      </c>
      <c r="E36" s="14">
        <v>58</v>
      </c>
      <c r="F36" s="14">
        <v>78</v>
      </c>
      <c r="G36" s="14">
        <v>42</v>
      </c>
      <c r="H36" s="14">
        <v>0.95785440613026829</v>
      </c>
      <c r="I36" s="14">
        <v>13530</v>
      </c>
      <c r="J36" s="14">
        <v>78300</v>
      </c>
      <c r="K36" s="14">
        <v>162.4</v>
      </c>
      <c r="L36" s="14">
        <v>243.4</v>
      </c>
      <c r="M36" s="14">
        <v>482</v>
      </c>
      <c r="N36" s="14">
        <v>62.53</v>
      </c>
      <c r="O36" s="14">
        <v>8.6140000000000008</v>
      </c>
      <c r="P36" s="24">
        <v>89.99</v>
      </c>
      <c r="Q36" s="24">
        <v>108.6</v>
      </c>
      <c r="R36" s="25">
        <v>0.82863720073664826</v>
      </c>
      <c r="S36" s="24">
        <v>0.55549999999999999</v>
      </c>
      <c r="T36" s="25">
        <v>0.67037781975775079</v>
      </c>
      <c r="U36" s="23">
        <v>58804</v>
      </c>
    </row>
    <row r="37" spans="1:21" s="13" customFormat="1">
      <c r="A37" s="13" t="s">
        <v>28</v>
      </c>
      <c r="B37" s="13">
        <v>1</v>
      </c>
      <c r="C37" s="14">
        <v>305</v>
      </c>
      <c r="D37" s="14">
        <v>162</v>
      </c>
      <c r="E37" s="14">
        <v>92</v>
      </c>
      <c r="F37" s="14">
        <v>114</v>
      </c>
      <c r="G37" s="14">
        <v>38</v>
      </c>
      <c r="H37" s="14">
        <v>1.8503083847307884</v>
      </c>
      <c r="I37" s="14">
        <v>15740</v>
      </c>
      <c r="J37" s="14">
        <v>59990</v>
      </c>
      <c r="K37" s="14">
        <v>135</v>
      </c>
      <c r="L37" s="14">
        <v>138.6</v>
      </c>
      <c r="M37" s="14">
        <v>444.5</v>
      </c>
      <c r="N37" s="14">
        <v>84.91</v>
      </c>
      <c r="O37" s="14">
        <v>7.1550000000000002</v>
      </c>
      <c r="P37" s="24">
        <v>116.5</v>
      </c>
      <c r="Q37" s="24">
        <v>34.950000000000003</v>
      </c>
      <c r="R37" s="25">
        <v>3.333333333333333</v>
      </c>
      <c r="S37" s="24">
        <v>0.86529999999999996</v>
      </c>
      <c r="T37" s="25">
        <v>0.25958999999999999</v>
      </c>
      <c r="U37" s="23">
        <v>72009</v>
      </c>
    </row>
    <row r="38" spans="1:21" s="13" customFormat="1">
      <c r="A38" s="13" t="s">
        <v>27</v>
      </c>
      <c r="B38" s="13">
        <v>1</v>
      </c>
      <c r="C38" s="14">
        <v>315</v>
      </c>
      <c r="D38" s="14">
        <v>153</v>
      </c>
      <c r="E38" s="14">
        <v>77</v>
      </c>
      <c r="F38" s="14">
        <v>102</v>
      </c>
      <c r="G38" s="14">
        <v>37</v>
      </c>
      <c r="H38" s="14">
        <v>2.8972783143107987</v>
      </c>
      <c r="I38" s="14">
        <v>7626</v>
      </c>
      <c r="J38" s="14">
        <v>34170</v>
      </c>
      <c r="K38" s="14">
        <v>68.53</v>
      </c>
      <c r="L38" s="14">
        <v>80.209999999999994</v>
      </c>
      <c r="M38" s="14">
        <v>498.6</v>
      </c>
      <c r="N38" s="14">
        <v>84.63</v>
      </c>
      <c r="O38" s="14">
        <v>6.32</v>
      </c>
      <c r="P38" s="24">
        <v>108.1</v>
      </c>
      <c r="Q38" s="24">
        <v>17.350000000000001</v>
      </c>
      <c r="R38" s="25">
        <v>6.2305475504322763</v>
      </c>
      <c r="S38" s="24">
        <v>1.579</v>
      </c>
      <c r="T38" s="25">
        <v>0.25342876965772432</v>
      </c>
      <c r="U38" s="23">
        <v>76285.8</v>
      </c>
    </row>
    <row r="39" spans="1:21" s="13" customFormat="1">
      <c r="A39" s="13" t="s">
        <v>26</v>
      </c>
      <c r="B39" s="13">
        <v>1</v>
      </c>
      <c r="C39" s="14">
        <v>310</v>
      </c>
      <c r="D39" s="14">
        <v>129</v>
      </c>
      <c r="E39" s="14">
        <v>61</v>
      </c>
      <c r="F39" s="14">
        <v>86</v>
      </c>
      <c r="G39" s="14">
        <v>35</v>
      </c>
      <c r="H39" s="14">
        <v>0.75523202911737941</v>
      </c>
      <c r="I39" s="14">
        <v>20220</v>
      </c>
      <c r="J39" s="14">
        <v>109900</v>
      </c>
      <c r="K39" s="14">
        <v>217.3</v>
      </c>
      <c r="L39" s="14">
        <v>296.10000000000002</v>
      </c>
      <c r="M39" s="14">
        <v>505.7</v>
      </c>
      <c r="N39" s="14">
        <v>71.89</v>
      </c>
      <c r="O39" s="14">
        <v>8.4410000000000007</v>
      </c>
      <c r="P39" s="24">
        <v>99.42</v>
      </c>
      <c r="Q39" s="24">
        <v>105</v>
      </c>
      <c r="R39" s="25">
        <v>0.94685714285714284</v>
      </c>
      <c r="S39" s="24">
        <v>0.45789999999999997</v>
      </c>
      <c r="T39" s="25">
        <v>0.48359987929993964</v>
      </c>
      <c r="U39" s="23">
        <v>65235.299999999996</v>
      </c>
    </row>
    <row r="40" spans="1:21" s="13" customFormat="1">
      <c r="A40" s="13" t="s">
        <v>25</v>
      </c>
      <c r="B40" s="13">
        <v>1</v>
      </c>
      <c r="C40" s="14">
        <v>320</v>
      </c>
      <c r="D40" s="14">
        <v>172</v>
      </c>
      <c r="E40" s="14">
        <v>84</v>
      </c>
      <c r="F40" s="14">
        <v>113</v>
      </c>
      <c r="G40" s="14">
        <v>42</v>
      </c>
      <c r="H40" s="14">
        <v>1.478175986612746</v>
      </c>
      <c r="I40" s="14">
        <v>17350</v>
      </c>
      <c r="J40" s="14">
        <v>71710</v>
      </c>
      <c r="K40" s="14">
        <v>144.5</v>
      </c>
      <c r="L40" s="14">
        <v>188.3</v>
      </c>
      <c r="M40" s="14">
        <v>496.4</v>
      </c>
      <c r="N40" s="14">
        <v>70.97</v>
      </c>
      <c r="O40" s="14">
        <v>6.0119999999999996</v>
      </c>
      <c r="P40" s="24">
        <v>124.7</v>
      </c>
      <c r="Q40" s="24">
        <v>67.09</v>
      </c>
      <c r="R40" s="25">
        <v>1.8586972723207631</v>
      </c>
      <c r="S40" s="24">
        <v>0.86339999999999995</v>
      </c>
      <c r="T40" s="25">
        <v>0.46451889334402563</v>
      </c>
      <c r="U40" s="23">
        <v>85380.800000000003</v>
      </c>
    </row>
    <row r="41" spans="1:21" s="13" customFormat="1">
      <c r="A41" s="13" t="s">
        <v>24</v>
      </c>
      <c r="B41" s="13">
        <v>1</v>
      </c>
      <c r="C41" s="14">
        <v>310</v>
      </c>
      <c r="D41" s="14">
        <v>174</v>
      </c>
      <c r="E41" s="14">
        <v>75</v>
      </c>
      <c r="F41" s="14">
        <v>108</v>
      </c>
      <c r="G41" s="14">
        <v>41</v>
      </c>
      <c r="H41" s="14">
        <v>2.1452145214521452</v>
      </c>
      <c r="I41" s="14">
        <v>10790</v>
      </c>
      <c r="J41" s="14">
        <v>48480</v>
      </c>
      <c r="K41" s="14">
        <v>100.8</v>
      </c>
      <c r="L41" s="14">
        <v>142.1</v>
      </c>
      <c r="M41" s="14">
        <v>481.1</v>
      </c>
      <c r="N41" s="14">
        <v>64.52</v>
      </c>
      <c r="O41" s="14">
        <v>7.6760000000000002</v>
      </c>
      <c r="P41" s="24">
        <v>128.1</v>
      </c>
      <c r="Q41" s="24">
        <v>69.94</v>
      </c>
      <c r="R41" s="25">
        <v>1.8315699170717759</v>
      </c>
      <c r="S41" s="24">
        <v>1.278</v>
      </c>
      <c r="T41" s="25">
        <v>0.69776206088992976</v>
      </c>
      <c r="U41" s="23">
        <v>83711.400000000009</v>
      </c>
    </row>
    <row r="42" spans="1:21" s="13" customFormat="1">
      <c r="A42" s="13" t="s">
        <v>23</v>
      </c>
      <c r="B42" s="13">
        <v>1</v>
      </c>
      <c r="C42" s="14">
        <v>315</v>
      </c>
      <c r="D42" s="14">
        <v>147</v>
      </c>
      <c r="E42" s="14">
        <v>68</v>
      </c>
      <c r="F42" s="14">
        <v>96</v>
      </c>
      <c r="G42" s="14">
        <v>37</v>
      </c>
      <c r="H42" s="14">
        <v>1.2396694214876034</v>
      </c>
      <c r="I42" s="14">
        <v>18290</v>
      </c>
      <c r="J42" s="14">
        <v>75020</v>
      </c>
      <c r="K42" s="14">
        <v>183.9</v>
      </c>
      <c r="L42" s="14">
        <v>237.8</v>
      </c>
      <c r="M42" s="14">
        <v>408.2</v>
      </c>
      <c r="N42" s="14">
        <v>77.02</v>
      </c>
      <c r="O42" s="14">
        <v>8.7590000000000003</v>
      </c>
      <c r="P42" s="24">
        <v>112.9</v>
      </c>
      <c r="Q42" s="24">
        <v>65.989999999999995</v>
      </c>
      <c r="R42" s="25">
        <v>1.7108652826185788</v>
      </c>
      <c r="S42" s="24">
        <v>0.61870000000000003</v>
      </c>
      <c r="T42" s="25">
        <v>0.36162987599645702</v>
      </c>
      <c r="U42" s="23">
        <v>60005.4</v>
      </c>
    </row>
    <row r="43" spans="1:21" s="13" customFormat="1">
      <c r="A43" s="13" t="s">
        <v>22</v>
      </c>
      <c r="B43" s="13">
        <v>1</v>
      </c>
      <c r="C43" s="14">
        <v>315</v>
      </c>
      <c r="D43" s="14">
        <v>168</v>
      </c>
      <c r="E43" s="14">
        <v>68</v>
      </c>
      <c r="F43" s="14">
        <v>102</v>
      </c>
      <c r="G43" s="14">
        <v>42</v>
      </c>
      <c r="H43" s="14">
        <v>0.92979127134724848</v>
      </c>
      <c r="I43" s="14">
        <v>23860</v>
      </c>
      <c r="J43" s="14">
        <v>105400</v>
      </c>
      <c r="K43" s="14">
        <v>222.9</v>
      </c>
      <c r="L43" s="14">
        <v>271.5</v>
      </c>
      <c r="M43" s="14">
        <v>472.7</v>
      </c>
      <c r="N43" s="14">
        <v>83.17</v>
      </c>
      <c r="O43" s="14">
        <v>6.3259999999999996</v>
      </c>
      <c r="P43" s="24">
        <v>110.9</v>
      </c>
      <c r="Q43" s="24">
        <v>60.1</v>
      </c>
      <c r="R43" s="25">
        <v>1.8452579034941765</v>
      </c>
      <c r="S43" s="24">
        <v>0.49869999999999998</v>
      </c>
      <c r="T43" s="25">
        <v>0.27026032461677185</v>
      </c>
      <c r="U43" s="23">
        <v>79413.599999999991</v>
      </c>
    </row>
    <row r="44" spans="1:21" s="13" customFormat="1">
      <c r="A44" s="13" t="s">
        <v>21</v>
      </c>
      <c r="B44" s="13">
        <v>1</v>
      </c>
      <c r="C44" s="14">
        <v>310</v>
      </c>
      <c r="D44" s="14">
        <v>143</v>
      </c>
      <c r="E44" s="14">
        <v>48</v>
      </c>
      <c r="F44" s="14">
        <v>80</v>
      </c>
      <c r="G44" s="14">
        <v>38</v>
      </c>
      <c r="H44" s="14">
        <v>0.85176991150442471</v>
      </c>
      <c r="I44" s="14">
        <v>18920</v>
      </c>
      <c r="J44" s="14">
        <v>90400</v>
      </c>
      <c r="K44" s="14">
        <v>213.4</v>
      </c>
      <c r="L44" s="14">
        <v>319.39999999999998</v>
      </c>
      <c r="M44" s="14">
        <v>423.7</v>
      </c>
      <c r="N44" s="14">
        <v>67.260000000000005</v>
      </c>
      <c r="O44" s="14">
        <v>8.7420000000000009</v>
      </c>
      <c r="P44" s="24">
        <v>93.01</v>
      </c>
      <c r="Q44" s="24">
        <v>114</v>
      </c>
      <c r="R44" s="25">
        <v>0.8158771929824562</v>
      </c>
      <c r="S44" s="24">
        <v>0.43659999999999999</v>
      </c>
      <c r="T44" s="25">
        <v>0.53512955596172451</v>
      </c>
      <c r="U44" s="23">
        <v>60589.1</v>
      </c>
    </row>
    <row r="45" spans="1:21" s="13" customFormat="1">
      <c r="A45" s="13" t="s">
        <v>20</v>
      </c>
      <c r="B45" s="13">
        <v>1</v>
      </c>
      <c r="C45" s="14">
        <v>320</v>
      </c>
      <c r="D45" s="14">
        <v>154</v>
      </c>
      <c r="E45" s="14">
        <v>84</v>
      </c>
      <c r="F45" s="14">
        <v>110</v>
      </c>
      <c r="G45" s="14">
        <v>37</v>
      </c>
      <c r="H45" s="14">
        <v>1.3400125234815279</v>
      </c>
      <c r="I45" s="14">
        <v>18320</v>
      </c>
      <c r="J45" s="14">
        <v>79850</v>
      </c>
      <c r="K45" s="14">
        <v>160.1</v>
      </c>
      <c r="L45" s="14">
        <v>230.1</v>
      </c>
      <c r="M45" s="14">
        <v>498.8</v>
      </c>
      <c r="N45" s="14">
        <v>68.37</v>
      </c>
      <c r="O45" s="14">
        <v>7.0670000000000002</v>
      </c>
      <c r="P45" s="24">
        <v>125</v>
      </c>
      <c r="Q45" s="24">
        <v>80.680000000000007</v>
      </c>
      <c r="R45" s="25">
        <v>1.5493306891422904</v>
      </c>
      <c r="S45" s="24">
        <v>0.78190000000000004</v>
      </c>
      <c r="T45" s="25">
        <v>0.50466953600000009</v>
      </c>
      <c r="U45" s="23">
        <v>76815.199999999997</v>
      </c>
    </row>
    <row r="46" spans="1:21">
      <c r="H46" s="11"/>
    </row>
    <row r="47" spans="1:21">
      <c r="H47" s="12"/>
    </row>
    <row r="48" spans="1:21">
      <c r="H48" s="12"/>
    </row>
    <row r="49" spans="8:8">
      <c r="H49" s="12"/>
    </row>
    <row r="50" spans="8:8">
      <c r="H50" s="12"/>
    </row>
    <row r="51" spans="8:8">
      <c r="H51" s="12"/>
    </row>
    <row r="52" spans="8:8">
      <c r="H52" s="12"/>
    </row>
    <row r="53" spans="8:8">
      <c r="H53" s="12"/>
    </row>
    <row r="54" spans="8:8">
      <c r="H54" s="11"/>
    </row>
    <row r="55" spans="8:8">
      <c r="H55" s="1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activeCell="N15" sqref="N15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46</v>
      </c>
    </row>
    <row r="2" spans="1:13" s="19" customFormat="1">
      <c r="A2" s="19">
        <v>1</v>
      </c>
      <c r="B2" s="19">
        <v>4</v>
      </c>
      <c r="C2" s="19">
        <v>92</v>
      </c>
      <c r="D2" s="24">
        <v>129</v>
      </c>
      <c r="E2" s="24">
        <v>130</v>
      </c>
      <c r="F2" s="24">
        <v>124</v>
      </c>
      <c r="G2" s="24">
        <v>103</v>
      </c>
      <c r="H2" s="24">
        <v>93</v>
      </c>
      <c r="I2" s="24">
        <v>89</v>
      </c>
      <c r="J2" s="24">
        <v>97</v>
      </c>
      <c r="K2" s="24">
        <v>79</v>
      </c>
      <c r="L2" s="19">
        <v>88</v>
      </c>
      <c r="M2" s="19">
        <v>-4</v>
      </c>
    </row>
    <row r="3" spans="1:13" s="19" customFormat="1">
      <c r="A3" s="19">
        <v>2</v>
      </c>
      <c r="B3" s="19">
        <v>4</v>
      </c>
      <c r="C3" s="19">
        <v>114</v>
      </c>
      <c r="D3" s="24">
        <v>133</v>
      </c>
      <c r="E3" s="24">
        <v>127</v>
      </c>
      <c r="F3" s="24">
        <v>121</v>
      </c>
      <c r="G3" s="24">
        <v>117</v>
      </c>
      <c r="H3" s="24">
        <v>112</v>
      </c>
      <c r="I3" s="24">
        <v>147</v>
      </c>
      <c r="J3" s="24">
        <v>134</v>
      </c>
      <c r="K3" s="24">
        <v>131</v>
      </c>
      <c r="L3" s="19">
        <v>125</v>
      </c>
      <c r="M3" s="19">
        <v>11</v>
      </c>
    </row>
    <row r="4" spans="1:13" s="19" customFormat="1">
      <c r="A4" s="19">
        <v>3</v>
      </c>
      <c r="B4" s="19">
        <v>3</v>
      </c>
      <c r="C4" s="19">
        <v>90</v>
      </c>
      <c r="D4" s="24">
        <v>137</v>
      </c>
      <c r="E4" s="24">
        <v>135</v>
      </c>
      <c r="F4" s="24">
        <v>129</v>
      </c>
      <c r="G4" s="24">
        <v>129</v>
      </c>
      <c r="H4" s="24">
        <v>121</v>
      </c>
      <c r="I4" s="24">
        <v>140</v>
      </c>
      <c r="J4" s="24">
        <v>125</v>
      </c>
      <c r="K4" s="24">
        <v>121</v>
      </c>
      <c r="L4" s="19">
        <v>117</v>
      </c>
      <c r="M4" s="19">
        <v>27</v>
      </c>
    </row>
    <row r="5" spans="1:13">
      <c r="A5" s="9">
        <v>4</v>
      </c>
      <c r="B5" s="9">
        <v>2</v>
      </c>
      <c r="C5" s="9">
        <v>136</v>
      </c>
      <c r="D5" s="24">
        <v>148</v>
      </c>
      <c r="E5" s="24">
        <v>143</v>
      </c>
      <c r="F5" s="24">
        <v>143</v>
      </c>
      <c r="G5" s="24">
        <v>140</v>
      </c>
      <c r="H5" s="24">
        <v>140</v>
      </c>
      <c r="I5" s="24">
        <v>128</v>
      </c>
      <c r="J5" s="24">
        <v>122</v>
      </c>
      <c r="K5" s="24">
        <v>118</v>
      </c>
      <c r="L5" s="9">
        <v>111</v>
      </c>
      <c r="M5" s="9">
        <v>-25</v>
      </c>
    </row>
    <row r="6" spans="1:13">
      <c r="A6" s="9">
        <v>5</v>
      </c>
      <c r="B6" s="9">
        <v>2</v>
      </c>
      <c r="C6" s="9">
        <v>115</v>
      </c>
      <c r="D6" s="24">
        <v>120</v>
      </c>
      <c r="E6" s="24">
        <v>119</v>
      </c>
      <c r="F6" s="24">
        <v>118</v>
      </c>
      <c r="G6" s="24">
        <v>120</v>
      </c>
      <c r="H6" s="24">
        <v>121</v>
      </c>
      <c r="I6" s="24">
        <v>117</v>
      </c>
      <c r="J6" s="24">
        <v>131</v>
      </c>
      <c r="K6" s="24">
        <v>118</v>
      </c>
      <c r="L6" s="9">
        <v>123</v>
      </c>
      <c r="M6" s="9">
        <v>8</v>
      </c>
    </row>
    <row r="7" spans="1:13">
      <c r="A7" s="9">
        <v>6</v>
      </c>
      <c r="B7" s="9">
        <v>2</v>
      </c>
      <c r="C7" s="9">
        <v>113</v>
      </c>
      <c r="D7" s="24">
        <v>131</v>
      </c>
      <c r="E7" s="24">
        <v>131</v>
      </c>
      <c r="F7" s="24">
        <v>125</v>
      </c>
      <c r="G7" s="24">
        <v>123</v>
      </c>
      <c r="H7" s="24">
        <v>119</v>
      </c>
      <c r="I7" s="24">
        <v>118</v>
      </c>
      <c r="J7" s="24">
        <v>121</v>
      </c>
      <c r="K7" s="24">
        <v>122</v>
      </c>
      <c r="L7" s="9">
        <v>116</v>
      </c>
      <c r="M7" s="9">
        <v>3</v>
      </c>
    </row>
    <row r="8" spans="1:13">
      <c r="A8" s="9">
        <v>7</v>
      </c>
      <c r="B8" s="9">
        <v>4</v>
      </c>
      <c r="C8" s="9">
        <v>111</v>
      </c>
      <c r="D8" s="24">
        <v>136</v>
      </c>
      <c r="E8" s="24">
        <v>131</v>
      </c>
      <c r="F8" s="24">
        <v>124</v>
      </c>
      <c r="G8" s="24">
        <v>126</v>
      </c>
      <c r="H8" s="24">
        <v>149</v>
      </c>
      <c r="I8" s="24">
        <v>134</v>
      </c>
      <c r="J8" s="24">
        <v>110</v>
      </c>
      <c r="K8" s="24">
        <v>109</v>
      </c>
      <c r="L8" s="9">
        <v>117</v>
      </c>
      <c r="M8" s="9">
        <v>6</v>
      </c>
    </row>
    <row r="9" spans="1:13">
      <c r="A9" s="9">
        <v>8</v>
      </c>
      <c r="B9" s="9">
        <v>3</v>
      </c>
      <c r="C9" s="9">
        <v>127</v>
      </c>
      <c r="D9" s="24">
        <v>162</v>
      </c>
      <c r="E9" s="24">
        <v>152</v>
      </c>
      <c r="F9" s="24">
        <v>147</v>
      </c>
      <c r="G9" s="24">
        <v>150</v>
      </c>
      <c r="H9" s="24">
        <v>145</v>
      </c>
      <c r="I9" s="24">
        <v>146</v>
      </c>
      <c r="J9" s="24">
        <v>145</v>
      </c>
      <c r="K9" s="24">
        <v>158</v>
      </c>
      <c r="L9" s="9">
        <v>168</v>
      </c>
      <c r="M9" s="9">
        <v>41</v>
      </c>
    </row>
    <row r="10" spans="1:13">
      <c r="A10" s="9">
        <v>9</v>
      </c>
      <c r="B10" s="9">
        <v>2</v>
      </c>
      <c r="C10" s="9">
        <v>142</v>
      </c>
      <c r="D10" s="24">
        <v>153</v>
      </c>
      <c r="E10" s="24">
        <v>147</v>
      </c>
      <c r="F10" s="24">
        <v>141</v>
      </c>
      <c r="G10" s="24">
        <v>135</v>
      </c>
      <c r="H10" s="24">
        <v>129</v>
      </c>
      <c r="I10" s="24">
        <v>139</v>
      </c>
      <c r="J10" s="24">
        <v>142</v>
      </c>
      <c r="K10" s="24">
        <v>144</v>
      </c>
      <c r="L10" s="9">
        <v>147</v>
      </c>
      <c r="M10" s="9">
        <v>5</v>
      </c>
    </row>
    <row r="11" spans="1:13">
      <c r="A11" s="9">
        <v>10</v>
      </c>
      <c r="B11" s="9">
        <v>2</v>
      </c>
      <c r="C11" s="9">
        <v>102</v>
      </c>
      <c r="D11" s="24">
        <v>112</v>
      </c>
      <c r="E11" s="24">
        <v>107</v>
      </c>
      <c r="F11" s="24">
        <v>97</v>
      </c>
      <c r="G11" s="24">
        <v>74</v>
      </c>
      <c r="H11" s="24">
        <v>77</v>
      </c>
      <c r="I11" s="24">
        <v>78</v>
      </c>
      <c r="J11" s="24">
        <v>88</v>
      </c>
      <c r="K11" s="24">
        <v>107</v>
      </c>
      <c r="L11" s="9">
        <v>108</v>
      </c>
      <c r="M11" s="9">
        <v>6</v>
      </c>
    </row>
    <row r="12" spans="1:13">
      <c r="A12" s="9">
        <v>11</v>
      </c>
      <c r="B12" s="9">
        <v>4</v>
      </c>
      <c r="C12" s="9">
        <v>131</v>
      </c>
      <c r="D12" s="24">
        <v>143</v>
      </c>
      <c r="E12" s="24">
        <v>137</v>
      </c>
      <c r="F12" s="24">
        <v>154</v>
      </c>
      <c r="G12" s="24">
        <v>150</v>
      </c>
      <c r="H12" s="24">
        <v>158</v>
      </c>
      <c r="I12" s="24">
        <v>171</v>
      </c>
      <c r="J12" s="24">
        <v>142</v>
      </c>
      <c r="K12" s="24">
        <v>147</v>
      </c>
      <c r="L12" s="9">
        <v>149</v>
      </c>
      <c r="M12" s="9">
        <v>18</v>
      </c>
    </row>
    <row r="13" spans="1:13">
      <c r="A13" s="9">
        <v>12</v>
      </c>
      <c r="B13" s="9">
        <v>4</v>
      </c>
      <c r="C13" s="9">
        <v>109</v>
      </c>
      <c r="D13" s="24">
        <v>140</v>
      </c>
      <c r="E13" s="24">
        <v>133</v>
      </c>
      <c r="F13" s="24">
        <v>126</v>
      </c>
      <c r="G13" s="24">
        <v>120</v>
      </c>
      <c r="H13" s="24">
        <v>147</v>
      </c>
      <c r="I13" s="24">
        <v>106</v>
      </c>
      <c r="J13" s="24">
        <v>109</v>
      </c>
      <c r="K13" s="24">
        <v>115</v>
      </c>
      <c r="L13" s="9">
        <v>113</v>
      </c>
      <c r="M13" s="9">
        <v>4</v>
      </c>
    </row>
    <row r="14" spans="1:13">
      <c r="A14" s="9">
        <v>13</v>
      </c>
      <c r="B14" s="9">
        <v>2</v>
      </c>
      <c r="C14" s="9">
        <v>137</v>
      </c>
      <c r="D14" s="24">
        <v>154</v>
      </c>
      <c r="E14" s="24">
        <v>148</v>
      </c>
      <c r="F14" s="24">
        <v>141</v>
      </c>
      <c r="G14" s="24">
        <v>127</v>
      </c>
      <c r="H14" s="24">
        <v>135</v>
      </c>
      <c r="I14" s="24">
        <v>127</v>
      </c>
      <c r="J14" s="24">
        <v>127</v>
      </c>
      <c r="K14" s="24">
        <v>119</v>
      </c>
      <c r="L14" s="9">
        <v>125</v>
      </c>
      <c r="M14" s="9">
        <v>-12</v>
      </c>
    </row>
    <row r="15" spans="1:13">
      <c r="A15" s="9">
        <v>14</v>
      </c>
      <c r="B15" s="9">
        <v>3</v>
      </c>
      <c r="C15" s="9">
        <v>130</v>
      </c>
      <c r="D15" s="24">
        <v>178</v>
      </c>
      <c r="E15" s="24">
        <v>163</v>
      </c>
      <c r="F15" s="24">
        <v>156</v>
      </c>
      <c r="G15" s="24">
        <v>152</v>
      </c>
      <c r="H15" s="24">
        <v>151</v>
      </c>
      <c r="I15" s="24">
        <v>154</v>
      </c>
      <c r="J15" s="24">
        <v>155</v>
      </c>
      <c r="K15" s="24">
        <v>155</v>
      </c>
      <c r="L15" s="9">
        <v>159</v>
      </c>
      <c r="M15" s="9">
        <v>29</v>
      </c>
    </row>
    <row r="16" spans="1:13">
      <c r="A16" s="9">
        <v>15</v>
      </c>
      <c r="B16" s="9">
        <v>3</v>
      </c>
      <c r="C16" s="9">
        <v>105</v>
      </c>
      <c r="D16" s="24">
        <v>152</v>
      </c>
      <c r="E16" s="24">
        <v>141</v>
      </c>
      <c r="F16" s="24">
        <v>123</v>
      </c>
      <c r="G16" s="24">
        <v>133</v>
      </c>
      <c r="H16" s="24">
        <v>124</v>
      </c>
      <c r="I16" s="24">
        <v>122</v>
      </c>
      <c r="J16" s="24">
        <v>115</v>
      </c>
      <c r="K16" s="24">
        <v>122</v>
      </c>
      <c r="L16" s="9">
        <v>123</v>
      </c>
      <c r="M16" s="9">
        <v>18</v>
      </c>
    </row>
    <row r="17" spans="1:13">
      <c r="A17" s="9">
        <v>16</v>
      </c>
      <c r="B17" s="9">
        <v>2</v>
      </c>
      <c r="C17" s="9">
        <v>125</v>
      </c>
      <c r="D17" s="24">
        <v>141</v>
      </c>
      <c r="E17" s="24">
        <v>135</v>
      </c>
      <c r="F17" s="24">
        <v>134</v>
      </c>
      <c r="G17" s="24">
        <v>124</v>
      </c>
      <c r="H17" s="24">
        <v>127</v>
      </c>
      <c r="I17" s="24">
        <v>120</v>
      </c>
      <c r="J17" s="24">
        <v>113</v>
      </c>
      <c r="K17" s="24">
        <v>141</v>
      </c>
      <c r="L17" s="9">
        <v>141</v>
      </c>
      <c r="M17" s="9">
        <v>16</v>
      </c>
    </row>
    <row r="18" spans="1:13">
      <c r="A18" s="9">
        <v>17</v>
      </c>
      <c r="B18" s="9">
        <v>2</v>
      </c>
      <c r="C18" s="9">
        <v>99</v>
      </c>
      <c r="D18" s="24">
        <v>129</v>
      </c>
      <c r="E18" s="24">
        <v>127</v>
      </c>
      <c r="F18" s="24">
        <v>120</v>
      </c>
      <c r="G18" s="24">
        <v>103</v>
      </c>
      <c r="H18" s="24">
        <v>112</v>
      </c>
      <c r="I18" s="24">
        <v>108</v>
      </c>
      <c r="J18" s="24">
        <v>104</v>
      </c>
      <c r="K18" s="24">
        <v>106</v>
      </c>
      <c r="L18" s="9">
        <v>116</v>
      </c>
      <c r="M18" s="9">
        <v>17</v>
      </c>
    </row>
    <row r="19" spans="1:13">
      <c r="A19" s="9">
        <v>18</v>
      </c>
      <c r="B19" s="9">
        <v>3</v>
      </c>
      <c r="C19" s="9">
        <v>103</v>
      </c>
      <c r="D19" s="24">
        <v>136</v>
      </c>
      <c r="E19" s="24">
        <v>134</v>
      </c>
      <c r="F19" s="24">
        <v>122</v>
      </c>
      <c r="G19" s="24">
        <v>124</v>
      </c>
      <c r="H19" s="24">
        <v>115</v>
      </c>
      <c r="I19" s="24">
        <v>116</v>
      </c>
      <c r="J19" s="24">
        <v>110</v>
      </c>
      <c r="K19" s="24">
        <v>128</v>
      </c>
      <c r="L19" s="9">
        <v>124</v>
      </c>
      <c r="M19" s="9">
        <v>21</v>
      </c>
    </row>
    <row r="20" spans="1:13">
      <c r="A20" s="9">
        <v>19</v>
      </c>
      <c r="B20" s="9">
        <v>2</v>
      </c>
      <c r="C20" s="9">
        <v>103</v>
      </c>
      <c r="D20" s="24">
        <v>123</v>
      </c>
      <c r="E20" s="24">
        <v>119</v>
      </c>
      <c r="F20" s="24">
        <v>110</v>
      </c>
      <c r="G20" s="24">
        <v>110</v>
      </c>
      <c r="H20" s="24">
        <v>104</v>
      </c>
      <c r="I20" s="24">
        <v>108</v>
      </c>
      <c r="J20" s="24">
        <v>108</v>
      </c>
      <c r="K20" s="24">
        <v>104</v>
      </c>
      <c r="L20" s="9">
        <v>102</v>
      </c>
      <c r="M20" s="9">
        <v>-1</v>
      </c>
    </row>
    <row r="21" spans="1:13">
      <c r="A21" s="9">
        <v>20</v>
      </c>
      <c r="B21" s="9">
        <v>4</v>
      </c>
      <c r="C21" s="9">
        <v>145</v>
      </c>
      <c r="D21" s="24">
        <v>142</v>
      </c>
      <c r="E21" s="24">
        <v>145</v>
      </c>
      <c r="F21" s="24">
        <v>149</v>
      </c>
      <c r="G21" s="24">
        <v>179</v>
      </c>
      <c r="H21" s="24">
        <v>175</v>
      </c>
      <c r="I21" s="24">
        <v>111</v>
      </c>
      <c r="J21" s="24">
        <v>133</v>
      </c>
      <c r="K21" s="24">
        <v>148</v>
      </c>
      <c r="L21" s="9">
        <v>164</v>
      </c>
      <c r="M21" s="9">
        <v>19</v>
      </c>
    </row>
    <row r="22" spans="1:13">
      <c r="A22" s="9">
        <v>21</v>
      </c>
      <c r="B22" s="9">
        <v>3</v>
      </c>
      <c r="C22" s="9">
        <v>160</v>
      </c>
      <c r="D22" s="24">
        <v>193</v>
      </c>
      <c r="E22" s="24">
        <v>176</v>
      </c>
      <c r="F22" s="24">
        <v>172</v>
      </c>
      <c r="G22" s="24">
        <v>167</v>
      </c>
      <c r="H22" s="24">
        <v>160</v>
      </c>
      <c r="I22" s="24">
        <v>145</v>
      </c>
      <c r="J22" s="24">
        <v>144</v>
      </c>
      <c r="K22" s="24">
        <v>137</v>
      </c>
      <c r="L22" s="9">
        <v>152</v>
      </c>
      <c r="M22" s="9">
        <v>-8</v>
      </c>
    </row>
    <row r="23" spans="1:13">
      <c r="A23" s="9">
        <v>22</v>
      </c>
      <c r="B23" s="9">
        <v>4</v>
      </c>
      <c r="C23" s="9">
        <v>127</v>
      </c>
      <c r="D23" s="24">
        <v>155</v>
      </c>
      <c r="E23" s="24">
        <v>150</v>
      </c>
      <c r="F23" s="24">
        <v>170</v>
      </c>
      <c r="G23" s="24">
        <v>178</v>
      </c>
      <c r="H23" s="24">
        <v>171</v>
      </c>
      <c r="I23" s="24">
        <v>118</v>
      </c>
      <c r="J23" s="24">
        <v>149</v>
      </c>
      <c r="K23" s="24">
        <v>92</v>
      </c>
      <c r="L23" s="9">
        <v>102</v>
      </c>
      <c r="M23" s="9">
        <v>-25</v>
      </c>
    </row>
    <row r="24" spans="1:13">
      <c r="A24" s="9">
        <v>23</v>
      </c>
      <c r="B24" s="9">
        <v>3</v>
      </c>
      <c r="C24" s="9">
        <v>108</v>
      </c>
      <c r="D24" s="24">
        <v>149</v>
      </c>
      <c r="E24" s="24">
        <v>140</v>
      </c>
      <c r="F24" s="24">
        <v>135</v>
      </c>
      <c r="G24" s="24">
        <v>133</v>
      </c>
      <c r="H24" s="24">
        <v>130</v>
      </c>
      <c r="I24" s="24">
        <v>122</v>
      </c>
      <c r="J24" s="24">
        <v>131</v>
      </c>
      <c r="K24" s="24">
        <v>127</v>
      </c>
      <c r="L24" s="9">
        <v>124</v>
      </c>
      <c r="M24" s="9">
        <v>16</v>
      </c>
    </row>
    <row r="25" spans="1:13">
      <c r="A25" s="9">
        <v>24</v>
      </c>
      <c r="B25" s="9">
        <v>2</v>
      </c>
      <c r="C25" s="9">
        <v>112</v>
      </c>
      <c r="D25" s="24">
        <v>133</v>
      </c>
      <c r="E25" s="24">
        <v>126</v>
      </c>
      <c r="F25" s="24">
        <v>128</v>
      </c>
      <c r="G25" s="24">
        <v>125</v>
      </c>
      <c r="H25" s="24">
        <v>119</v>
      </c>
      <c r="I25" s="24">
        <v>117</v>
      </c>
      <c r="J25" s="24">
        <v>116</v>
      </c>
      <c r="K25" s="24">
        <v>120</v>
      </c>
      <c r="L25" s="9">
        <v>115</v>
      </c>
      <c r="M25" s="9">
        <v>3</v>
      </c>
    </row>
    <row r="26" spans="1:13">
      <c r="A26" s="9">
        <v>25</v>
      </c>
      <c r="B26" s="9">
        <v>4</v>
      </c>
      <c r="C26" s="9">
        <v>142</v>
      </c>
      <c r="D26" s="24">
        <v>157</v>
      </c>
      <c r="E26" s="24">
        <v>157</v>
      </c>
      <c r="F26" s="24">
        <v>157</v>
      </c>
      <c r="G26" s="24">
        <v>153</v>
      </c>
      <c r="H26" s="24">
        <v>151</v>
      </c>
      <c r="I26" s="24">
        <v>85</v>
      </c>
      <c r="J26" s="24">
        <v>107</v>
      </c>
      <c r="K26" s="24">
        <v>119</v>
      </c>
      <c r="L26" s="9">
        <v>118</v>
      </c>
      <c r="M26" s="9">
        <v>-24</v>
      </c>
    </row>
    <row r="27" spans="1:13">
      <c r="A27" s="9">
        <v>26</v>
      </c>
      <c r="B27" s="9">
        <v>3</v>
      </c>
      <c r="C27" s="9">
        <v>129</v>
      </c>
      <c r="D27" s="24">
        <v>162</v>
      </c>
      <c r="E27" s="24">
        <v>154</v>
      </c>
      <c r="F27" s="24">
        <v>154</v>
      </c>
      <c r="G27" s="24">
        <v>154</v>
      </c>
      <c r="H27" s="24">
        <v>154</v>
      </c>
      <c r="I27" s="24">
        <v>155</v>
      </c>
      <c r="J27" s="24">
        <v>151</v>
      </c>
      <c r="K27" s="24">
        <v>144</v>
      </c>
      <c r="L27" s="9">
        <v>146</v>
      </c>
      <c r="M27" s="9">
        <v>17</v>
      </c>
    </row>
    <row r="28" spans="1:13">
      <c r="A28" s="9">
        <v>27</v>
      </c>
      <c r="B28" s="9">
        <v>4</v>
      </c>
      <c r="C28" s="9">
        <v>110</v>
      </c>
      <c r="D28" s="24">
        <v>149</v>
      </c>
      <c r="E28" s="24">
        <v>141</v>
      </c>
      <c r="F28" s="24">
        <v>140</v>
      </c>
      <c r="G28" s="24">
        <v>145</v>
      </c>
      <c r="H28" s="24">
        <v>133</v>
      </c>
      <c r="I28" s="24">
        <v>143</v>
      </c>
      <c r="J28" s="24">
        <v>148</v>
      </c>
      <c r="K28" s="24">
        <v>119</v>
      </c>
      <c r="L28" s="9">
        <v>113</v>
      </c>
      <c r="M28" s="9">
        <v>3</v>
      </c>
    </row>
    <row r="29" spans="1:13">
      <c r="A29" s="9">
        <v>28</v>
      </c>
      <c r="B29" s="9">
        <v>3</v>
      </c>
      <c r="C29" s="9">
        <v>98</v>
      </c>
      <c r="D29" s="24">
        <v>131</v>
      </c>
      <c r="E29" s="24">
        <v>130</v>
      </c>
      <c r="F29" s="24">
        <v>120</v>
      </c>
      <c r="G29" s="24">
        <v>111</v>
      </c>
      <c r="H29" s="24">
        <v>117</v>
      </c>
      <c r="I29" s="24">
        <v>126</v>
      </c>
      <c r="J29" s="24">
        <v>128</v>
      </c>
      <c r="K29" s="24">
        <v>114</v>
      </c>
      <c r="L29" s="9">
        <v>121</v>
      </c>
      <c r="M29" s="9">
        <v>23</v>
      </c>
    </row>
    <row r="30" spans="1:13">
      <c r="A30" s="9">
        <v>29</v>
      </c>
      <c r="B30" s="9">
        <v>3</v>
      </c>
      <c r="C30" s="9">
        <v>102</v>
      </c>
      <c r="D30" s="24">
        <v>150</v>
      </c>
      <c r="E30" s="24">
        <v>156</v>
      </c>
      <c r="F30" s="24">
        <v>135</v>
      </c>
      <c r="G30" s="24">
        <v>137</v>
      </c>
      <c r="H30" s="24">
        <v>128</v>
      </c>
      <c r="I30" s="24">
        <v>127</v>
      </c>
      <c r="J30" s="24">
        <v>103</v>
      </c>
      <c r="K30" s="24">
        <v>85</v>
      </c>
      <c r="L30" s="9">
        <v>87</v>
      </c>
      <c r="M30" s="9">
        <v>-15</v>
      </c>
    </row>
    <row r="31" spans="1:13">
      <c r="A31" s="9">
        <v>30</v>
      </c>
      <c r="B31" s="9">
        <v>4</v>
      </c>
      <c r="C31" s="9">
        <v>140</v>
      </c>
      <c r="D31" s="24">
        <v>163</v>
      </c>
      <c r="E31" s="24">
        <v>140</v>
      </c>
      <c r="F31" s="24">
        <v>124</v>
      </c>
      <c r="G31" s="24">
        <v>107</v>
      </c>
      <c r="H31" s="24">
        <v>101</v>
      </c>
      <c r="I31" s="24">
        <v>119</v>
      </c>
      <c r="J31" s="24">
        <v>87</v>
      </c>
      <c r="K31" s="24">
        <v>110</v>
      </c>
      <c r="L31" s="9">
        <v>86</v>
      </c>
      <c r="M31" s="9">
        <v>-54</v>
      </c>
    </row>
    <row r="32" spans="1:13">
      <c r="A32" s="9">
        <v>31</v>
      </c>
      <c r="B32" s="19">
        <v>2</v>
      </c>
      <c r="C32" s="9">
        <v>95</v>
      </c>
      <c r="D32" s="24">
        <v>108</v>
      </c>
      <c r="E32" s="24">
        <v>97</v>
      </c>
      <c r="F32" s="24">
        <v>100</v>
      </c>
      <c r="G32" s="24">
        <v>88</v>
      </c>
      <c r="H32" s="24">
        <v>87</v>
      </c>
      <c r="I32" s="24">
        <v>82</v>
      </c>
      <c r="J32" s="24">
        <v>88</v>
      </c>
      <c r="K32" s="24">
        <v>80</v>
      </c>
      <c r="L32" s="9">
        <v>70</v>
      </c>
      <c r="M32" s="9">
        <v>-25</v>
      </c>
    </row>
    <row r="33" spans="1:13">
      <c r="A33" s="9">
        <v>32</v>
      </c>
      <c r="B33" s="19">
        <v>3</v>
      </c>
      <c r="C33" s="19">
        <v>102</v>
      </c>
      <c r="D33" s="24">
        <v>141</v>
      </c>
      <c r="E33" s="24">
        <v>141</v>
      </c>
      <c r="F33" s="24">
        <v>134</v>
      </c>
      <c r="G33" s="24">
        <v>135</v>
      </c>
      <c r="H33" s="24">
        <v>129</v>
      </c>
      <c r="I33" s="24">
        <v>115</v>
      </c>
      <c r="J33" s="24">
        <v>118</v>
      </c>
      <c r="K33" s="24">
        <v>114</v>
      </c>
      <c r="L33" s="9">
        <v>110</v>
      </c>
      <c r="M33" s="9">
        <v>8</v>
      </c>
    </row>
    <row r="34" spans="1:13">
      <c r="A34" s="9">
        <v>33</v>
      </c>
      <c r="B34" s="19">
        <v>4</v>
      </c>
      <c r="C34" s="19">
        <v>133</v>
      </c>
      <c r="D34" s="24">
        <v>132</v>
      </c>
      <c r="E34" s="24">
        <v>126</v>
      </c>
      <c r="F34" s="24">
        <v>115</v>
      </c>
      <c r="G34" s="24">
        <v>118</v>
      </c>
      <c r="H34" s="24">
        <v>115</v>
      </c>
      <c r="I34" s="24">
        <v>125</v>
      </c>
      <c r="J34" s="24">
        <v>111</v>
      </c>
      <c r="K34" s="24">
        <v>97</v>
      </c>
      <c r="L34" s="9">
        <v>118</v>
      </c>
      <c r="M34" s="9">
        <v>-15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opLeftCell="A13" workbookViewId="0">
      <selection activeCell="P21" sqref="P21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7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48</v>
      </c>
    </row>
    <row r="2" spans="1:13">
      <c r="A2" s="9">
        <v>1</v>
      </c>
      <c r="B2" s="9">
        <v>4</v>
      </c>
      <c r="C2" s="9">
        <v>47</v>
      </c>
      <c r="D2" s="24">
        <v>59</v>
      </c>
      <c r="E2" s="24">
        <v>61</v>
      </c>
      <c r="F2" s="24">
        <v>60</v>
      </c>
      <c r="G2" s="24">
        <v>48</v>
      </c>
      <c r="H2" s="24">
        <v>45</v>
      </c>
      <c r="I2" s="24">
        <v>46</v>
      </c>
      <c r="J2" s="24">
        <v>46</v>
      </c>
      <c r="K2" s="24">
        <v>43</v>
      </c>
      <c r="L2" s="9">
        <v>44</v>
      </c>
      <c r="M2" s="9">
        <v>-3</v>
      </c>
    </row>
    <row r="3" spans="1:13">
      <c r="A3" s="9">
        <v>2</v>
      </c>
      <c r="B3" s="9">
        <v>4</v>
      </c>
      <c r="C3" s="9">
        <v>46</v>
      </c>
      <c r="D3" s="24">
        <v>53</v>
      </c>
      <c r="E3" s="24">
        <v>49</v>
      </c>
      <c r="F3" s="24">
        <v>46</v>
      </c>
      <c r="G3" s="24">
        <v>45</v>
      </c>
      <c r="H3" s="24">
        <v>44</v>
      </c>
      <c r="I3" s="24">
        <v>55</v>
      </c>
      <c r="J3" s="24">
        <v>49</v>
      </c>
      <c r="K3" s="24">
        <v>48</v>
      </c>
      <c r="L3" s="9">
        <v>45</v>
      </c>
      <c r="M3" s="9">
        <v>-1</v>
      </c>
    </row>
    <row r="4" spans="1:13">
      <c r="A4" s="9">
        <v>3</v>
      </c>
      <c r="B4" s="9">
        <v>3</v>
      </c>
      <c r="C4" s="9">
        <v>28</v>
      </c>
      <c r="D4" s="24">
        <v>31</v>
      </c>
      <c r="E4" s="24">
        <v>31</v>
      </c>
      <c r="F4" s="24">
        <v>30</v>
      </c>
      <c r="G4" s="24">
        <v>30</v>
      </c>
      <c r="H4" s="24">
        <v>28</v>
      </c>
      <c r="I4" s="24">
        <v>33</v>
      </c>
      <c r="J4" s="24">
        <v>28</v>
      </c>
      <c r="K4" s="24">
        <v>29</v>
      </c>
      <c r="L4" s="9">
        <v>27</v>
      </c>
      <c r="M4" s="9">
        <v>-1</v>
      </c>
    </row>
    <row r="5" spans="1:13">
      <c r="A5" s="9">
        <v>4</v>
      </c>
      <c r="B5" s="9">
        <v>2</v>
      </c>
      <c r="C5" s="9">
        <v>40</v>
      </c>
      <c r="D5" s="24">
        <v>43</v>
      </c>
      <c r="E5" s="24">
        <v>41</v>
      </c>
      <c r="F5" s="24">
        <v>41</v>
      </c>
      <c r="G5" s="24">
        <v>40</v>
      </c>
      <c r="H5" s="24">
        <v>40</v>
      </c>
      <c r="I5" s="24">
        <v>38</v>
      </c>
      <c r="J5" s="24">
        <v>36</v>
      </c>
      <c r="K5" s="24">
        <v>37</v>
      </c>
      <c r="L5" s="9">
        <v>36</v>
      </c>
      <c r="M5" s="9">
        <v>-4</v>
      </c>
    </row>
    <row r="6" spans="1:13">
      <c r="A6" s="9">
        <v>5</v>
      </c>
      <c r="B6" s="9">
        <v>2</v>
      </c>
      <c r="C6" s="9">
        <v>43</v>
      </c>
      <c r="D6" s="24">
        <v>46</v>
      </c>
      <c r="E6" s="24">
        <v>44</v>
      </c>
      <c r="F6" s="24">
        <v>44</v>
      </c>
      <c r="G6" s="24">
        <v>44</v>
      </c>
      <c r="H6" s="24">
        <v>45</v>
      </c>
      <c r="I6" s="24">
        <v>43</v>
      </c>
      <c r="J6" s="24">
        <v>49</v>
      </c>
      <c r="K6" s="24">
        <v>46</v>
      </c>
      <c r="L6" s="9">
        <v>35</v>
      </c>
      <c r="M6" s="9">
        <v>-8</v>
      </c>
    </row>
    <row r="7" spans="1:13">
      <c r="A7" s="9">
        <v>6</v>
      </c>
      <c r="B7" s="9">
        <v>2</v>
      </c>
      <c r="C7" s="9">
        <v>43</v>
      </c>
      <c r="D7" s="24">
        <v>49</v>
      </c>
      <c r="E7" s="24">
        <v>50</v>
      </c>
      <c r="F7" s="24">
        <v>47</v>
      </c>
      <c r="G7" s="24">
        <v>46</v>
      </c>
      <c r="H7" s="24">
        <v>44</v>
      </c>
      <c r="I7" s="24">
        <v>43</v>
      </c>
      <c r="J7" s="24">
        <v>47</v>
      </c>
      <c r="K7" s="24">
        <v>42</v>
      </c>
      <c r="L7" s="9">
        <v>42</v>
      </c>
      <c r="M7" s="9">
        <v>-1</v>
      </c>
    </row>
    <row r="8" spans="1:13">
      <c r="A8" s="9">
        <v>7</v>
      </c>
      <c r="B8" s="9">
        <v>4</v>
      </c>
      <c r="C8" s="9">
        <v>35</v>
      </c>
      <c r="D8" s="24">
        <v>40</v>
      </c>
      <c r="E8" s="24">
        <v>39</v>
      </c>
      <c r="F8" s="24">
        <v>37</v>
      </c>
      <c r="G8" s="24">
        <v>37</v>
      </c>
      <c r="H8" s="24">
        <v>64</v>
      </c>
      <c r="I8" s="24">
        <v>40</v>
      </c>
      <c r="J8" s="24">
        <v>41</v>
      </c>
      <c r="K8" s="24">
        <v>40</v>
      </c>
      <c r="L8" s="9">
        <v>39</v>
      </c>
      <c r="M8" s="9">
        <v>4</v>
      </c>
    </row>
    <row r="9" spans="1:13">
      <c r="A9" s="9">
        <v>8</v>
      </c>
      <c r="B9" s="9">
        <v>3</v>
      </c>
      <c r="C9" s="9">
        <v>39</v>
      </c>
      <c r="D9" s="24">
        <v>48</v>
      </c>
      <c r="E9" s="24">
        <v>42</v>
      </c>
      <c r="F9" s="24">
        <v>39</v>
      </c>
      <c r="G9" s="24">
        <v>38</v>
      </c>
      <c r="H9" s="24">
        <v>37</v>
      </c>
      <c r="I9" s="24">
        <v>37</v>
      </c>
      <c r="J9" s="24">
        <v>36</v>
      </c>
      <c r="K9" s="24">
        <v>38</v>
      </c>
      <c r="L9" s="9">
        <v>48</v>
      </c>
      <c r="M9" s="9">
        <v>9</v>
      </c>
    </row>
    <row r="10" spans="1:13">
      <c r="A10" s="9">
        <v>9</v>
      </c>
      <c r="B10" s="9">
        <v>2</v>
      </c>
      <c r="C10" s="9">
        <v>43</v>
      </c>
      <c r="D10" s="24">
        <v>44</v>
      </c>
      <c r="E10" s="24">
        <v>44</v>
      </c>
      <c r="F10" s="24">
        <v>41</v>
      </c>
      <c r="G10" s="24">
        <v>40</v>
      </c>
      <c r="H10" s="24">
        <v>39</v>
      </c>
      <c r="I10" s="24">
        <v>41</v>
      </c>
      <c r="J10" s="24">
        <v>40</v>
      </c>
      <c r="K10" s="24">
        <v>40</v>
      </c>
      <c r="L10" s="9">
        <v>40</v>
      </c>
      <c r="M10" s="9">
        <v>-3</v>
      </c>
    </row>
    <row r="11" spans="1:13">
      <c r="A11" s="9">
        <v>10</v>
      </c>
      <c r="B11" s="9">
        <v>2</v>
      </c>
      <c r="C11" s="9">
        <v>51</v>
      </c>
      <c r="D11" s="24">
        <v>52</v>
      </c>
      <c r="E11" s="24">
        <v>51</v>
      </c>
      <c r="F11" s="24">
        <v>46</v>
      </c>
      <c r="G11" s="24">
        <v>40</v>
      </c>
      <c r="H11" s="24">
        <v>40</v>
      </c>
      <c r="I11" s="24">
        <v>41</v>
      </c>
      <c r="J11" s="24">
        <v>42</v>
      </c>
      <c r="K11" s="24">
        <v>47</v>
      </c>
      <c r="L11" s="9">
        <v>48</v>
      </c>
      <c r="M11" s="9">
        <v>-3</v>
      </c>
    </row>
    <row r="12" spans="1:13">
      <c r="A12" s="9">
        <v>11</v>
      </c>
      <c r="B12" s="9">
        <v>4</v>
      </c>
      <c r="C12" s="9">
        <v>48</v>
      </c>
      <c r="D12" s="24">
        <v>54</v>
      </c>
      <c r="E12" s="24">
        <v>51</v>
      </c>
      <c r="F12" s="24">
        <v>57</v>
      </c>
      <c r="G12" s="24">
        <v>54</v>
      </c>
      <c r="H12" s="24">
        <v>58</v>
      </c>
      <c r="I12" s="24">
        <v>60</v>
      </c>
      <c r="J12" s="24">
        <v>47</v>
      </c>
      <c r="K12" s="24">
        <v>45</v>
      </c>
      <c r="L12" s="9">
        <v>50</v>
      </c>
      <c r="M12" s="9">
        <v>2</v>
      </c>
    </row>
    <row r="13" spans="1:13">
      <c r="A13" s="9">
        <v>12</v>
      </c>
      <c r="B13" s="9">
        <v>4</v>
      </c>
      <c r="C13" s="9">
        <v>48</v>
      </c>
      <c r="D13" s="24">
        <v>61</v>
      </c>
      <c r="E13" s="24">
        <v>56</v>
      </c>
      <c r="F13" s="24">
        <v>53</v>
      </c>
      <c r="G13" s="24">
        <v>49</v>
      </c>
      <c r="H13" s="24">
        <v>68</v>
      </c>
      <c r="I13" s="24">
        <v>43</v>
      </c>
      <c r="J13" s="24">
        <v>43</v>
      </c>
      <c r="K13" s="24">
        <v>44</v>
      </c>
      <c r="L13" s="9">
        <v>42</v>
      </c>
      <c r="M13" s="9">
        <v>-6</v>
      </c>
    </row>
    <row r="14" spans="1:13">
      <c r="A14" s="9">
        <v>13</v>
      </c>
      <c r="B14" s="9">
        <v>2</v>
      </c>
      <c r="C14" s="9">
        <v>47</v>
      </c>
      <c r="D14" s="24">
        <v>49</v>
      </c>
      <c r="E14" s="24">
        <v>46</v>
      </c>
      <c r="F14" s="24">
        <v>43</v>
      </c>
      <c r="G14" s="24">
        <v>45</v>
      </c>
      <c r="H14" s="24">
        <v>44</v>
      </c>
      <c r="I14" s="24">
        <v>46</v>
      </c>
      <c r="J14" s="24">
        <v>41</v>
      </c>
      <c r="K14" s="24">
        <v>40</v>
      </c>
      <c r="L14" s="9">
        <v>38</v>
      </c>
      <c r="M14" s="9">
        <v>-9</v>
      </c>
    </row>
    <row r="15" spans="1:13">
      <c r="A15" s="9">
        <v>14</v>
      </c>
      <c r="B15" s="9">
        <v>3</v>
      </c>
      <c r="C15" s="9">
        <v>41</v>
      </c>
      <c r="D15" s="24">
        <v>54</v>
      </c>
      <c r="E15" s="24">
        <v>51</v>
      </c>
      <c r="F15" s="24">
        <v>50</v>
      </c>
      <c r="G15" s="24">
        <v>47</v>
      </c>
      <c r="H15" s="24">
        <v>47</v>
      </c>
      <c r="I15" s="24">
        <v>48</v>
      </c>
      <c r="J15" s="24">
        <v>48</v>
      </c>
      <c r="K15" s="24">
        <v>51</v>
      </c>
      <c r="L15" s="9">
        <v>49</v>
      </c>
      <c r="M15" s="9">
        <v>8</v>
      </c>
    </row>
    <row r="16" spans="1:13">
      <c r="A16" s="9">
        <v>15</v>
      </c>
      <c r="B16" s="9">
        <v>3</v>
      </c>
      <c r="C16" s="9">
        <v>47</v>
      </c>
      <c r="D16" s="24">
        <v>64</v>
      </c>
      <c r="E16" s="24">
        <v>59</v>
      </c>
      <c r="F16" s="24">
        <v>53</v>
      </c>
      <c r="G16" s="24">
        <v>53</v>
      </c>
      <c r="H16" s="24">
        <v>51</v>
      </c>
      <c r="I16" s="24">
        <v>49</v>
      </c>
      <c r="J16" s="24">
        <v>46</v>
      </c>
      <c r="K16" s="24">
        <v>50</v>
      </c>
      <c r="L16" s="9">
        <v>48</v>
      </c>
      <c r="M16" s="9">
        <v>1</v>
      </c>
    </row>
    <row r="17" spans="1:13">
      <c r="A17" s="9">
        <v>16</v>
      </c>
      <c r="B17" s="9">
        <v>2</v>
      </c>
      <c r="C17" s="9">
        <v>51</v>
      </c>
      <c r="D17" s="24">
        <v>56</v>
      </c>
      <c r="E17" s="24">
        <v>55</v>
      </c>
      <c r="F17" s="24">
        <v>52</v>
      </c>
      <c r="G17" s="24">
        <v>52</v>
      </c>
      <c r="H17" s="24">
        <v>50</v>
      </c>
      <c r="I17" s="24">
        <v>49</v>
      </c>
      <c r="J17" s="24">
        <v>51</v>
      </c>
      <c r="K17" s="24">
        <v>49</v>
      </c>
      <c r="L17" s="9">
        <v>54</v>
      </c>
      <c r="M17" s="9">
        <v>3</v>
      </c>
    </row>
    <row r="18" spans="1:13">
      <c r="A18" s="9">
        <v>17</v>
      </c>
      <c r="B18" s="9">
        <v>2</v>
      </c>
      <c r="C18" s="9">
        <v>48</v>
      </c>
      <c r="D18" s="24">
        <v>53</v>
      </c>
      <c r="E18" s="24">
        <v>55</v>
      </c>
      <c r="F18" s="24">
        <v>54</v>
      </c>
      <c r="G18" s="24">
        <v>46</v>
      </c>
      <c r="H18" s="24">
        <v>46</v>
      </c>
      <c r="I18" s="24">
        <v>46</v>
      </c>
      <c r="J18" s="24">
        <v>45</v>
      </c>
      <c r="K18" s="24">
        <v>43</v>
      </c>
      <c r="L18" s="9">
        <v>47</v>
      </c>
      <c r="M18" s="9">
        <v>-1</v>
      </c>
    </row>
    <row r="19" spans="1:13">
      <c r="A19" s="9">
        <v>18</v>
      </c>
      <c r="B19" s="9">
        <v>3</v>
      </c>
      <c r="C19" s="9">
        <v>61</v>
      </c>
      <c r="D19" s="24">
        <v>77</v>
      </c>
      <c r="E19" s="24">
        <v>73</v>
      </c>
      <c r="F19" s="24">
        <v>70</v>
      </c>
      <c r="G19" s="24">
        <v>66</v>
      </c>
      <c r="H19" s="24">
        <v>67</v>
      </c>
      <c r="I19" s="24">
        <v>60</v>
      </c>
      <c r="J19" s="24">
        <v>52</v>
      </c>
      <c r="K19" s="24">
        <v>60</v>
      </c>
      <c r="L19" s="9">
        <v>55</v>
      </c>
      <c r="M19" s="9">
        <v>-6</v>
      </c>
    </row>
    <row r="20" spans="1:13">
      <c r="A20" s="9">
        <v>19</v>
      </c>
      <c r="B20" s="9">
        <v>2</v>
      </c>
      <c r="C20" s="9">
        <v>46</v>
      </c>
      <c r="D20" s="24">
        <v>53</v>
      </c>
      <c r="E20" s="24">
        <v>50</v>
      </c>
      <c r="F20" s="24">
        <v>48</v>
      </c>
      <c r="G20" s="24">
        <v>48</v>
      </c>
      <c r="H20" s="24">
        <v>46</v>
      </c>
      <c r="I20" s="24">
        <v>48</v>
      </c>
      <c r="J20" s="24">
        <v>46</v>
      </c>
      <c r="K20" s="24">
        <v>44</v>
      </c>
      <c r="L20" s="9">
        <v>44</v>
      </c>
      <c r="M20" s="9">
        <v>-2</v>
      </c>
    </row>
    <row r="21" spans="1:13">
      <c r="A21" s="9">
        <v>20</v>
      </c>
      <c r="B21" s="9">
        <v>4</v>
      </c>
      <c r="C21" s="9">
        <v>63</v>
      </c>
      <c r="D21" s="24">
        <v>58</v>
      </c>
      <c r="E21" s="24">
        <v>59</v>
      </c>
      <c r="F21" s="24">
        <v>59</v>
      </c>
      <c r="G21" s="24">
        <v>76</v>
      </c>
      <c r="H21" s="24">
        <v>85</v>
      </c>
      <c r="I21" s="24">
        <v>40</v>
      </c>
      <c r="J21" s="24">
        <v>47</v>
      </c>
      <c r="K21" s="24">
        <v>51</v>
      </c>
      <c r="L21" s="9">
        <v>74</v>
      </c>
      <c r="M21" s="9">
        <v>11</v>
      </c>
    </row>
    <row r="22" spans="1:13">
      <c r="A22" s="9">
        <v>21</v>
      </c>
      <c r="B22" s="9">
        <v>3</v>
      </c>
      <c r="C22" s="9">
        <v>59</v>
      </c>
      <c r="D22" s="24">
        <v>75</v>
      </c>
      <c r="E22" s="24">
        <v>66</v>
      </c>
      <c r="F22" s="24">
        <v>68</v>
      </c>
      <c r="G22" s="24">
        <v>64</v>
      </c>
      <c r="H22" s="24">
        <v>60</v>
      </c>
      <c r="I22" s="24">
        <v>51</v>
      </c>
      <c r="J22" s="24">
        <v>51</v>
      </c>
      <c r="K22" s="24">
        <v>45</v>
      </c>
      <c r="L22" s="9">
        <v>56</v>
      </c>
      <c r="M22" s="9">
        <v>-3</v>
      </c>
    </row>
    <row r="23" spans="1:13">
      <c r="A23" s="9">
        <v>22</v>
      </c>
      <c r="B23" s="9">
        <v>4</v>
      </c>
      <c r="C23" s="9">
        <v>69</v>
      </c>
      <c r="D23" s="24">
        <v>74</v>
      </c>
      <c r="E23" s="24">
        <v>69</v>
      </c>
      <c r="F23" s="24">
        <v>86</v>
      </c>
      <c r="G23" s="24">
        <v>105</v>
      </c>
      <c r="H23" s="24">
        <v>95</v>
      </c>
      <c r="I23" s="24">
        <v>46</v>
      </c>
      <c r="J23" s="24">
        <v>67</v>
      </c>
      <c r="K23" s="24">
        <v>44</v>
      </c>
      <c r="L23" s="9">
        <v>48</v>
      </c>
      <c r="M23" s="9">
        <v>-21</v>
      </c>
    </row>
    <row r="24" spans="1:13">
      <c r="A24" s="9">
        <v>23</v>
      </c>
      <c r="B24" s="9">
        <v>3</v>
      </c>
      <c r="C24" s="9">
        <v>25</v>
      </c>
      <c r="D24" s="24">
        <v>41</v>
      </c>
      <c r="E24" s="24">
        <v>37</v>
      </c>
      <c r="F24" s="24">
        <v>36</v>
      </c>
      <c r="G24" s="24">
        <v>36</v>
      </c>
      <c r="H24" s="24">
        <v>33</v>
      </c>
      <c r="I24" s="24">
        <v>32</v>
      </c>
      <c r="J24" s="24">
        <v>33</v>
      </c>
      <c r="K24" s="24">
        <v>30</v>
      </c>
      <c r="L24" s="9">
        <v>31</v>
      </c>
      <c r="M24" s="9">
        <v>6</v>
      </c>
    </row>
    <row r="25" spans="1:13">
      <c r="A25" s="9">
        <v>24</v>
      </c>
      <c r="B25" s="9">
        <v>2</v>
      </c>
      <c r="C25" s="9">
        <v>53</v>
      </c>
      <c r="D25" s="24">
        <v>56</v>
      </c>
      <c r="E25" s="24">
        <v>57</v>
      </c>
      <c r="F25" s="24">
        <v>56</v>
      </c>
      <c r="G25" s="24">
        <v>52</v>
      </c>
      <c r="H25" s="24">
        <v>55</v>
      </c>
      <c r="I25" s="24">
        <v>54</v>
      </c>
      <c r="J25" s="24">
        <v>54</v>
      </c>
      <c r="K25" s="24">
        <v>52</v>
      </c>
      <c r="L25" s="9">
        <v>50</v>
      </c>
      <c r="M25" s="9">
        <v>-3</v>
      </c>
    </row>
    <row r="26" spans="1:13">
      <c r="A26" s="9">
        <v>25</v>
      </c>
      <c r="B26" s="9">
        <v>4</v>
      </c>
      <c r="C26" s="9">
        <v>56</v>
      </c>
      <c r="D26" s="24">
        <v>65</v>
      </c>
      <c r="E26" s="24">
        <v>65</v>
      </c>
      <c r="F26" s="24">
        <v>64</v>
      </c>
      <c r="G26" s="24">
        <v>64</v>
      </c>
      <c r="H26" s="24">
        <v>62</v>
      </c>
      <c r="I26" s="24">
        <v>46</v>
      </c>
      <c r="J26" s="24">
        <v>56</v>
      </c>
      <c r="K26" s="24">
        <v>64</v>
      </c>
      <c r="L26" s="9">
        <v>58</v>
      </c>
      <c r="M26" s="9">
        <v>2</v>
      </c>
    </row>
    <row r="27" spans="1:13">
      <c r="A27" s="9">
        <v>26</v>
      </c>
      <c r="B27" s="9">
        <v>3</v>
      </c>
      <c r="C27" s="9">
        <v>60</v>
      </c>
      <c r="D27" s="24">
        <v>72</v>
      </c>
      <c r="E27" s="24">
        <v>71</v>
      </c>
      <c r="F27" s="24">
        <v>67</v>
      </c>
      <c r="G27" s="24">
        <v>72</v>
      </c>
      <c r="H27" s="24">
        <v>74</v>
      </c>
      <c r="I27" s="24">
        <v>69</v>
      </c>
      <c r="J27" s="24">
        <v>69</v>
      </c>
      <c r="K27" s="24">
        <v>65</v>
      </c>
      <c r="L27" s="9">
        <v>62</v>
      </c>
      <c r="M27" s="9">
        <v>2</v>
      </c>
    </row>
    <row r="28" spans="1:13">
      <c r="A28" s="9">
        <v>27</v>
      </c>
      <c r="B28" s="9">
        <v>4</v>
      </c>
      <c r="C28" s="9">
        <v>56</v>
      </c>
      <c r="D28" s="24">
        <v>66</v>
      </c>
      <c r="E28" s="24">
        <v>63</v>
      </c>
      <c r="F28" s="24">
        <v>64</v>
      </c>
      <c r="G28" s="24">
        <v>64</v>
      </c>
      <c r="H28" s="24">
        <v>64</v>
      </c>
      <c r="I28" s="24">
        <v>66</v>
      </c>
      <c r="J28" s="24">
        <v>71</v>
      </c>
      <c r="K28" s="24">
        <v>59</v>
      </c>
      <c r="L28" s="9">
        <v>53</v>
      </c>
      <c r="M28" s="9">
        <v>-3</v>
      </c>
    </row>
    <row r="29" spans="1:13">
      <c r="A29" s="9">
        <v>28</v>
      </c>
      <c r="B29" s="9">
        <v>3</v>
      </c>
      <c r="C29" s="9">
        <v>42</v>
      </c>
      <c r="D29" s="24">
        <v>58</v>
      </c>
      <c r="E29" s="24">
        <v>53</v>
      </c>
      <c r="F29" s="24">
        <v>51</v>
      </c>
      <c r="G29" s="24">
        <v>45</v>
      </c>
      <c r="H29" s="24">
        <v>49</v>
      </c>
      <c r="I29" s="24">
        <v>56</v>
      </c>
      <c r="J29" s="24">
        <v>53</v>
      </c>
      <c r="K29" s="24">
        <v>46</v>
      </c>
      <c r="L29" s="9">
        <v>48</v>
      </c>
      <c r="M29" s="9">
        <v>6</v>
      </c>
    </row>
    <row r="30" spans="1:13">
      <c r="A30" s="9">
        <v>29</v>
      </c>
      <c r="B30" s="9">
        <v>3</v>
      </c>
      <c r="C30" s="9">
        <v>46</v>
      </c>
      <c r="D30" s="24">
        <v>61</v>
      </c>
      <c r="E30" s="24">
        <v>63</v>
      </c>
      <c r="F30" s="24">
        <v>56</v>
      </c>
      <c r="G30" s="24">
        <v>58</v>
      </c>
      <c r="H30" s="24">
        <v>56</v>
      </c>
      <c r="I30" s="24">
        <v>56</v>
      </c>
      <c r="J30" s="24">
        <v>46</v>
      </c>
      <c r="K30" s="24">
        <v>41</v>
      </c>
      <c r="L30" s="9">
        <v>40</v>
      </c>
      <c r="M30" s="9">
        <v>-6</v>
      </c>
    </row>
    <row r="31" spans="1:13">
      <c r="A31" s="9">
        <v>30</v>
      </c>
      <c r="B31" s="9">
        <v>4</v>
      </c>
      <c r="C31" s="9">
        <v>55</v>
      </c>
      <c r="D31" s="24">
        <v>60</v>
      </c>
      <c r="E31" s="24">
        <v>40</v>
      </c>
      <c r="F31" s="24">
        <v>44</v>
      </c>
      <c r="G31" s="24">
        <v>41</v>
      </c>
      <c r="H31" s="24">
        <v>40</v>
      </c>
      <c r="I31" s="24">
        <v>45</v>
      </c>
      <c r="J31" s="24">
        <v>39</v>
      </c>
      <c r="K31" s="24">
        <v>43</v>
      </c>
      <c r="L31" s="9">
        <v>40</v>
      </c>
      <c r="M31" s="9">
        <v>-15</v>
      </c>
    </row>
    <row r="32" spans="1:13">
      <c r="A32" s="9">
        <v>31</v>
      </c>
      <c r="B32" s="19">
        <v>2</v>
      </c>
      <c r="C32" s="19">
        <v>41</v>
      </c>
      <c r="D32" s="24">
        <v>46</v>
      </c>
      <c r="E32" s="24">
        <v>43</v>
      </c>
      <c r="F32" s="24">
        <v>44</v>
      </c>
      <c r="G32" s="24">
        <v>41</v>
      </c>
      <c r="H32" s="24">
        <v>40</v>
      </c>
      <c r="I32" s="24">
        <v>39</v>
      </c>
      <c r="J32" s="24">
        <v>41</v>
      </c>
      <c r="K32" s="24">
        <v>37</v>
      </c>
      <c r="L32" s="9">
        <v>38</v>
      </c>
      <c r="M32" s="9">
        <v>-3</v>
      </c>
    </row>
    <row r="33" spans="1:13">
      <c r="A33" s="9">
        <v>32</v>
      </c>
      <c r="B33" s="19">
        <v>3</v>
      </c>
      <c r="C33" s="19">
        <v>53</v>
      </c>
      <c r="D33" s="24">
        <v>59</v>
      </c>
      <c r="E33" s="24">
        <v>59</v>
      </c>
      <c r="F33" s="24">
        <v>63</v>
      </c>
      <c r="G33" s="24">
        <v>66</v>
      </c>
      <c r="H33" s="24">
        <v>65</v>
      </c>
      <c r="I33" s="24">
        <v>58</v>
      </c>
      <c r="J33" s="24">
        <v>58</v>
      </c>
      <c r="K33" s="24">
        <v>56</v>
      </c>
      <c r="L33" s="9">
        <v>53</v>
      </c>
      <c r="M33" s="9">
        <v>0</v>
      </c>
    </row>
    <row r="34" spans="1:13">
      <c r="A34" s="9">
        <v>33</v>
      </c>
      <c r="B34" s="19">
        <v>4</v>
      </c>
      <c r="C34" s="19">
        <v>69</v>
      </c>
      <c r="D34" s="24">
        <v>64</v>
      </c>
      <c r="E34" s="24">
        <v>61</v>
      </c>
      <c r="F34" s="24">
        <v>55</v>
      </c>
      <c r="G34" s="24">
        <v>57</v>
      </c>
      <c r="H34" s="24">
        <v>55</v>
      </c>
      <c r="I34" s="24">
        <v>60</v>
      </c>
      <c r="J34" s="24">
        <v>53</v>
      </c>
      <c r="K34" s="24">
        <v>48</v>
      </c>
      <c r="L34" s="9">
        <v>54</v>
      </c>
      <c r="M34" s="9">
        <v>-15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F5" sqref="F5"/>
    </sheetView>
  </sheetViews>
  <sheetFormatPr defaultColWidth="9" defaultRowHeight="16.5"/>
  <cols>
    <col min="1" max="16384" width="9" style="9"/>
  </cols>
  <sheetData>
    <row r="1" spans="1:13" s="20" customFormat="1">
      <c r="A1" s="20" t="s">
        <v>45</v>
      </c>
      <c r="B1" s="20" t="s">
        <v>44</v>
      </c>
      <c r="C1" s="20" t="s">
        <v>49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15</v>
      </c>
      <c r="J1" s="20">
        <v>30</v>
      </c>
      <c r="K1" s="20">
        <v>45</v>
      </c>
      <c r="L1" s="20">
        <v>60</v>
      </c>
      <c r="M1" s="20" t="s">
        <v>50</v>
      </c>
    </row>
    <row r="2" spans="1:13">
      <c r="A2" s="9">
        <v>1</v>
      </c>
      <c r="B2" s="9">
        <v>4</v>
      </c>
      <c r="C2" s="9">
        <v>62</v>
      </c>
      <c r="D2" s="24">
        <v>83</v>
      </c>
      <c r="E2" s="24">
        <v>83</v>
      </c>
      <c r="F2" s="24">
        <v>79</v>
      </c>
      <c r="G2" s="24">
        <v>60</v>
      </c>
      <c r="H2" s="24">
        <v>60</v>
      </c>
      <c r="I2" s="24">
        <v>65</v>
      </c>
      <c r="J2" s="24">
        <v>62</v>
      </c>
      <c r="K2" s="24">
        <v>55</v>
      </c>
      <c r="L2" s="9">
        <v>59</v>
      </c>
      <c r="M2" s="9">
        <v>-3</v>
      </c>
    </row>
    <row r="3" spans="1:13">
      <c r="A3" s="9">
        <v>2</v>
      </c>
      <c r="B3" s="9">
        <v>4</v>
      </c>
      <c r="C3" s="9">
        <v>68</v>
      </c>
      <c r="D3" s="24">
        <v>81</v>
      </c>
      <c r="E3" s="24">
        <v>76</v>
      </c>
      <c r="F3" s="24">
        <v>73</v>
      </c>
      <c r="G3" s="24">
        <v>69</v>
      </c>
      <c r="H3" s="24">
        <v>68</v>
      </c>
      <c r="I3" s="24">
        <v>81</v>
      </c>
      <c r="J3" s="24">
        <v>76</v>
      </c>
      <c r="K3" s="24">
        <v>75</v>
      </c>
      <c r="L3" s="9">
        <v>70</v>
      </c>
      <c r="M3" s="9">
        <v>2</v>
      </c>
    </row>
    <row r="4" spans="1:13">
      <c r="A4" s="9">
        <v>3</v>
      </c>
      <c r="B4" s="9">
        <v>3</v>
      </c>
      <c r="C4" s="9">
        <v>51</v>
      </c>
      <c r="D4" s="24">
        <v>68</v>
      </c>
      <c r="E4" s="24">
        <v>66</v>
      </c>
      <c r="F4" s="24">
        <v>64</v>
      </c>
      <c r="G4" s="24">
        <v>63</v>
      </c>
      <c r="H4" s="24">
        <v>61</v>
      </c>
      <c r="I4" s="24">
        <v>67</v>
      </c>
      <c r="J4" s="24">
        <v>58</v>
      </c>
      <c r="K4" s="24">
        <v>57</v>
      </c>
      <c r="L4" s="9">
        <v>56</v>
      </c>
      <c r="M4" s="9">
        <v>5</v>
      </c>
    </row>
    <row r="5" spans="1:13">
      <c r="A5" s="9">
        <v>4</v>
      </c>
      <c r="B5" s="9">
        <v>2</v>
      </c>
      <c r="C5" s="9">
        <v>72</v>
      </c>
      <c r="D5" s="24">
        <v>76</v>
      </c>
      <c r="E5" s="24">
        <v>76</v>
      </c>
      <c r="F5" s="24">
        <v>76</v>
      </c>
      <c r="G5" s="24">
        <v>74</v>
      </c>
      <c r="H5" s="24">
        <v>73</v>
      </c>
      <c r="I5" s="24">
        <v>68</v>
      </c>
      <c r="J5" s="24">
        <v>66</v>
      </c>
      <c r="K5" s="24">
        <v>66</v>
      </c>
      <c r="L5" s="9">
        <v>60</v>
      </c>
      <c r="M5" s="9">
        <v>-12</v>
      </c>
    </row>
    <row r="6" spans="1:13">
      <c r="A6" s="9">
        <v>5</v>
      </c>
      <c r="B6" s="9">
        <v>2</v>
      </c>
      <c r="C6" s="9">
        <v>70</v>
      </c>
      <c r="D6" s="24">
        <v>74</v>
      </c>
      <c r="E6" s="24">
        <v>71</v>
      </c>
      <c r="F6" s="24">
        <v>71</v>
      </c>
      <c r="G6" s="24">
        <v>73</v>
      </c>
      <c r="H6" s="24">
        <v>72</v>
      </c>
      <c r="I6" s="24">
        <v>70</v>
      </c>
      <c r="J6" s="24">
        <v>71</v>
      </c>
      <c r="K6" s="24">
        <v>59</v>
      </c>
      <c r="L6" s="9">
        <v>64</v>
      </c>
      <c r="M6" s="9">
        <v>-6</v>
      </c>
    </row>
    <row r="7" spans="1:13">
      <c r="A7" s="9">
        <v>6</v>
      </c>
      <c r="B7" s="9">
        <v>2</v>
      </c>
      <c r="C7" s="9">
        <v>70</v>
      </c>
      <c r="D7" s="24">
        <v>79</v>
      </c>
      <c r="E7" s="24">
        <v>81</v>
      </c>
      <c r="F7" s="24">
        <v>76</v>
      </c>
      <c r="G7" s="24">
        <v>76</v>
      </c>
      <c r="H7" s="24">
        <v>73</v>
      </c>
      <c r="I7" s="24">
        <v>72</v>
      </c>
      <c r="J7" s="24">
        <v>77</v>
      </c>
      <c r="K7" s="24">
        <v>72</v>
      </c>
      <c r="L7" s="9">
        <v>69</v>
      </c>
      <c r="M7" s="9">
        <v>-1</v>
      </c>
    </row>
    <row r="8" spans="1:13">
      <c r="A8" s="9">
        <v>7</v>
      </c>
      <c r="B8" s="9">
        <v>4</v>
      </c>
      <c r="C8" s="9">
        <v>65</v>
      </c>
      <c r="D8" s="24">
        <v>76</v>
      </c>
      <c r="E8" s="24">
        <v>77</v>
      </c>
      <c r="F8" s="24">
        <v>71</v>
      </c>
      <c r="G8" s="24">
        <v>72</v>
      </c>
      <c r="H8" s="24">
        <v>97</v>
      </c>
      <c r="I8" s="24">
        <v>74</v>
      </c>
      <c r="J8" s="24">
        <v>68</v>
      </c>
      <c r="K8" s="24">
        <v>66</v>
      </c>
      <c r="L8" s="9">
        <v>69</v>
      </c>
      <c r="M8" s="9">
        <v>4</v>
      </c>
    </row>
    <row r="9" spans="1:13">
      <c r="A9" s="9">
        <v>8</v>
      </c>
      <c r="B9" s="9">
        <v>3</v>
      </c>
      <c r="C9" s="9">
        <v>68</v>
      </c>
      <c r="D9" s="24">
        <v>88</v>
      </c>
      <c r="E9" s="24">
        <v>80</v>
      </c>
      <c r="F9" s="24">
        <v>77</v>
      </c>
      <c r="G9" s="24">
        <v>75</v>
      </c>
      <c r="H9" s="24">
        <v>74</v>
      </c>
      <c r="I9" s="24">
        <v>73</v>
      </c>
      <c r="J9" s="24">
        <v>74</v>
      </c>
      <c r="K9" s="24">
        <v>75</v>
      </c>
      <c r="L9" s="9">
        <v>85</v>
      </c>
      <c r="M9" s="9">
        <v>17</v>
      </c>
    </row>
    <row r="10" spans="1:13">
      <c r="A10" s="9">
        <v>9</v>
      </c>
      <c r="B10" s="9">
        <v>2</v>
      </c>
      <c r="C10" s="9">
        <v>74</v>
      </c>
      <c r="D10" s="24">
        <v>78</v>
      </c>
      <c r="E10" s="24">
        <v>78</v>
      </c>
      <c r="F10" s="24">
        <v>73</v>
      </c>
      <c r="G10" s="24">
        <v>69</v>
      </c>
      <c r="H10" s="24">
        <v>70</v>
      </c>
      <c r="I10" s="24">
        <v>75</v>
      </c>
      <c r="J10" s="24">
        <v>69</v>
      </c>
      <c r="K10" s="24">
        <v>73</v>
      </c>
      <c r="L10" s="9">
        <v>71</v>
      </c>
      <c r="M10" s="9">
        <v>-3</v>
      </c>
    </row>
    <row r="11" spans="1:13">
      <c r="A11" s="9">
        <v>10</v>
      </c>
      <c r="B11" s="9">
        <v>2</v>
      </c>
      <c r="C11" s="9">
        <v>65</v>
      </c>
      <c r="D11" s="24">
        <v>70</v>
      </c>
      <c r="E11" s="24">
        <v>69</v>
      </c>
      <c r="F11" s="24">
        <v>62</v>
      </c>
      <c r="G11" s="24">
        <v>51</v>
      </c>
      <c r="H11" s="24">
        <v>50</v>
      </c>
      <c r="I11" s="24">
        <v>52</v>
      </c>
      <c r="J11" s="24">
        <v>57</v>
      </c>
      <c r="K11" s="24">
        <v>65</v>
      </c>
      <c r="L11" s="9">
        <v>67</v>
      </c>
      <c r="M11" s="9">
        <v>2</v>
      </c>
    </row>
    <row r="12" spans="1:13">
      <c r="A12" s="9">
        <v>11</v>
      </c>
      <c r="B12" s="9">
        <v>4</v>
      </c>
      <c r="C12" s="9">
        <v>73</v>
      </c>
      <c r="D12" s="24">
        <v>83</v>
      </c>
      <c r="E12" s="24">
        <v>78</v>
      </c>
      <c r="F12" s="24">
        <v>91</v>
      </c>
      <c r="G12" s="24">
        <v>84</v>
      </c>
      <c r="H12" s="24">
        <v>88</v>
      </c>
      <c r="I12" s="24">
        <v>94</v>
      </c>
      <c r="J12" s="24">
        <v>76</v>
      </c>
      <c r="K12" s="24">
        <v>75</v>
      </c>
      <c r="L12" s="9">
        <v>77</v>
      </c>
      <c r="M12" s="9">
        <v>4</v>
      </c>
    </row>
    <row r="13" spans="1:13">
      <c r="A13" s="9">
        <v>12</v>
      </c>
      <c r="B13" s="9">
        <v>4</v>
      </c>
      <c r="C13" s="9">
        <v>67</v>
      </c>
      <c r="D13" s="24">
        <v>85</v>
      </c>
      <c r="E13" s="24">
        <v>79</v>
      </c>
      <c r="F13" s="24">
        <v>75</v>
      </c>
      <c r="G13" s="24">
        <v>72</v>
      </c>
      <c r="H13" s="24">
        <v>91</v>
      </c>
      <c r="I13" s="24">
        <v>63</v>
      </c>
      <c r="J13" s="24">
        <v>63</v>
      </c>
      <c r="K13" s="24">
        <v>65</v>
      </c>
      <c r="L13" s="9">
        <v>60</v>
      </c>
      <c r="M13" s="9">
        <v>-7</v>
      </c>
    </row>
    <row r="14" spans="1:13">
      <c r="A14" s="9">
        <v>13</v>
      </c>
      <c r="B14" s="9">
        <v>2</v>
      </c>
      <c r="C14" s="9">
        <v>72</v>
      </c>
      <c r="D14" s="24">
        <v>78</v>
      </c>
      <c r="E14" s="24">
        <v>75</v>
      </c>
      <c r="F14" s="24">
        <v>71</v>
      </c>
      <c r="G14" s="24">
        <v>69</v>
      </c>
      <c r="H14" s="24">
        <v>73</v>
      </c>
      <c r="I14" s="24">
        <v>70</v>
      </c>
      <c r="J14" s="24">
        <v>67</v>
      </c>
      <c r="K14" s="24">
        <v>62</v>
      </c>
      <c r="L14" s="9">
        <v>65</v>
      </c>
      <c r="M14" s="9">
        <v>-7</v>
      </c>
    </row>
    <row r="15" spans="1:13">
      <c r="A15" s="9">
        <v>14</v>
      </c>
      <c r="B15" s="9">
        <v>3</v>
      </c>
      <c r="C15" s="9">
        <v>66</v>
      </c>
      <c r="D15" s="24">
        <v>90</v>
      </c>
      <c r="E15" s="24">
        <v>88</v>
      </c>
      <c r="F15" s="24">
        <v>80</v>
      </c>
      <c r="G15" s="24">
        <v>76</v>
      </c>
      <c r="H15" s="24">
        <v>77</v>
      </c>
      <c r="I15" s="24">
        <v>81</v>
      </c>
      <c r="J15" s="24">
        <v>77</v>
      </c>
      <c r="K15" s="24">
        <v>82</v>
      </c>
      <c r="L15" s="9">
        <v>85</v>
      </c>
      <c r="M15" s="9">
        <v>19</v>
      </c>
    </row>
    <row r="16" spans="1:13">
      <c r="A16" s="9">
        <v>15</v>
      </c>
      <c r="B16" s="9">
        <v>3</v>
      </c>
      <c r="C16" s="9">
        <v>70</v>
      </c>
      <c r="D16" s="24">
        <v>94</v>
      </c>
      <c r="E16" s="24">
        <v>85</v>
      </c>
      <c r="F16" s="24">
        <v>76</v>
      </c>
      <c r="G16" s="24">
        <v>74</v>
      </c>
      <c r="H16" s="24">
        <v>74</v>
      </c>
      <c r="I16" s="24">
        <v>73</v>
      </c>
      <c r="J16" s="24">
        <v>70</v>
      </c>
      <c r="K16" s="24">
        <v>74</v>
      </c>
      <c r="L16" s="9">
        <v>72</v>
      </c>
      <c r="M16" s="9">
        <v>2</v>
      </c>
    </row>
    <row r="17" spans="1:13">
      <c r="A17" s="9">
        <v>16</v>
      </c>
      <c r="B17" s="9">
        <v>2</v>
      </c>
      <c r="C17" s="9">
        <v>73</v>
      </c>
      <c r="D17" s="24">
        <v>82</v>
      </c>
      <c r="E17" s="24">
        <v>84</v>
      </c>
      <c r="F17" s="24">
        <v>83</v>
      </c>
      <c r="G17" s="24">
        <v>73</v>
      </c>
      <c r="H17" s="24">
        <v>74</v>
      </c>
      <c r="I17" s="24">
        <v>73</v>
      </c>
      <c r="J17" s="24">
        <v>74</v>
      </c>
      <c r="K17" s="24">
        <v>79</v>
      </c>
      <c r="L17" s="9">
        <v>85</v>
      </c>
      <c r="M17" s="9">
        <v>12</v>
      </c>
    </row>
    <row r="18" spans="1:13">
      <c r="A18" s="9">
        <v>17</v>
      </c>
      <c r="B18" s="9">
        <v>2</v>
      </c>
      <c r="C18" s="9">
        <v>66</v>
      </c>
      <c r="D18" s="24">
        <v>76</v>
      </c>
      <c r="E18" s="24">
        <v>81</v>
      </c>
      <c r="F18" s="24">
        <v>76</v>
      </c>
      <c r="G18" s="24">
        <v>64</v>
      </c>
      <c r="H18" s="24">
        <v>71</v>
      </c>
      <c r="I18" s="24">
        <v>65</v>
      </c>
      <c r="J18" s="24">
        <v>63</v>
      </c>
      <c r="K18" s="24">
        <v>66</v>
      </c>
      <c r="L18" s="9">
        <v>73</v>
      </c>
      <c r="M18" s="9">
        <v>7</v>
      </c>
    </row>
    <row r="19" spans="1:13">
      <c r="A19" s="9">
        <v>18</v>
      </c>
      <c r="B19" s="9">
        <v>3</v>
      </c>
      <c r="C19" s="9">
        <v>79</v>
      </c>
      <c r="D19" s="24">
        <v>103</v>
      </c>
      <c r="E19" s="24">
        <v>94</v>
      </c>
      <c r="F19" s="24">
        <v>91</v>
      </c>
      <c r="G19" s="24">
        <v>88</v>
      </c>
      <c r="H19" s="24">
        <v>83</v>
      </c>
      <c r="I19" s="24">
        <v>78</v>
      </c>
      <c r="J19" s="24">
        <v>73</v>
      </c>
      <c r="K19" s="24">
        <v>83</v>
      </c>
      <c r="L19" s="9">
        <v>79</v>
      </c>
      <c r="M19" s="9">
        <v>0</v>
      </c>
    </row>
    <row r="20" spans="1:13">
      <c r="A20" s="9">
        <v>19</v>
      </c>
      <c r="B20" s="9">
        <v>2</v>
      </c>
      <c r="C20" s="9">
        <v>65</v>
      </c>
      <c r="D20" s="24">
        <v>76</v>
      </c>
      <c r="E20" s="24">
        <v>76</v>
      </c>
      <c r="F20" s="24">
        <v>68</v>
      </c>
      <c r="G20" s="24">
        <v>68</v>
      </c>
      <c r="H20" s="24">
        <v>65</v>
      </c>
      <c r="I20" s="24">
        <v>68</v>
      </c>
      <c r="J20" s="24">
        <v>66</v>
      </c>
      <c r="K20" s="24">
        <v>67</v>
      </c>
      <c r="L20" s="9">
        <v>65</v>
      </c>
      <c r="M20" s="9">
        <v>0</v>
      </c>
    </row>
    <row r="21" spans="1:13">
      <c r="A21" s="9">
        <v>20</v>
      </c>
      <c r="B21" s="9">
        <v>4</v>
      </c>
      <c r="C21" s="9">
        <v>87</v>
      </c>
      <c r="D21" s="24">
        <v>81</v>
      </c>
      <c r="E21" s="24">
        <v>80</v>
      </c>
      <c r="F21" s="24">
        <v>86</v>
      </c>
      <c r="G21" s="24">
        <v>102</v>
      </c>
      <c r="H21" s="24">
        <v>104</v>
      </c>
      <c r="I21" s="24">
        <v>60</v>
      </c>
      <c r="J21" s="24">
        <v>70</v>
      </c>
      <c r="K21" s="24">
        <v>78</v>
      </c>
      <c r="L21" s="9">
        <v>98</v>
      </c>
      <c r="M21" s="9">
        <v>11</v>
      </c>
    </row>
    <row r="22" spans="1:13">
      <c r="A22" s="9">
        <v>21</v>
      </c>
      <c r="B22" s="9">
        <v>3</v>
      </c>
      <c r="C22" s="9">
        <v>84</v>
      </c>
      <c r="D22" s="24">
        <v>118</v>
      </c>
      <c r="E22" s="24">
        <v>100</v>
      </c>
      <c r="F22" s="24">
        <v>101</v>
      </c>
      <c r="G22" s="24">
        <v>98</v>
      </c>
      <c r="H22" s="24">
        <v>91</v>
      </c>
      <c r="I22" s="24">
        <v>81</v>
      </c>
      <c r="J22" s="24">
        <v>81</v>
      </c>
      <c r="K22" s="24">
        <v>74</v>
      </c>
      <c r="L22" s="9">
        <v>88</v>
      </c>
      <c r="M22" s="9">
        <v>4</v>
      </c>
    </row>
    <row r="23" spans="1:13">
      <c r="A23" s="9">
        <v>22</v>
      </c>
      <c r="B23" s="9">
        <v>4</v>
      </c>
      <c r="C23" s="9">
        <v>86</v>
      </c>
      <c r="D23" s="24">
        <v>93</v>
      </c>
      <c r="E23" s="24">
        <v>90</v>
      </c>
      <c r="F23" s="24">
        <v>108</v>
      </c>
      <c r="G23" s="24">
        <v>127</v>
      </c>
      <c r="H23" s="24">
        <v>112</v>
      </c>
      <c r="I23" s="24">
        <v>61</v>
      </c>
      <c r="J23" s="24">
        <v>86</v>
      </c>
      <c r="K23" s="24">
        <v>56</v>
      </c>
      <c r="L23" s="9">
        <v>62</v>
      </c>
      <c r="M23" s="9">
        <v>-24</v>
      </c>
    </row>
    <row r="24" spans="1:13">
      <c r="A24" s="9">
        <v>23</v>
      </c>
      <c r="B24" s="9">
        <v>3</v>
      </c>
      <c r="C24" s="9">
        <v>56</v>
      </c>
      <c r="D24" s="24">
        <v>79</v>
      </c>
      <c r="E24" s="24">
        <v>74</v>
      </c>
      <c r="F24" s="24">
        <v>70</v>
      </c>
      <c r="G24" s="24">
        <v>68</v>
      </c>
      <c r="H24" s="24">
        <v>66</v>
      </c>
      <c r="I24" s="24">
        <v>64</v>
      </c>
      <c r="J24" s="24">
        <v>65</v>
      </c>
      <c r="K24" s="24">
        <v>58</v>
      </c>
      <c r="L24" s="9">
        <v>59</v>
      </c>
      <c r="M24" s="9">
        <v>3</v>
      </c>
    </row>
    <row r="25" spans="1:13">
      <c r="A25" s="9">
        <v>24</v>
      </c>
      <c r="B25" s="9">
        <v>2</v>
      </c>
      <c r="C25" s="9">
        <v>73</v>
      </c>
      <c r="D25" s="24">
        <v>80</v>
      </c>
      <c r="E25" s="24">
        <v>83</v>
      </c>
      <c r="F25" s="24">
        <v>80</v>
      </c>
      <c r="G25" s="24">
        <v>76</v>
      </c>
      <c r="H25" s="24">
        <v>74</v>
      </c>
      <c r="I25" s="24">
        <v>75</v>
      </c>
      <c r="J25" s="24">
        <v>75</v>
      </c>
      <c r="K25" s="24">
        <v>74</v>
      </c>
      <c r="L25" s="9">
        <v>76</v>
      </c>
      <c r="M25" s="9">
        <v>3</v>
      </c>
    </row>
    <row r="26" spans="1:13">
      <c r="A26" s="9">
        <v>25</v>
      </c>
      <c r="B26" s="9">
        <v>4</v>
      </c>
      <c r="C26" s="9">
        <v>81</v>
      </c>
      <c r="D26" s="24">
        <v>93</v>
      </c>
      <c r="E26" s="24">
        <v>94</v>
      </c>
      <c r="F26" s="24">
        <v>93</v>
      </c>
      <c r="G26" s="24">
        <v>90</v>
      </c>
      <c r="H26" s="24">
        <v>89</v>
      </c>
      <c r="I26" s="24">
        <v>58</v>
      </c>
      <c r="J26" s="24">
        <v>75</v>
      </c>
      <c r="K26" s="24">
        <v>81</v>
      </c>
      <c r="L26" s="9">
        <v>74</v>
      </c>
      <c r="M26" s="9">
        <v>-7</v>
      </c>
    </row>
    <row r="27" spans="1:13">
      <c r="A27" s="9">
        <v>26</v>
      </c>
      <c r="B27" s="9">
        <v>3</v>
      </c>
      <c r="C27" s="9">
        <v>76</v>
      </c>
      <c r="D27" s="24">
        <v>96</v>
      </c>
      <c r="E27" s="24">
        <v>90</v>
      </c>
      <c r="F27" s="24">
        <v>90</v>
      </c>
      <c r="G27" s="24">
        <v>94</v>
      </c>
      <c r="H27" s="24">
        <v>95</v>
      </c>
      <c r="I27" s="24">
        <v>92</v>
      </c>
      <c r="J27" s="24">
        <v>89</v>
      </c>
      <c r="K27" s="24">
        <v>86</v>
      </c>
      <c r="L27" s="9">
        <v>81</v>
      </c>
      <c r="M27" s="9">
        <v>5</v>
      </c>
    </row>
    <row r="28" spans="1:13">
      <c r="A28" s="9">
        <v>27</v>
      </c>
      <c r="B28" s="9">
        <v>4</v>
      </c>
      <c r="C28" s="9">
        <v>72</v>
      </c>
      <c r="D28" s="24">
        <v>90</v>
      </c>
      <c r="E28" s="24">
        <v>87</v>
      </c>
      <c r="F28" s="24">
        <v>86</v>
      </c>
      <c r="G28" s="24">
        <v>86</v>
      </c>
      <c r="H28" s="24">
        <v>84</v>
      </c>
      <c r="I28" s="24">
        <v>86</v>
      </c>
      <c r="J28" s="24">
        <v>90</v>
      </c>
      <c r="K28" s="24">
        <v>71</v>
      </c>
      <c r="L28" s="9">
        <v>69</v>
      </c>
      <c r="M28" s="9">
        <v>-3</v>
      </c>
    </row>
    <row r="29" spans="1:13">
      <c r="A29" s="9">
        <v>28</v>
      </c>
      <c r="B29" s="9">
        <v>3</v>
      </c>
      <c r="C29" s="9">
        <v>61</v>
      </c>
      <c r="D29" s="24">
        <v>77</v>
      </c>
      <c r="E29" s="24">
        <v>76</v>
      </c>
      <c r="F29" s="24">
        <v>76</v>
      </c>
      <c r="G29" s="24">
        <v>69</v>
      </c>
      <c r="H29" s="24">
        <v>71</v>
      </c>
      <c r="I29" s="24">
        <v>79</v>
      </c>
      <c r="J29" s="24">
        <v>74</v>
      </c>
      <c r="K29" s="24">
        <v>68</v>
      </c>
      <c r="L29" s="9">
        <v>69</v>
      </c>
      <c r="M29" s="9">
        <v>8</v>
      </c>
    </row>
    <row r="30" spans="1:13">
      <c r="A30" s="9">
        <v>29</v>
      </c>
      <c r="B30" s="9">
        <v>3</v>
      </c>
      <c r="C30" s="9">
        <v>61</v>
      </c>
      <c r="D30" s="24">
        <v>83</v>
      </c>
      <c r="E30" s="24">
        <v>88</v>
      </c>
      <c r="F30" s="24">
        <v>78</v>
      </c>
      <c r="G30" s="24">
        <v>79</v>
      </c>
      <c r="H30" s="24">
        <v>74</v>
      </c>
      <c r="I30" s="24">
        <v>74</v>
      </c>
      <c r="J30" s="24">
        <v>62</v>
      </c>
      <c r="K30" s="24">
        <v>53</v>
      </c>
      <c r="L30" s="9">
        <v>54</v>
      </c>
      <c r="M30" s="9">
        <v>-7</v>
      </c>
    </row>
    <row r="31" spans="1:13">
      <c r="A31" s="9">
        <v>30</v>
      </c>
      <c r="B31" s="9">
        <v>4</v>
      </c>
      <c r="C31" s="19">
        <v>81</v>
      </c>
      <c r="D31" s="24">
        <v>94</v>
      </c>
      <c r="E31" s="24">
        <v>76</v>
      </c>
      <c r="F31" s="24">
        <v>66</v>
      </c>
      <c r="G31" s="24">
        <v>60</v>
      </c>
      <c r="H31" s="24">
        <v>59</v>
      </c>
      <c r="I31" s="24">
        <v>69</v>
      </c>
      <c r="J31" s="24">
        <v>55</v>
      </c>
      <c r="K31" s="24">
        <v>64</v>
      </c>
      <c r="L31" s="9">
        <v>58</v>
      </c>
      <c r="M31" s="9">
        <v>-23</v>
      </c>
    </row>
    <row r="32" spans="1:13">
      <c r="A32" s="9">
        <v>31</v>
      </c>
      <c r="B32" s="19">
        <v>2</v>
      </c>
      <c r="C32" s="19">
        <v>56</v>
      </c>
      <c r="D32" s="24">
        <v>64</v>
      </c>
      <c r="E32" s="24">
        <v>60</v>
      </c>
      <c r="F32" s="24">
        <v>59</v>
      </c>
      <c r="G32" s="24">
        <v>54</v>
      </c>
      <c r="H32" s="24">
        <v>53</v>
      </c>
      <c r="I32" s="24">
        <v>52</v>
      </c>
      <c r="J32" s="24">
        <v>55</v>
      </c>
      <c r="K32" s="24">
        <v>48</v>
      </c>
      <c r="L32" s="9">
        <v>47</v>
      </c>
      <c r="M32" s="9">
        <v>-9</v>
      </c>
    </row>
    <row r="33" spans="1:13">
      <c r="A33" s="9">
        <v>32</v>
      </c>
      <c r="B33" s="19">
        <v>3</v>
      </c>
      <c r="C33" s="19">
        <v>68</v>
      </c>
      <c r="D33" s="24">
        <v>82</v>
      </c>
      <c r="E33" s="24">
        <v>82</v>
      </c>
      <c r="F33" s="24">
        <v>82</v>
      </c>
      <c r="G33" s="24">
        <v>87</v>
      </c>
      <c r="H33" s="24">
        <v>84</v>
      </c>
      <c r="I33" s="24">
        <v>75</v>
      </c>
      <c r="J33" s="24">
        <v>76</v>
      </c>
      <c r="K33" s="24">
        <v>74</v>
      </c>
      <c r="L33" s="9">
        <v>71</v>
      </c>
      <c r="M33" s="9">
        <v>3</v>
      </c>
    </row>
    <row r="34" spans="1:13">
      <c r="A34" s="9">
        <v>33</v>
      </c>
      <c r="B34" s="19">
        <v>4</v>
      </c>
      <c r="C34" s="19">
        <v>91</v>
      </c>
      <c r="D34" s="24">
        <v>88</v>
      </c>
      <c r="E34" s="24">
        <v>83</v>
      </c>
      <c r="F34" s="24">
        <v>75</v>
      </c>
      <c r="G34" s="24">
        <v>77</v>
      </c>
      <c r="H34" s="24">
        <v>73</v>
      </c>
      <c r="I34" s="24">
        <v>82</v>
      </c>
      <c r="J34" s="24">
        <v>71</v>
      </c>
      <c r="K34" s="24">
        <v>64</v>
      </c>
      <c r="L34" s="9">
        <v>75</v>
      </c>
      <c r="M34" s="9">
        <v>-16</v>
      </c>
    </row>
    <row r="35" spans="1:13">
      <c r="C35" s="19"/>
      <c r="D35" s="19"/>
      <c r="E35" s="19"/>
      <c r="F35" s="19"/>
      <c r="G35" s="19"/>
      <c r="H35" s="19"/>
      <c r="I35" s="19"/>
      <c r="J35" s="19"/>
      <c r="K35" s="19"/>
    </row>
    <row r="36" spans="1:13">
      <c r="C36" s="19"/>
      <c r="D36" s="19"/>
      <c r="E36" s="19"/>
      <c r="F36" s="19"/>
      <c r="G36" s="19"/>
      <c r="H36" s="19"/>
      <c r="I36" s="19"/>
      <c r="J36" s="19"/>
      <c r="K36" s="19"/>
    </row>
    <row r="37" spans="1:13">
      <c r="C37" s="19"/>
      <c r="D37" s="19"/>
      <c r="E37" s="19"/>
      <c r="F37" s="19"/>
      <c r="G37" s="19"/>
      <c r="H37" s="19"/>
      <c r="I37" s="19"/>
      <c r="J37" s="19"/>
      <c r="K37" s="19"/>
    </row>
    <row r="38" spans="1:13">
      <c r="C38" s="19"/>
      <c r="D38" s="19"/>
      <c r="E38" s="19"/>
      <c r="F38" s="19"/>
      <c r="G38" s="19"/>
      <c r="H38" s="19"/>
      <c r="I38" s="19"/>
      <c r="J38" s="19"/>
      <c r="K38" s="19"/>
    </row>
    <row r="39" spans="1:13">
      <c r="C39" s="19"/>
      <c r="D39" s="19"/>
      <c r="E39" s="19"/>
      <c r="F39" s="19"/>
      <c r="G39" s="19"/>
      <c r="H39" s="19"/>
      <c r="I39" s="19"/>
      <c r="J39" s="19"/>
      <c r="K39" s="19"/>
    </row>
    <row r="40" spans="1:13">
      <c r="C40" s="19"/>
      <c r="D40" s="19"/>
      <c r="E40" s="19"/>
      <c r="F40" s="19"/>
      <c r="G40" s="19"/>
      <c r="H40" s="19"/>
      <c r="I40" s="19"/>
      <c r="J40" s="19"/>
      <c r="K40" s="19"/>
    </row>
    <row r="41" spans="1:13">
      <c r="C41" s="19"/>
      <c r="D41" s="19"/>
      <c r="E41" s="19"/>
      <c r="F41" s="19"/>
      <c r="G41" s="19"/>
      <c r="H41" s="19"/>
      <c r="I41" s="19"/>
      <c r="J41" s="19"/>
      <c r="K41" s="19"/>
    </row>
    <row r="42" spans="1:13">
      <c r="C42" s="19"/>
      <c r="D42" s="19"/>
      <c r="E42" s="19"/>
      <c r="F42" s="19"/>
      <c r="G42" s="19"/>
      <c r="H42" s="19"/>
      <c r="I42" s="19"/>
      <c r="J42" s="19"/>
      <c r="K42" s="19"/>
    </row>
    <row r="43" spans="1:13">
      <c r="C43" s="19"/>
      <c r="D43" s="19"/>
      <c r="E43" s="19"/>
      <c r="F43" s="19"/>
      <c r="G43" s="19"/>
      <c r="H43" s="19"/>
      <c r="I43" s="19"/>
      <c r="J43" s="19"/>
      <c r="K43" s="19"/>
    </row>
    <row r="44" spans="1:13">
      <c r="C44" s="19"/>
      <c r="D44" s="19"/>
      <c r="E44" s="19"/>
      <c r="F44" s="19"/>
      <c r="G44" s="19"/>
      <c r="H44" s="19"/>
      <c r="I44" s="19"/>
      <c r="J44" s="19"/>
      <c r="K44" s="19"/>
    </row>
    <row r="45" spans="1:13">
      <c r="C45" s="19"/>
      <c r="D45" s="19"/>
      <c r="E45" s="19"/>
      <c r="F45" s="19"/>
      <c r="G45" s="19"/>
      <c r="H45" s="19"/>
      <c r="I45" s="19"/>
      <c r="J45" s="19"/>
      <c r="K45" s="19"/>
    </row>
    <row r="46" spans="1:13">
      <c r="C46" s="19"/>
      <c r="D46" s="19"/>
      <c r="E46" s="19"/>
      <c r="F46" s="19"/>
      <c r="G46" s="19"/>
      <c r="H46" s="19"/>
      <c r="I46" s="19"/>
      <c r="J46" s="19"/>
      <c r="K46" s="1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4</vt:i4>
      </vt:variant>
    </vt:vector>
  </HeadingPairs>
  <TitlesOfParts>
    <vt:vector size="24" baseType="lpstr">
      <vt:lpstr>Survival_Baseline and Outcome</vt:lpstr>
      <vt:lpstr>Systolic arterial pressure (mmH</vt:lpstr>
      <vt:lpstr>Diastolic arterial pressure (mm</vt:lpstr>
      <vt:lpstr>Mean arterial pressure (mmHg)</vt:lpstr>
      <vt:lpstr>Heart rate (per min)</vt:lpstr>
      <vt:lpstr>Hemodynamic_Baseline</vt:lpstr>
      <vt:lpstr>Systolic arterial pressure</vt:lpstr>
      <vt:lpstr>Diastolic arterial pressure</vt:lpstr>
      <vt:lpstr>Mean arterial pressure</vt:lpstr>
      <vt:lpstr>ETCO2</vt:lpstr>
      <vt:lpstr>CO (µL min)</vt:lpstr>
      <vt:lpstr>SVR</vt:lpstr>
      <vt:lpstr>SW (mmHg µL)</vt:lpstr>
      <vt:lpstr>SV (µL)</vt:lpstr>
      <vt:lpstr>Ved (µL)</vt:lpstr>
      <vt:lpstr>HR (bpm)</vt:lpstr>
      <vt:lpstr>EF (%)</vt:lpstr>
      <vt:lpstr>Tau</vt:lpstr>
      <vt:lpstr>Pes (mmHg)</vt:lpstr>
      <vt:lpstr>Ves  (µL)</vt:lpstr>
      <vt:lpstr>Eessb (mmHg µL)</vt:lpstr>
      <vt:lpstr>Ea (mmHg µL)</vt:lpstr>
      <vt:lpstr>Ea Eessb</vt:lpstr>
      <vt:lpstr>Rate pressure product (mmHg b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12-19T13:24:56Z</dcterms:created>
  <dcterms:modified xsi:type="dcterms:W3CDTF">2021-01-14T07:05:12Z</dcterms:modified>
</cp:coreProperties>
</file>